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goli12\Desktop\KG_2024_Deshane Lab\Tumor Paper 1 Figures\For Upload\"/>
    </mc:Choice>
  </mc:AlternateContent>
  <bookViews>
    <workbookView xWindow="0" yWindow="0" windowWidth="19200" windowHeight="7050"/>
  </bookViews>
  <sheets>
    <sheet name="Figure 8H" sheetId="1" r:id="rId1"/>
    <sheet name="Figure 9H" sheetId="3" r:id="rId2"/>
  </sheets>
  <calcPr calcId="162913"/>
</workbook>
</file>

<file path=xl/sharedStrings.xml><?xml version="1.0" encoding="utf-8"?>
<sst xmlns="http://schemas.openxmlformats.org/spreadsheetml/2006/main" count="3642" uniqueCount="1822">
  <si>
    <t>gene</t>
  </si>
  <si>
    <t>baseMean</t>
  </si>
  <si>
    <t>log2FoldChange</t>
  </si>
  <si>
    <t>pvalue</t>
  </si>
  <si>
    <t>padj</t>
  </si>
  <si>
    <t>A2M</t>
  </si>
  <si>
    <t>ABCB1</t>
  </si>
  <si>
    <t>ABCF1</t>
  </si>
  <si>
    <t>ABL1</t>
  </si>
  <si>
    <t>ACOT12</t>
  </si>
  <si>
    <t>ACSF3</t>
  </si>
  <si>
    <t>ACTA2</t>
  </si>
  <si>
    <t>ACTB</t>
  </si>
  <si>
    <t>ACTR3B</t>
  </si>
  <si>
    <t>ACVR1B</t>
  </si>
  <si>
    <t>ACVR1C</t>
  </si>
  <si>
    <t>ACVR2A</t>
  </si>
  <si>
    <t>ACY1</t>
  </si>
  <si>
    <t>ADA</t>
  </si>
  <si>
    <t>ADAM12</t>
  </si>
  <si>
    <t>ADGRE1</t>
  </si>
  <si>
    <t>ADGRE5</t>
  </si>
  <si>
    <t>ADH1A/B/C</t>
  </si>
  <si>
    <t>ADH4</t>
  </si>
  <si>
    <t>ADH6</t>
  </si>
  <si>
    <t>ADM</t>
  </si>
  <si>
    <t>ADORA2A</t>
  </si>
  <si>
    <t>AFDN</t>
  </si>
  <si>
    <t>AICDA</t>
  </si>
  <si>
    <t>AIRE</t>
  </si>
  <si>
    <t>AKAP1</t>
  </si>
  <si>
    <t>AKR1C4</t>
  </si>
  <si>
    <t>AKT1</t>
  </si>
  <si>
    <t>AKT2</t>
  </si>
  <si>
    <t>AKT3</t>
  </si>
  <si>
    <t>ALCAM</t>
  </si>
  <si>
    <t>ALDOA</t>
  </si>
  <si>
    <t>ALDOC</t>
  </si>
  <si>
    <t>ALK</t>
  </si>
  <si>
    <t>ALKBH2</t>
  </si>
  <si>
    <t>ALKBH3</t>
  </si>
  <si>
    <t>AMBP</t>
  </si>
  <si>
    <t>AMER1</t>
  </si>
  <si>
    <t>AMH</t>
  </si>
  <si>
    <t>ANGPT1</t>
  </si>
  <si>
    <t>ANGPT2</t>
  </si>
  <si>
    <t>ANGPTL4</t>
  </si>
  <si>
    <t>ANKRD28</t>
  </si>
  <si>
    <t>ANLN</t>
  </si>
  <si>
    <t>ANP32B</t>
  </si>
  <si>
    <t>ANXA1</t>
  </si>
  <si>
    <t>APC</t>
  </si>
  <si>
    <t>APH1B</t>
  </si>
  <si>
    <t>API5</t>
  </si>
  <si>
    <t>APLNR</t>
  </si>
  <si>
    <t>APOA1</t>
  </si>
  <si>
    <t>APOA2</t>
  </si>
  <si>
    <t>APOA4</t>
  </si>
  <si>
    <t>APOB</t>
  </si>
  <si>
    <t>APOC2</t>
  </si>
  <si>
    <t>APOC3</t>
  </si>
  <si>
    <t>APOE</t>
  </si>
  <si>
    <t>APOL6</t>
  </si>
  <si>
    <t>APOM</t>
  </si>
  <si>
    <t>APP</t>
  </si>
  <si>
    <t>AQP9</t>
  </si>
  <si>
    <t>AR</t>
  </si>
  <si>
    <t>AREG</t>
  </si>
  <si>
    <t>ARG1</t>
  </si>
  <si>
    <t>ARG2</t>
  </si>
  <si>
    <t>ARID1A</t>
  </si>
  <si>
    <t>ARID1B</t>
  </si>
  <si>
    <t>ARID2</t>
  </si>
  <si>
    <t>ARMH3</t>
  </si>
  <si>
    <t>ARNT</t>
  </si>
  <si>
    <t>ARNT2</t>
  </si>
  <si>
    <t>ASCL1</t>
  </si>
  <si>
    <t>ASL</t>
  </si>
  <si>
    <t>ASNS</t>
  </si>
  <si>
    <t>ASPA</t>
  </si>
  <si>
    <t>ASPG</t>
  </si>
  <si>
    <t>ASXL1</t>
  </si>
  <si>
    <t>ATF1</t>
  </si>
  <si>
    <t>ATF2</t>
  </si>
  <si>
    <t>ATF3</t>
  </si>
  <si>
    <t>ATG10</t>
  </si>
  <si>
    <t>ATG12</t>
  </si>
  <si>
    <t>ATG16L1</t>
  </si>
  <si>
    <t>ATG5</t>
  </si>
  <si>
    <t>ATG7</t>
  </si>
  <si>
    <t>ATM</t>
  </si>
  <si>
    <t>ATOX1</t>
  </si>
  <si>
    <t>ATP11C</t>
  </si>
  <si>
    <t>ATP2A2</t>
  </si>
  <si>
    <t>ATP5F1D</t>
  </si>
  <si>
    <t>ATP5ME</t>
  </si>
  <si>
    <t>ATR</t>
  </si>
  <si>
    <t>ATRX</t>
  </si>
  <si>
    <t>AURKA</t>
  </si>
  <si>
    <t>AURKB</t>
  </si>
  <si>
    <t>AXIN1</t>
  </si>
  <si>
    <t>AXIN2</t>
  </si>
  <si>
    <t>AXL</t>
  </si>
  <si>
    <t>B2M</t>
  </si>
  <si>
    <t>BAD</t>
  </si>
  <si>
    <t>BAG1</t>
  </si>
  <si>
    <t>BAGE</t>
  </si>
  <si>
    <t>BAIAP3</t>
  </si>
  <si>
    <t>BAMBI</t>
  </si>
  <si>
    <t>BAP1</t>
  </si>
  <si>
    <t>BATF</t>
  </si>
  <si>
    <t>BATF3</t>
  </si>
  <si>
    <t>BAX</t>
  </si>
  <si>
    <t>BBC3</t>
  </si>
  <si>
    <t>BBS1</t>
  </si>
  <si>
    <t>BCAT1</t>
  </si>
  <si>
    <t>BCL10</t>
  </si>
  <si>
    <t>BCL2</t>
  </si>
  <si>
    <t>BCL2A1</t>
  </si>
  <si>
    <t>BCL2L1</t>
  </si>
  <si>
    <t>BCL6</t>
  </si>
  <si>
    <t>BCL6B</t>
  </si>
  <si>
    <t>BCOR</t>
  </si>
  <si>
    <t>BDNF</t>
  </si>
  <si>
    <t>BID</t>
  </si>
  <si>
    <t>BIRC3</t>
  </si>
  <si>
    <t>BIRC5</t>
  </si>
  <si>
    <t>BIRC7</t>
  </si>
  <si>
    <t>BLK</t>
  </si>
  <si>
    <t>BLM</t>
  </si>
  <si>
    <t>BLNK</t>
  </si>
  <si>
    <t>BLVRA</t>
  </si>
  <si>
    <t>BMI1</t>
  </si>
  <si>
    <t>BMP2</t>
  </si>
  <si>
    <t>BMP4</t>
  </si>
  <si>
    <t>BMP5</t>
  </si>
  <si>
    <t>BMP6</t>
  </si>
  <si>
    <t>BMP7</t>
  </si>
  <si>
    <t>BMP8A</t>
  </si>
  <si>
    <t>BMPR1B</t>
  </si>
  <si>
    <t>BNIP3</t>
  </si>
  <si>
    <t>BNIP3L</t>
  </si>
  <si>
    <t>BRAF</t>
  </si>
  <si>
    <t>BRCA1</t>
  </si>
  <si>
    <t>BRCA2</t>
  </si>
  <si>
    <t>BRD2</t>
  </si>
  <si>
    <t>BRD3</t>
  </si>
  <si>
    <t>BRD4</t>
  </si>
  <si>
    <t>BRD7</t>
  </si>
  <si>
    <t>BRIP1</t>
  </si>
  <si>
    <t>BST1</t>
  </si>
  <si>
    <t>BST2</t>
  </si>
  <si>
    <t>BTK</t>
  </si>
  <si>
    <t>BTLA</t>
  </si>
  <si>
    <t>C1QA</t>
  </si>
  <si>
    <t>C1QB</t>
  </si>
  <si>
    <t>C1QBP</t>
  </si>
  <si>
    <t>C1R</t>
  </si>
  <si>
    <t>C1S</t>
  </si>
  <si>
    <t>C2</t>
  </si>
  <si>
    <t>C3</t>
  </si>
  <si>
    <t>C3AR1</t>
  </si>
  <si>
    <t>C4B</t>
  </si>
  <si>
    <t>C4BPA</t>
  </si>
  <si>
    <t>C5</t>
  </si>
  <si>
    <t>C5AR1</t>
  </si>
  <si>
    <t>C6</t>
  </si>
  <si>
    <t>C7</t>
  </si>
  <si>
    <t>C8A</t>
  </si>
  <si>
    <t>C8B</t>
  </si>
  <si>
    <t>C8G</t>
  </si>
  <si>
    <t>C9</t>
  </si>
  <si>
    <t>CACNA1C</t>
  </si>
  <si>
    <t>CACNA1D</t>
  </si>
  <si>
    <t>CACNA1E</t>
  </si>
  <si>
    <t>CACNA1G</t>
  </si>
  <si>
    <t>CACNA1H</t>
  </si>
  <si>
    <t>CACNA2D1</t>
  </si>
  <si>
    <t>CACNA2D2</t>
  </si>
  <si>
    <t>CACNA2D3</t>
  </si>
  <si>
    <t>CACNA2D4</t>
  </si>
  <si>
    <t>CACNB2</t>
  </si>
  <si>
    <t>CACNB3</t>
  </si>
  <si>
    <t>CACNB4</t>
  </si>
  <si>
    <t>CACNG1</t>
  </si>
  <si>
    <t>CACNG4</t>
  </si>
  <si>
    <t>CACNG6</t>
  </si>
  <si>
    <t>CALML3</t>
  </si>
  <si>
    <t>CALML5</t>
  </si>
  <si>
    <t>CALML6</t>
  </si>
  <si>
    <t>CAMK2B</t>
  </si>
  <si>
    <t>CAMP</t>
  </si>
  <si>
    <t>CAPN2</t>
  </si>
  <si>
    <t>CARD11</t>
  </si>
  <si>
    <t>CARD9</t>
  </si>
  <si>
    <t>CASP1</t>
  </si>
  <si>
    <t>CASP10</t>
  </si>
  <si>
    <t>CASP12</t>
  </si>
  <si>
    <t>CASP3</t>
  </si>
  <si>
    <t>CASP7</t>
  </si>
  <si>
    <t>CASP8</t>
  </si>
  <si>
    <t>CASP9</t>
  </si>
  <si>
    <t>CBL</t>
  </si>
  <si>
    <t>CBLC</t>
  </si>
  <si>
    <t>CCL1</t>
  </si>
  <si>
    <t>CCL11</t>
  </si>
  <si>
    <t>CCL13</t>
  </si>
  <si>
    <t>CCL14</t>
  </si>
  <si>
    <t>CCL15</t>
  </si>
  <si>
    <t>CCL16</t>
  </si>
  <si>
    <t>CCL17</t>
  </si>
  <si>
    <t>CCL18</t>
  </si>
  <si>
    <t>CCL19</t>
  </si>
  <si>
    <t>CCL2</t>
  </si>
  <si>
    <t>CCL20</t>
  </si>
  <si>
    <t>CCL21</t>
  </si>
  <si>
    <t>CCL22</t>
  </si>
  <si>
    <t>CCL23</t>
  </si>
  <si>
    <t>CCL24</t>
  </si>
  <si>
    <t>CCL25</t>
  </si>
  <si>
    <t>CCL26</t>
  </si>
  <si>
    <t>CCL27</t>
  </si>
  <si>
    <t>CCL28</t>
  </si>
  <si>
    <t>CCL3/L1</t>
  </si>
  <si>
    <t>CCL4</t>
  </si>
  <si>
    <t>CCL5</t>
  </si>
  <si>
    <t>CCL7</t>
  </si>
  <si>
    <t>CCL8</t>
  </si>
  <si>
    <t>CCNA1</t>
  </si>
  <si>
    <t>CCNA2</t>
  </si>
  <si>
    <t>CCNB1</t>
  </si>
  <si>
    <t>CCNB3</t>
  </si>
  <si>
    <t>CCND1</t>
  </si>
  <si>
    <t>CCND2</t>
  </si>
  <si>
    <t>CCND3</t>
  </si>
  <si>
    <t>CCNE1</t>
  </si>
  <si>
    <t>CCNE2</t>
  </si>
  <si>
    <t>CCNO</t>
  </si>
  <si>
    <t>CCR1</t>
  </si>
  <si>
    <t>CCR2</t>
  </si>
  <si>
    <t>CCR3</t>
  </si>
  <si>
    <t>CCR4</t>
  </si>
  <si>
    <t>CCR5</t>
  </si>
  <si>
    <t>CCR6</t>
  </si>
  <si>
    <t>CCR7</t>
  </si>
  <si>
    <t>CCR9</t>
  </si>
  <si>
    <t>CCRL2</t>
  </si>
  <si>
    <t>CD14</t>
  </si>
  <si>
    <t>CD160</t>
  </si>
  <si>
    <t>CD163</t>
  </si>
  <si>
    <t>CD164</t>
  </si>
  <si>
    <t>CD180</t>
  </si>
  <si>
    <t>CD19</t>
  </si>
  <si>
    <t>CD1A</t>
  </si>
  <si>
    <t>CD1B</t>
  </si>
  <si>
    <t>CD1C</t>
  </si>
  <si>
    <t>CD1D</t>
  </si>
  <si>
    <t>CD1E</t>
  </si>
  <si>
    <t>CD2</t>
  </si>
  <si>
    <t>CD200</t>
  </si>
  <si>
    <t>CD207</t>
  </si>
  <si>
    <t>CD209</t>
  </si>
  <si>
    <t>CD22</t>
  </si>
  <si>
    <t>CD24</t>
  </si>
  <si>
    <t>CD244</t>
  </si>
  <si>
    <t>CD247</t>
  </si>
  <si>
    <t>CD27</t>
  </si>
  <si>
    <t>CD274</t>
  </si>
  <si>
    <t>CD276</t>
  </si>
  <si>
    <t>CD28</t>
  </si>
  <si>
    <t>CD300A</t>
  </si>
  <si>
    <t>CD33</t>
  </si>
  <si>
    <t>CD34</t>
  </si>
  <si>
    <t>CD36</t>
  </si>
  <si>
    <t>CD37</t>
  </si>
  <si>
    <t>CD38</t>
  </si>
  <si>
    <t>CD3D</t>
  </si>
  <si>
    <t>CD3E</t>
  </si>
  <si>
    <t>CD3EAP</t>
  </si>
  <si>
    <t>CD3G</t>
  </si>
  <si>
    <t>CD4</t>
  </si>
  <si>
    <t>CD40</t>
  </si>
  <si>
    <t>CD40LG</t>
  </si>
  <si>
    <t>CD44</t>
  </si>
  <si>
    <t>CD46</t>
  </si>
  <si>
    <t>CD47</t>
  </si>
  <si>
    <t>CD48</t>
  </si>
  <si>
    <t>CD5</t>
  </si>
  <si>
    <t>CD53</t>
  </si>
  <si>
    <t>CD55</t>
  </si>
  <si>
    <t>CD58</t>
  </si>
  <si>
    <t>CD59</t>
  </si>
  <si>
    <t>CD6</t>
  </si>
  <si>
    <t>CD63</t>
  </si>
  <si>
    <t>CD68</t>
  </si>
  <si>
    <t>CD69</t>
  </si>
  <si>
    <t>CD7</t>
  </si>
  <si>
    <t>CD70</t>
  </si>
  <si>
    <t>CD74</t>
  </si>
  <si>
    <t>CD79A</t>
  </si>
  <si>
    <t>CD79B</t>
  </si>
  <si>
    <t>CD80</t>
  </si>
  <si>
    <t>CD81</t>
  </si>
  <si>
    <t>CD83</t>
  </si>
  <si>
    <t>CD84</t>
  </si>
  <si>
    <t>CD86</t>
  </si>
  <si>
    <t>CD8A</t>
  </si>
  <si>
    <t>CD8B</t>
  </si>
  <si>
    <t>CD9</t>
  </si>
  <si>
    <t>CD96</t>
  </si>
  <si>
    <t>CD99</t>
  </si>
  <si>
    <t>CDC14A</t>
  </si>
  <si>
    <t>CDC14B</t>
  </si>
  <si>
    <t>CDC20</t>
  </si>
  <si>
    <t>CDC25A</t>
  </si>
  <si>
    <t>CDC25B</t>
  </si>
  <si>
    <t>CDC25C</t>
  </si>
  <si>
    <t>CDC6</t>
  </si>
  <si>
    <t>CDC7</t>
  </si>
  <si>
    <t>CDH1</t>
  </si>
  <si>
    <t>CDH11</t>
  </si>
  <si>
    <t>CDH2</t>
  </si>
  <si>
    <t>CDH3</t>
  </si>
  <si>
    <t>CDH5</t>
  </si>
  <si>
    <t>CDK1</t>
  </si>
  <si>
    <t>CDK2</t>
  </si>
  <si>
    <t>CDK4</t>
  </si>
  <si>
    <t>CDK6</t>
  </si>
  <si>
    <t>CDKN1A</t>
  </si>
  <si>
    <t>CDKN1B</t>
  </si>
  <si>
    <t>CDKN1C</t>
  </si>
  <si>
    <t>CDKN2A</t>
  </si>
  <si>
    <t>CDKN2B</t>
  </si>
  <si>
    <t>CDKN2C</t>
  </si>
  <si>
    <t>CDKN2D</t>
  </si>
  <si>
    <t>CEACAM1</t>
  </si>
  <si>
    <t>CEACAM3</t>
  </si>
  <si>
    <t>CEACAM6</t>
  </si>
  <si>
    <t>CEACAM8</t>
  </si>
  <si>
    <t>CEBPA</t>
  </si>
  <si>
    <t>CEBPB</t>
  </si>
  <si>
    <t>CEBPE</t>
  </si>
  <si>
    <t>CENPF</t>
  </si>
  <si>
    <t>CEP55</t>
  </si>
  <si>
    <t>CES3</t>
  </si>
  <si>
    <t>CFB</t>
  </si>
  <si>
    <t>CFD</t>
  </si>
  <si>
    <t>CFI</t>
  </si>
  <si>
    <t>CFP</t>
  </si>
  <si>
    <t>CGAS</t>
  </si>
  <si>
    <t>CHAD</t>
  </si>
  <si>
    <t>CHEK1</t>
  </si>
  <si>
    <t>CHEK2</t>
  </si>
  <si>
    <t>CHIT1</t>
  </si>
  <si>
    <t>CHUK</t>
  </si>
  <si>
    <t>CIC</t>
  </si>
  <si>
    <t>CKLF</t>
  </si>
  <si>
    <t>CLCF1</t>
  </si>
  <si>
    <t>CLEC14A</t>
  </si>
  <si>
    <t>CLEC4A</t>
  </si>
  <si>
    <t>CLEC4C</t>
  </si>
  <si>
    <t>CLEC4E</t>
  </si>
  <si>
    <t>CLEC5A</t>
  </si>
  <si>
    <t>CLEC6A</t>
  </si>
  <si>
    <t>CLEC7A</t>
  </si>
  <si>
    <t>CLECL1</t>
  </si>
  <si>
    <t>CLU</t>
  </si>
  <si>
    <t>CMA1</t>
  </si>
  <si>
    <t>CMKLR1</t>
  </si>
  <si>
    <t>CMTM4</t>
  </si>
  <si>
    <t>CMTM6</t>
  </si>
  <si>
    <t>CNOT2</t>
  </si>
  <si>
    <t>CNTFR</t>
  </si>
  <si>
    <t>COL11A1</t>
  </si>
  <si>
    <t>COL11A2</t>
  </si>
  <si>
    <t>COL17A1</t>
  </si>
  <si>
    <t>COL1A1</t>
  </si>
  <si>
    <t>COL1A2</t>
  </si>
  <si>
    <t>COL24A1</t>
  </si>
  <si>
    <t>COL27A1</t>
  </si>
  <si>
    <t>COL2A1</t>
  </si>
  <si>
    <t>COL3A1</t>
  </si>
  <si>
    <t>COL4A3</t>
  </si>
  <si>
    <t>COL4A4</t>
  </si>
  <si>
    <t>COL4A5</t>
  </si>
  <si>
    <t>COL4A6</t>
  </si>
  <si>
    <t>COL5A1</t>
  </si>
  <si>
    <t>COL5A2</t>
  </si>
  <si>
    <t>COL6A3</t>
  </si>
  <si>
    <t>COL6A6</t>
  </si>
  <si>
    <t>COLEC12</t>
  </si>
  <si>
    <t>COMP</t>
  </si>
  <si>
    <t>COX4I1</t>
  </si>
  <si>
    <t>COX5B</t>
  </si>
  <si>
    <t>COX6A1</t>
  </si>
  <si>
    <t>COX6B1</t>
  </si>
  <si>
    <t>CPA3</t>
  </si>
  <si>
    <t>CPSF7</t>
  </si>
  <si>
    <t>CR1</t>
  </si>
  <si>
    <t>CR2</t>
  </si>
  <si>
    <t>CRABP2</t>
  </si>
  <si>
    <t>CREB1</t>
  </si>
  <si>
    <t>CREB3L1</t>
  </si>
  <si>
    <t>CREB3L3</t>
  </si>
  <si>
    <t>CREB3L4</t>
  </si>
  <si>
    <t>CREB5</t>
  </si>
  <si>
    <t>CREBBP</t>
  </si>
  <si>
    <t>CRLF2</t>
  </si>
  <si>
    <t>CRP</t>
  </si>
  <si>
    <t>CSF1</t>
  </si>
  <si>
    <t>CSF1R</t>
  </si>
  <si>
    <t>CSF2</t>
  </si>
  <si>
    <t>CSF2RB</t>
  </si>
  <si>
    <t>CSF3</t>
  </si>
  <si>
    <t>CSF3R</t>
  </si>
  <si>
    <t>CST2</t>
  </si>
  <si>
    <t>CT45A1</t>
  </si>
  <si>
    <t>CTAG1B</t>
  </si>
  <si>
    <t>CTAGE1</t>
  </si>
  <si>
    <t>CTCFL</t>
  </si>
  <si>
    <t>CTLA4</t>
  </si>
  <si>
    <t>CTNNB1</t>
  </si>
  <si>
    <t>CTSG</t>
  </si>
  <si>
    <t>CTSH</t>
  </si>
  <si>
    <t>CTSL</t>
  </si>
  <si>
    <t>CTSS</t>
  </si>
  <si>
    <t>CTSW</t>
  </si>
  <si>
    <t>CUL1</t>
  </si>
  <si>
    <t>CX3CL1</t>
  </si>
  <si>
    <t>CX3CR1</t>
  </si>
  <si>
    <t>CXADR</t>
  </si>
  <si>
    <t>CXCL1</t>
  </si>
  <si>
    <t>CXCL10</t>
  </si>
  <si>
    <t>CXCL11</t>
  </si>
  <si>
    <t>CXCL12</t>
  </si>
  <si>
    <t>CXCL13</t>
  </si>
  <si>
    <t>CXCL14</t>
  </si>
  <si>
    <t>CXCL16</t>
  </si>
  <si>
    <t>CXCL2</t>
  </si>
  <si>
    <t>CXCL3</t>
  </si>
  <si>
    <t>CXCL5</t>
  </si>
  <si>
    <t>CXCL6</t>
  </si>
  <si>
    <t>CXCL8</t>
  </si>
  <si>
    <t>CXCL9</t>
  </si>
  <si>
    <t>CXCR1</t>
  </si>
  <si>
    <t>CXCR2</t>
  </si>
  <si>
    <t>CXCR3</t>
  </si>
  <si>
    <t>CXCR4</t>
  </si>
  <si>
    <t>CXCR5</t>
  </si>
  <si>
    <t>CXCR6</t>
  </si>
  <si>
    <t>CXXC4</t>
  </si>
  <si>
    <t>CXXC5</t>
  </si>
  <si>
    <t>CYBB</t>
  </si>
  <si>
    <t>CYFIP2</t>
  </si>
  <si>
    <t>CYLD</t>
  </si>
  <si>
    <t>CYP19A1</t>
  </si>
  <si>
    <t>CYP4A11/22</t>
  </si>
  <si>
    <t>CYP8B1</t>
  </si>
  <si>
    <t>DAB2</t>
  </si>
  <si>
    <t>DACH2</t>
  </si>
  <si>
    <t>DAXX</t>
  </si>
  <si>
    <t>DDB2</t>
  </si>
  <si>
    <t>DDIT3</t>
  </si>
  <si>
    <t>DDIT4</t>
  </si>
  <si>
    <t>DDX43</t>
  </si>
  <si>
    <t>DDX58</t>
  </si>
  <si>
    <t>DEFB1</t>
  </si>
  <si>
    <t>DEFB134</t>
  </si>
  <si>
    <t>DEPTOR</t>
  </si>
  <si>
    <t>DGLUCY</t>
  </si>
  <si>
    <t>DIPK2B</t>
  </si>
  <si>
    <t>DKK1</t>
  </si>
  <si>
    <t>DKK2</t>
  </si>
  <si>
    <t>DKK4</t>
  </si>
  <si>
    <t>DLL1</t>
  </si>
  <si>
    <t>DLL3</t>
  </si>
  <si>
    <t>DLL4</t>
  </si>
  <si>
    <t>DMBT1</t>
  </si>
  <si>
    <t>DNAJC14</t>
  </si>
  <si>
    <t>DNMT1</t>
  </si>
  <si>
    <t>DNMT3A</t>
  </si>
  <si>
    <t>DOCK9</t>
  </si>
  <si>
    <t>DPP4</t>
  </si>
  <si>
    <t>DSC3</t>
  </si>
  <si>
    <t>DSP</t>
  </si>
  <si>
    <t>DST</t>
  </si>
  <si>
    <t>DTX1</t>
  </si>
  <si>
    <t>DTX3</t>
  </si>
  <si>
    <t>DTX3L</t>
  </si>
  <si>
    <t>DTX4</t>
  </si>
  <si>
    <t>DUOX1</t>
  </si>
  <si>
    <t>DUSP1</t>
  </si>
  <si>
    <t>DUSP10</t>
  </si>
  <si>
    <t>DUSP2</t>
  </si>
  <si>
    <t>DUSP4</t>
  </si>
  <si>
    <t>DUSP5</t>
  </si>
  <si>
    <t>DUSP6</t>
  </si>
  <si>
    <t>DUSP8</t>
  </si>
  <si>
    <t>E2F1</t>
  </si>
  <si>
    <t>E2F3</t>
  </si>
  <si>
    <t>E2F4</t>
  </si>
  <si>
    <t>E2F5</t>
  </si>
  <si>
    <t>EBI3</t>
  </si>
  <si>
    <t>ECSIT</t>
  </si>
  <si>
    <t>EDN1</t>
  </si>
  <si>
    <t>EFNA1</t>
  </si>
  <si>
    <t>EFNA2</t>
  </si>
  <si>
    <t>EFNA3</t>
  </si>
  <si>
    <t>EFNA5</t>
  </si>
  <si>
    <t>EGF</t>
  </si>
  <si>
    <t>EGFR</t>
  </si>
  <si>
    <t>EGR1</t>
  </si>
  <si>
    <t>EGR2</t>
  </si>
  <si>
    <t>EHHADH</t>
  </si>
  <si>
    <t>EIF2AK2</t>
  </si>
  <si>
    <t>EIF2B4</t>
  </si>
  <si>
    <t>EIF4EBP1</t>
  </si>
  <si>
    <t>EIF5AL1</t>
  </si>
  <si>
    <t>ELANE</t>
  </si>
  <si>
    <t>ELK1</t>
  </si>
  <si>
    <t>ELMO1</t>
  </si>
  <si>
    <t>ELOB</t>
  </si>
  <si>
    <t>ENDOG</t>
  </si>
  <si>
    <t>ENG</t>
  </si>
  <si>
    <t>ENO1</t>
  </si>
  <si>
    <t>ENTPD1</t>
  </si>
  <si>
    <t>EOMES</t>
  </si>
  <si>
    <t>EP300</t>
  </si>
  <si>
    <t>EPCAM</t>
  </si>
  <si>
    <t>EPHA2</t>
  </si>
  <si>
    <t>EPM2AIP1</t>
  </si>
  <si>
    <t>EPO</t>
  </si>
  <si>
    <t>EPOR</t>
  </si>
  <si>
    <t>ERBB2</t>
  </si>
  <si>
    <t>ERCC2</t>
  </si>
  <si>
    <t>ERCC3</t>
  </si>
  <si>
    <t>ERCC6</t>
  </si>
  <si>
    <t>ERG</t>
  </si>
  <si>
    <t>ERO1A</t>
  </si>
  <si>
    <t>ESR1</t>
  </si>
  <si>
    <t>ESR2</t>
  </si>
  <si>
    <t>ETS1</t>
  </si>
  <si>
    <t>ETS2</t>
  </si>
  <si>
    <t>ETV1</t>
  </si>
  <si>
    <t>ETV4</t>
  </si>
  <si>
    <t>ETV7</t>
  </si>
  <si>
    <t>EWSR1</t>
  </si>
  <si>
    <t>EXO1</t>
  </si>
  <si>
    <t>EYA1</t>
  </si>
  <si>
    <t>EZH2</t>
  </si>
  <si>
    <t>F12</t>
  </si>
  <si>
    <t>F13A1</t>
  </si>
  <si>
    <t>F2RL1</t>
  </si>
  <si>
    <t>FAAP24</t>
  </si>
  <si>
    <t>FADD</t>
  </si>
  <si>
    <t>FAM124B</t>
  </si>
  <si>
    <t>FAM30A</t>
  </si>
  <si>
    <t>FANCA</t>
  </si>
  <si>
    <t>FANCB</t>
  </si>
  <si>
    <t>FANCC</t>
  </si>
  <si>
    <t>FANCE</t>
  </si>
  <si>
    <t>FANCF</t>
  </si>
  <si>
    <t>FANCG</t>
  </si>
  <si>
    <t>FANCL</t>
  </si>
  <si>
    <t>FAP</t>
  </si>
  <si>
    <t>FAS</t>
  </si>
  <si>
    <t>FASLG</t>
  </si>
  <si>
    <t>FBP1</t>
  </si>
  <si>
    <t>FBXW7</t>
  </si>
  <si>
    <t>FCAR</t>
  </si>
  <si>
    <t>FCER1A</t>
  </si>
  <si>
    <t>FCER1G</t>
  </si>
  <si>
    <t>FCER2</t>
  </si>
  <si>
    <t>FCGR1A</t>
  </si>
  <si>
    <t>FCGR3A/B</t>
  </si>
  <si>
    <t>FCGRT</t>
  </si>
  <si>
    <t>FCN1</t>
  </si>
  <si>
    <t>FCRL2</t>
  </si>
  <si>
    <t>FEN1</t>
  </si>
  <si>
    <t>FEZ1</t>
  </si>
  <si>
    <t>FGCR2A/B</t>
  </si>
  <si>
    <t>FGF1</t>
  </si>
  <si>
    <t>FGF10</t>
  </si>
  <si>
    <t>FGF11</t>
  </si>
  <si>
    <t>FGF12</t>
  </si>
  <si>
    <t>FGF13</t>
  </si>
  <si>
    <t>FGF14</t>
  </si>
  <si>
    <t>FGF16</t>
  </si>
  <si>
    <t>FGF17</t>
  </si>
  <si>
    <t>FGF18</t>
  </si>
  <si>
    <t>FGF19</t>
  </si>
  <si>
    <t>FGF2</t>
  </si>
  <si>
    <t>FGF20</t>
  </si>
  <si>
    <t>FGF21</t>
  </si>
  <si>
    <t>FGF22</t>
  </si>
  <si>
    <t>FGF23</t>
  </si>
  <si>
    <t>FGF3</t>
  </si>
  <si>
    <t>FGF4</t>
  </si>
  <si>
    <t>FGF5</t>
  </si>
  <si>
    <t>FGF6</t>
  </si>
  <si>
    <t>FGF7</t>
  </si>
  <si>
    <t>FGF8</t>
  </si>
  <si>
    <t>FGF9</t>
  </si>
  <si>
    <t>FGFR1</t>
  </si>
  <si>
    <t>FGFR2</t>
  </si>
  <si>
    <t>FGFR3</t>
  </si>
  <si>
    <t>FGFR4</t>
  </si>
  <si>
    <t>FH</t>
  </si>
  <si>
    <t>FLG</t>
  </si>
  <si>
    <t>FLNA</t>
  </si>
  <si>
    <t>FLNB</t>
  </si>
  <si>
    <t>FLNC</t>
  </si>
  <si>
    <t>FLT1</t>
  </si>
  <si>
    <t>FLT3</t>
  </si>
  <si>
    <t>FLT3LG</t>
  </si>
  <si>
    <t>FN1</t>
  </si>
  <si>
    <t>FOLH1</t>
  </si>
  <si>
    <t>FOS</t>
  </si>
  <si>
    <t>FOSL1</t>
  </si>
  <si>
    <t>FOXA1</t>
  </si>
  <si>
    <t>FOXA2</t>
  </si>
  <si>
    <t>FOXC1</t>
  </si>
  <si>
    <t>FOXJ1</t>
  </si>
  <si>
    <t>FOXL2</t>
  </si>
  <si>
    <t>FOXM1</t>
  </si>
  <si>
    <t>FOXO4</t>
  </si>
  <si>
    <t>FOXP3</t>
  </si>
  <si>
    <t>FPR1</t>
  </si>
  <si>
    <t>FPR2</t>
  </si>
  <si>
    <t>FPR3</t>
  </si>
  <si>
    <t>FST</t>
  </si>
  <si>
    <t>FSTL3</t>
  </si>
  <si>
    <t>FUBP1</t>
  </si>
  <si>
    <t>FUT4</t>
  </si>
  <si>
    <t>FUT5</t>
  </si>
  <si>
    <t>FUT7</t>
  </si>
  <si>
    <t>FUT8</t>
  </si>
  <si>
    <t>FYN</t>
  </si>
  <si>
    <t>FZD1</t>
  </si>
  <si>
    <t>FZD10</t>
  </si>
  <si>
    <t>FZD2</t>
  </si>
  <si>
    <t>FZD3</t>
  </si>
  <si>
    <t>FZD4</t>
  </si>
  <si>
    <t>FZD5</t>
  </si>
  <si>
    <t>FZD6</t>
  </si>
  <si>
    <t>FZD7</t>
  </si>
  <si>
    <t>FZD8</t>
  </si>
  <si>
    <t>FZD9</t>
  </si>
  <si>
    <t>G6PD</t>
  </si>
  <si>
    <t>GABPA</t>
  </si>
  <si>
    <t>GADD45A</t>
  </si>
  <si>
    <t>GADD45B</t>
  </si>
  <si>
    <t>GADD45G</t>
  </si>
  <si>
    <t>GADL1</t>
  </si>
  <si>
    <t>GAGE1</t>
  </si>
  <si>
    <t>GAS1</t>
  </si>
  <si>
    <t>GATA1</t>
  </si>
  <si>
    <t>GATA2</t>
  </si>
  <si>
    <t>GATA3</t>
  </si>
  <si>
    <t>GBP1</t>
  </si>
  <si>
    <t>GBP2</t>
  </si>
  <si>
    <t>GBP4</t>
  </si>
  <si>
    <t>GDF15</t>
  </si>
  <si>
    <t>GDF6</t>
  </si>
  <si>
    <t>GHR</t>
  </si>
  <si>
    <t>GIMAP4</t>
  </si>
  <si>
    <t>GIMAP6</t>
  </si>
  <si>
    <t>GLI1</t>
  </si>
  <si>
    <t>GLI3</t>
  </si>
  <si>
    <t>GLS</t>
  </si>
  <si>
    <t>GLUD1</t>
  </si>
  <si>
    <t>GLUL</t>
  </si>
  <si>
    <t>GMIP</t>
  </si>
  <si>
    <t>GNA11</t>
  </si>
  <si>
    <t>GNAQ</t>
  </si>
  <si>
    <t>GNAS</t>
  </si>
  <si>
    <t>GNG12</t>
  </si>
  <si>
    <t>GNG4</t>
  </si>
  <si>
    <t>GNG7</t>
  </si>
  <si>
    <t>GNGT1</t>
  </si>
  <si>
    <t>GNLY</t>
  </si>
  <si>
    <t>GOT1</t>
  </si>
  <si>
    <t>GOT2</t>
  </si>
  <si>
    <t>GPC4</t>
  </si>
  <si>
    <t>GPI</t>
  </si>
  <si>
    <t>GPR160</t>
  </si>
  <si>
    <t>GPSM3</t>
  </si>
  <si>
    <t>GPT</t>
  </si>
  <si>
    <t>GPX1</t>
  </si>
  <si>
    <t>GPX4</t>
  </si>
  <si>
    <t>GRB2</t>
  </si>
  <si>
    <t>GRB7</t>
  </si>
  <si>
    <t>GRIA3</t>
  </si>
  <si>
    <t>GRIN1</t>
  </si>
  <si>
    <t>GRIN2A</t>
  </si>
  <si>
    <t>GRIN2B</t>
  </si>
  <si>
    <t>GSK3B</t>
  </si>
  <si>
    <t>GTF2H3</t>
  </si>
  <si>
    <t>GTF3C1</t>
  </si>
  <si>
    <t>GUSB</t>
  </si>
  <si>
    <t>GZMA</t>
  </si>
  <si>
    <t>GZMB</t>
  </si>
  <si>
    <t>GZMH</t>
  </si>
  <si>
    <t>GZMK</t>
  </si>
  <si>
    <t>GZMM</t>
  </si>
  <si>
    <t>H2AX</t>
  </si>
  <si>
    <t>H3-3A</t>
  </si>
  <si>
    <t>H3-5</t>
  </si>
  <si>
    <t>H3C10</t>
  </si>
  <si>
    <t>H3C2</t>
  </si>
  <si>
    <t>H3C8</t>
  </si>
  <si>
    <t>HACD2</t>
  </si>
  <si>
    <t>HAMP</t>
  </si>
  <si>
    <t>HAVCR2</t>
  </si>
  <si>
    <t>HCK</t>
  </si>
  <si>
    <t>HDAC1</t>
  </si>
  <si>
    <t>HDAC10</t>
  </si>
  <si>
    <t>HDAC11</t>
  </si>
  <si>
    <t>HDAC2</t>
  </si>
  <si>
    <t>HDAC3</t>
  </si>
  <si>
    <t>HDAC4</t>
  </si>
  <si>
    <t>HDAC5</t>
  </si>
  <si>
    <t>HDAC6</t>
  </si>
  <si>
    <t>HDC</t>
  </si>
  <si>
    <t>HELLS</t>
  </si>
  <si>
    <t>HERC6</t>
  </si>
  <si>
    <t>HES1</t>
  </si>
  <si>
    <t>HES5</t>
  </si>
  <si>
    <t>HEY1</t>
  </si>
  <si>
    <t>HGF</t>
  </si>
  <si>
    <t>HHEX</t>
  </si>
  <si>
    <t>HHIP</t>
  </si>
  <si>
    <t>HIF1A</t>
  </si>
  <si>
    <t>HK1</t>
  </si>
  <si>
    <t>HK2</t>
  </si>
  <si>
    <t>HLA-A</t>
  </si>
  <si>
    <t>HLA-B</t>
  </si>
  <si>
    <t>HLA-C</t>
  </si>
  <si>
    <t>HLA-DMA</t>
  </si>
  <si>
    <t>HLA-DMB</t>
  </si>
  <si>
    <t>HLA-DOA</t>
  </si>
  <si>
    <t>HLA-DOB</t>
  </si>
  <si>
    <t>HLA-DPA1</t>
  </si>
  <si>
    <t>HLA-DPB1</t>
  </si>
  <si>
    <t>HLA-DQA1</t>
  </si>
  <si>
    <t>HLA-DQA2</t>
  </si>
  <si>
    <t>HLA-DQB1</t>
  </si>
  <si>
    <t>HLA-DRA</t>
  </si>
  <si>
    <t>HLA-DRB</t>
  </si>
  <si>
    <t>HLA-DRB3</t>
  </si>
  <si>
    <t>HLA-DRB4</t>
  </si>
  <si>
    <t>HLA-DRB5</t>
  </si>
  <si>
    <t>HLA-E</t>
  </si>
  <si>
    <t>HLA-F</t>
  </si>
  <si>
    <t>HLA-G</t>
  </si>
  <si>
    <t>HMGA1</t>
  </si>
  <si>
    <t>HMGA2</t>
  </si>
  <si>
    <t>HMGB1</t>
  </si>
  <si>
    <t>HMGN5</t>
  </si>
  <si>
    <t>HNF1A</t>
  </si>
  <si>
    <t>HOXA10</t>
  </si>
  <si>
    <t>HOXA11</t>
  </si>
  <si>
    <t>HOXA9</t>
  </si>
  <si>
    <t>HPGD</t>
  </si>
  <si>
    <t>HPRT1</t>
  </si>
  <si>
    <t>HRAS</t>
  </si>
  <si>
    <t>HSD11B1</t>
  </si>
  <si>
    <t>HSD17B8</t>
  </si>
  <si>
    <t>HSP90B1</t>
  </si>
  <si>
    <t>HSPA1A</t>
  </si>
  <si>
    <t>HSPA2</t>
  </si>
  <si>
    <t>HSPA6</t>
  </si>
  <si>
    <t>HSPB1</t>
  </si>
  <si>
    <t>IBSP</t>
  </si>
  <si>
    <t>ICAM1</t>
  </si>
  <si>
    <t>ICAM2</t>
  </si>
  <si>
    <t>ICAM3</t>
  </si>
  <si>
    <t>ICAM4</t>
  </si>
  <si>
    <t>ICAM5</t>
  </si>
  <si>
    <t>ICOS</t>
  </si>
  <si>
    <t>ICOSLG</t>
  </si>
  <si>
    <t>ID1</t>
  </si>
  <si>
    <t>ID2</t>
  </si>
  <si>
    <t>ID4</t>
  </si>
  <si>
    <t>IDH1</t>
  </si>
  <si>
    <t>IDH2</t>
  </si>
  <si>
    <t>IDO1</t>
  </si>
  <si>
    <t>IER3</t>
  </si>
  <si>
    <t>IFI16</t>
  </si>
  <si>
    <t>IFI27</t>
  </si>
  <si>
    <t>IFI35</t>
  </si>
  <si>
    <t>IFI6</t>
  </si>
  <si>
    <t>IFIH1</t>
  </si>
  <si>
    <t>IFIT1</t>
  </si>
  <si>
    <t>IFIT2</t>
  </si>
  <si>
    <t>IFIT3</t>
  </si>
  <si>
    <t>IFITM1</t>
  </si>
  <si>
    <t>IFITM2</t>
  </si>
  <si>
    <t>IFNA1</t>
  </si>
  <si>
    <t>IFNA2</t>
  </si>
  <si>
    <t>IFNA7/17</t>
  </si>
  <si>
    <t>IFNA8</t>
  </si>
  <si>
    <t>IFNAR1</t>
  </si>
  <si>
    <t>IFNAR2</t>
  </si>
  <si>
    <t>IFNB1</t>
  </si>
  <si>
    <t>IFNG</t>
  </si>
  <si>
    <t>IFNGR1</t>
  </si>
  <si>
    <t>IFNGR2</t>
  </si>
  <si>
    <t>IFNL1</t>
  </si>
  <si>
    <t>IFNL2</t>
  </si>
  <si>
    <t>IGF1</t>
  </si>
  <si>
    <t>IGF1R</t>
  </si>
  <si>
    <t>IGF2R</t>
  </si>
  <si>
    <t>IGFBP3</t>
  </si>
  <si>
    <t>IGLL1</t>
  </si>
  <si>
    <t>IHH</t>
  </si>
  <si>
    <t>IKBKB</t>
  </si>
  <si>
    <t>IKBKE</t>
  </si>
  <si>
    <t>IKBKG</t>
  </si>
  <si>
    <t>IL10</t>
  </si>
  <si>
    <t>IL10RA</t>
  </si>
  <si>
    <t>IL11</t>
  </si>
  <si>
    <t>IL11RA</t>
  </si>
  <si>
    <t>IL12A</t>
  </si>
  <si>
    <t>IL12B</t>
  </si>
  <si>
    <t>IL12RB1</t>
  </si>
  <si>
    <t>IL12RB2</t>
  </si>
  <si>
    <t>IL13</t>
  </si>
  <si>
    <t>IL13RA1</t>
  </si>
  <si>
    <t>IL13RA2</t>
  </si>
  <si>
    <t>IL15</t>
  </si>
  <si>
    <t>IL15RA</t>
  </si>
  <si>
    <t>IL16</t>
  </si>
  <si>
    <t>IL17A</t>
  </si>
  <si>
    <t>IL17B</t>
  </si>
  <si>
    <t>IL17F</t>
  </si>
  <si>
    <t>IL17RA</t>
  </si>
  <si>
    <t>IL17RB</t>
  </si>
  <si>
    <t>IL18</t>
  </si>
  <si>
    <t>IL18R1</t>
  </si>
  <si>
    <t>IL18RAP</t>
  </si>
  <si>
    <t>IL19</t>
  </si>
  <si>
    <t>IL1A</t>
  </si>
  <si>
    <t>IL1B</t>
  </si>
  <si>
    <t>IL1R1</t>
  </si>
  <si>
    <t>IL1R2</t>
  </si>
  <si>
    <t>IL1RAP</t>
  </si>
  <si>
    <t>IL1RAPL2</t>
  </si>
  <si>
    <t>IL1RL1</t>
  </si>
  <si>
    <t>IL1RL2</t>
  </si>
  <si>
    <t>IL1RN</t>
  </si>
  <si>
    <t>IL2</t>
  </si>
  <si>
    <t>IL20RA</t>
  </si>
  <si>
    <t>IL20RB</t>
  </si>
  <si>
    <t>IL21</t>
  </si>
  <si>
    <t>IL21R</t>
  </si>
  <si>
    <t>IL22</t>
  </si>
  <si>
    <t>IL22RA1</t>
  </si>
  <si>
    <t>IL22RA2</t>
  </si>
  <si>
    <t>IL23A</t>
  </si>
  <si>
    <t>IL23R</t>
  </si>
  <si>
    <t>IL24</t>
  </si>
  <si>
    <t>IL25</t>
  </si>
  <si>
    <t>IL26</t>
  </si>
  <si>
    <t>IL27</t>
  </si>
  <si>
    <t>IL2RA</t>
  </si>
  <si>
    <t>IL2RB</t>
  </si>
  <si>
    <t>IL2RG</t>
  </si>
  <si>
    <t>IL3</t>
  </si>
  <si>
    <t>IL32</t>
  </si>
  <si>
    <t>IL33</t>
  </si>
  <si>
    <t>IL34</t>
  </si>
  <si>
    <t>IL3RA</t>
  </si>
  <si>
    <t>IL4</t>
  </si>
  <si>
    <t>IL4R</t>
  </si>
  <si>
    <t>IL5</t>
  </si>
  <si>
    <t>IL5RA</t>
  </si>
  <si>
    <t>IL6</t>
  </si>
  <si>
    <t>IL6R</t>
  </si>
  <si>
    <t>IL6ST</t>
  </si>
  <si>
    <t>IL7</t>
  </si>
  <si>
    <t>IL7R</t>
  </si>
  <si>
    <t>IL9</t>
  </si>
  <si>
    <t>ILF3</t>
  </si>
  <si>
    <t>INHBA</t>
  </si>
  <si>
    <t>INHBB</t>
  </si>
  <si>
    <t>INPP5D</t>
  </si>
  <si>
    <t>IRAK1</t>
  </si>
  <si>
    <t>IRAK2</t>
  </si>
  <si>
    <t>IRAK3</t>
  </si>
  <si>
    <t>IRAK4</t>
  </si>
  <si>
    <t>IRF1</t>
  </si>
  <si>
    <t>IRF2</t>
  </si>
  <si>
    <t>IRF3</t>
  </si>
  <si>
    <t>IRF4</t>
  </si>
  <si>
    <t>IRF5</t>
  </si>
  <si>
    <t>IRF7</t>
  </si>
  <si>
    <t>IRF8</t>
  </si>
  <si>
    <t>IRF9</t>
  </si>
  <si>
    <t>IRGM</t>
  </si>
  <si>
    <t>IRS1</t>
  </si>
  <si>
    <t>ISG15</t>
  </si>
  <si>
    <t>ISG20</t>
  </si>
  <si>
    <t>ITCH</t>
  </si>
  <si>
    <t>ITGA1</t>
  </si>
  <si>
    <t>ITGA2</t>
  </si>
  <si>
    <t>ITGA2B</t>
  </si>
  <si>
    <t>ITGA3</t>
  </si>
  <si>
    <t>ITGA4</t>
  </si>
  <si>
    <t>ITGA5</t>
  </si>
  <si>
    <t>ITGA6</t>
  </si>
  <si>
    <t>ITGA7</t>
  </si>
  <si>
    <t>ITGA8</t>
  </si>
  <si>
    <t>ITGA9</t>
  </si>
  <si>
    <t>ITGAE</t>
  </si>
  <si>
    <t>ITGAL</t>
  </si>
  <si>
    <t>ITGAM</t>
  </si>
  <si>
    <t>ITGAV</t>
  </si>
  <si>
    <t>ITGAX</t>
  </si>
  <si>
    <t>ITGB1</t>
  </si>
  <si>
    <t>ITGB2</t>
  </si>
  <si>
    <t>ITGB3</t>
  </si>
  <si>
    <t>ITGB4</t>
  </si>
  <si>
    <t>ITGB6</t>
  </si>
  <si>
    <t>ITGB7</t>
  </si>
  <si>
    <t>ITGB8</t>
  </si>
  <si>
    <t>ITK</t>
  </si>
  <si>
    <t>ITPK1</t>
  </si>
  <si>
    <t>JADE1</t>
  </si>
  <si>
    <t>JAG1</t>
  </si>
  <si>
    <t>JAG2</t>
  </si>
  <si>
    <t>JAK1</t>
  </si>
  <si>
    <t>JAK2</t>
  </si>
  <si>
    <t>JAK3</t>
  </si>
  <si>
    <t>JAM3</t>
  </si>
  <si>
    <t>JAML</t>
  </si>
  <si>
    <t>JUN</t>
  </si>
  <si>
    <t>JUNB</t>
  </si>
  <si>
    <t>JUP</t>
  </si>
  <si>
    <t>KAT2B</t>
  </si>
  <si>
    <t>KBTBD8</t>
  </si>
  <si>
    <t>KDM5C</t>
  </si>
  <si>
    <t>KDM6A</t>
  </si>
  <si>
    <t>KDR</t>
  </si>
  <si>
    <t>KEAP1</t>
  </si>
  <si>
    <t>KIF2C</t>
  </si>
  <si>
    <t>KIR Family</t>
  </si>
  <si>
    <t>KIR3DL3</t>
  </si>
  <si>
    <t>KIT</t>
  </si>
  <si>
    <t>KITLG</t>
  </si>
  <si>
    <t>KLF4</t>
  </si>
  <si>
    <t>KLRB1</t>
  </si>
  <si>
    <t>KLRC1</t>
  </si>
  <si>
    <t>KLRD1</t>
  </si>
  <si>
    <t>KLRF1</t>
  </si>
  <si>
    <t>KLRG1</t>
  </si>
  <si>
    <t>KLRK1</t>
  </si>
  <si>
    <t>KMT2C</t>
  </si>
  <si>
    <t>KMT2D</t>
  </si>
  <si>
    <t>KRAS</t>
  </si>
  <si>
    <t>KRT1</t>
  </si>
  <si>
    <t>KRT10</t>
  </si>
  <si>
    <t>KRT14</t>
  </si>
  <si>
    <t>KRT17</t>
  </si>
  <si>
    <t>KRT18</t>
  </si>
  <si>
    <t>KRT19</t>
  </si>
  <si>
    <t>KRT5</t>
  </si>
  <si>
    <t>KRT6A/B/C</t>
  </si>
  <si>
    <t>KRT7</t>
  </si>
  <si>
    <t>KYAT1</t>
  </si>
  <si>
    <t>L1CAM</t>
  </si>
  <si>
    <t>LAG3</t>
  </si>
  <si>
    <t>LAIR1</t>
  </si>
  <si>
    <t>LAIR2</t>
  </si>
  <si>
    <t>LAMA1</t>
  </si>
  <si>
    <t>LAMA3</t>
  </si>
  <si>
    <t>LAMA5</t>
  </si>
  <si>
    <t>LAMB3</t>
  </si>
  <si>
    <t>LAMB4</t>
  </si>
  <si>
    <t>LAMC2</t>
  </si>
  <si>
    <t>LAMC3</t>
  </si>
  <si>
    <t>LAMP1</t>
  </si>
  <si>
    <t>LAMP2</t>
  </si>
  <si>
    <t>LAMP3</t>
  </si>
  <si>
    <t>LAT</t>
  </si>
  <si>
    <t>LBP</t>
  </si>
  <si>
    <t>LCK</t>
  </si>
  <si>
    <t>LCN2</t>
  </si>
  <si>
    <t>LCOR</t>
  </si>
  <si>
    <t>LCP1</t>
  </si>
  <si>
    <t>LDHA</t>
  </si>
  <si>
    <t>LDHB</t>
  </si>
  <si>
    <t>LEF1</t>
  </si>
  <si>
    <t>LEFTY1</t>
  </si>
  <si>
    <t>LEFTY2</t>
  </si>
  <si>
    <t>LEP</t>
  </si>
  <si>
    <t>LEPR</t>
  </si>
  <si>
    <t>LFNG</t>
  </si>
  <si>
    <t>LGALS3</t>
  </si>
  <si>
    <t>LGALS9</t>
  </si>
  <si>
    <t>LGR5</t>
  </si>
  <si>
    <t>LIF</t>
  </si>
  <si>
    <t>LIFR</t>
  </si>
  <si>
    <t>LIG4</t>
  </si>
  <si>
    <t>LILRA1</t>
  </si>
  <si>
    <t>LILRA3</t>
  </si>
  <si>
    <t>LILRA4</t>
  </si>
  <si>
    <t>LILRA5</t>
  </si>
  <si>
    <t>LILRB1</t>
  </si>
  <si>
    <t>LILRB2</t>
  </si>
  <si>
    <t>LILRB3</t>
  </si>
  <si>
    <t>LILRB4</t>
  </si>
  <si>
    <t>LOXL2</t>
  </si>
  <si>
    <t>LRP1</t>
  </si>
  <si>
    <t>LRP2</t>
  </si>
  <si>
    <t>LRP5</t>
  </si>
  <si>
    <t>LRP6</t>
  </si>
  <si>
    <t>LRRC32</t>
  </si>
  <si>
    <t>LRRN3</t>
  </si>
  <si>
    <t>LTA</t>
  </si>
  <si>
    <t>LTB</t>
  </si>
  <si>
    <t>LTBP1</t>
  </si>
  <si>
    <t>LTBR</t>
  </si>
  <si>
    <t>LTF</t>
  </si>
  <si>
    <t>LTK</t>
  </si>
  <si>
    <t>LY6E</t>
  </si>
  <si>
    <t>LY86</t>
  </si>
  <si>
    <t>LY9</t>
  </si>
  <si>
    <t>LY96</t>
  </si>
  <si>
    <t>LYN</t>
  </si>
  <si>
    <t>LYZ</t>
  </si>
  <si>
    <t>MAD2L2</t>
  </si>
  <si>
    <t>MAF</t>
  </si>
  <si>
    <t>MAGEA1</t>
  </si>
  <si>
    <t>MAGEA12</t>
  </si>
  <si>
    <t>MAGEA3/A6</t>
  </si>
  <si>
    <t>MAGEA4</t>
  </si>
  <si>
    <t>MAGEB2</t>
  </si>
  <si>
    <t>MAGEC1</t>
  </si>
  <si>
    <t>MAGEC2</t>
  </si>
  <si>
    <t>MAML2</t>
  </si>
  <si>
    <t>MAP2K1</t>
  </si>
  <si>
    <t>MAP2K2</t>
  </si>
  <si>
    <t>MAP2K4</t>
  </si>
  <si>
    <t>MAP2K6</t>
  </si>
  <si>
    <t>MAP3K1</t>
  </si>
  <si>
    <t>MAP3K12</t>
  </si>
  <si>
    <t>MAP3K13</t>
  </si>
  <si>
    <t>MAP3K14</t>
  </si>
  <si>
    <t>MAP3K20</t>
  </si>
  <si>
    <t>MAP3K5</t>
  </si>
  <si>
    <t>MAP3K7</t>
  </si>
  <si>
    <t>MAP3K8</t>
  </si>
  <si>
    <t>MAP4K2</t>
  </si>
  <si>
    <t>MAPK1</t>
  </si>
  <si>
    <t>MAPK10</t>
  </si>
  <si>
    <t>MAPK11</t>
  </si>
  <si>
    <t>MAPK12</t>
  </si>
  <si>
    <t>MAPK14</t>
  </si>
  <si>
    <t>MAPK3</t>
  </si>
  <si>
    <t>MAPK8</t>
  </si>
  <si>
    <t>MAPK8IP1</t>
  </si>
  <si>
    <t>MAPK8IP2</t>
  </si>
  <si>
    <t>MAPK9</t>
  </si>
  <si>
    <t>MAPKAPK2</t>
  </si>
  <si>
    <t>MAPT</t>
  </si>
  <si>
    <t>MARCO</t>
  </si>
  <si>
    <t>MASP1</t>
  </si>
  <si>
    <t>MASP2</t>
  </si>
  <si>
    <t>MAVS</t>
  </si>
  <si>
    <t>MBL2</t>
  </si>
  <si>
    <t>MBNL1</t>
  </si>
  <si>
    <t>MBNL3</t>
  </si>
  <si>
    <t>MCAM</t>
  </si>
  <si>
    <t>MCAT</t>
  </si>
  <si>
    <t>MCL1</t>
  </si>
  <si>
    <t>MCM2</t>
  </si>
  <si>
    <t>MCM4</t>
  </si>
  <si>
    <t>MCM5</t>
  </si>
  <si>
    <t>MCM7</t>
  </si>
  <si>
    <t>MDC1</t>
  </si>
  <si>
    <t>MDM2</t>
  </si>
  <si>
    <t>MDM4</t>
  </si>
  <si>
    <t>ME2</t>
  </si>
  <si>
    <t>MECOM</t>
  </si>
  <si>
    <t>MED12</t>
  </si>
  <si>
    <t>MEF2C</t>
  </si>
  <si>
    <t>MEFV</t>
  </si>
  <si>
    <t>MELK</t>
  </si>
  <si>
    <t>MEN1</t>
  </si>
  <si>
    <t>MERTK</t>
  </si>
  <si>
    <t>MET</t>
  </si>
  <si>
    <t>MFGE8</t>
  </si>
  <si>
    <t>MFNG</t>
  </si>
  <si>
    <t>MGMT</t>
  </si>
  <si>
    <t>MIA</t>
  </si>
  <si>
    <t>MIB1</t>
  </si>
  <si>
    <t>MICA</t>
  </si>
  <si>
    <t>MICB</t>
  </si>
  <si>
    <t>MIF</t>
  </si>
  <si>
    <t>MKI67</t>
  </si>
  <si>
    <t>MLANA</t>
  </si>
  <si>
    <t>MLF1</t>
  </si>
  <si>
    <t>MLH1</t>
  </si>
  <si>
    <t>MLLT3</t>
  </si>
  <si>
    <t>MLPH</t>
  </si>
  <si>
    <t>MME</t>
  </si>
  <si>
    <t>MMP1</t>
  </si>
  <si>
    <t>MMP11</t>
  </si>
  <si>
    <t>MMP3</t>
  </si>
  <si>
    <t>MMP7</t>
  </si>
  <si>
    <t>MMP9</t>
  </si>
  <si>
    <t>MMRN2</t>
  </si>
  <si>
    <t>MNAT1</t>
  </si>
  <si>
    <t>MNX1</t>
  </si>
  <si>
    <t>MPL</t>
  </si>
  <si>
    <t>MPO</t>
  </si>
  <si>
    <t>MPPED1</t>
  </si>
  <si>
    <t>MR1</t>
  </si>
  <si>
    <t>MRC1</t>
  </si>
  <si>
    <t>MRE11</t>
  </si>
  <si>
    <t>MRM2</t>
  </si>
  <si>
    <t>MRPL19</t>
  </si>
  <si>
    <t>MS4A1</t>
  </si>
  <si>
    <t>MS4A2</t>
  </si>
  <si>
    <t>MS4A4A</t>
  </si>
  <si>
    <t>MS4A6A</t>
  </si>
  <si>
    <t>MSH2</t>
  </si>
  <si>
    <t>MSH6</t>
  </si>
  <si>
    <t>MSR1</t>
  </si>
  <si>
    <t>MSRB2</t>
  </si>
  <si>
    <t>MST1R</t>
  </si>
  <si>
    <t>MTF1</t>
  </si>
  <si>
    <t>MTF2</t>
  </si>
  <si>
    <t>MTOR</t>
  </si>
  <si>
    <t>MUC1</t>
  </si>
  <si>
    <t>MUC4</t>
  </si>
  <si>
    <t>MUTYH</t>
  </si>
  <si>
    <t>MX1</t>
  </si>
  <si>
    <t>MXI1</t>
  </si>
  <si>
    <t>MYB</t>
  </si>
  <si>
    <t>MYBL2</t>
  </si>
  <si>
    <t>MYC</t>
  </si>
  <si>
    <t>MYCN</t>
  </si>
  <si>
    <t>MYCT1</t>
  </si>
  <si>
    <t>MYD88</t>
  </si>
  <si>
    <t>NAALAD2</t>
  </si>
  <si>
    <t>NANOG</t>
  </si>
  <si>
    <t>NASP</t>
  </si>
  <si>
    <t>NAT1</t>
  </si>
  <si>
    <t>NAT8L</t>
  </si>
  <si>
    <t>NBN</t>
  </si>
  <si>
    <t>NCAM1</t>
  </si>
  <si>
    <t>NCF4</t>
  </si>
  <si>
    <t>NCOR1</t>
  </si>
  <si>
    <t>NCR1</t>
  </si>
  <si>
    <t>NDC1</t>
  </si>
  <si>
    <t>NDC80</t>
  </si>
  <si>
    <t>NDUFA1</t>
  </si>
  <si>
    <t>NDUFA11</t>
  </si>
  <si>
    <t>NDUFA12</t>
  </si>
  <si>
    <t>NDUFA13</t>
  </si>
  <si>
    <t>NDUFA2</t>
  </si>
  <si>
    <t>NDUFA3</t>
  </si>
  <si>
    <t>NDUFA4L2</t>
  </si>
  <si>
    <t>NDUFA6</t>
  </si>
  <si>
    <t>NDUFA7</t>
  </si>
  <si>
    <t>NDUFB1</t>
  </si>
  <si>
    <t>NDUFB10</t>
  </si>
  <si>
    <t>NDUFB11</t>
  </si>
  <si>
    <t>NDUFB4</t>
  </si>
  <si>
    <t>NDUFB7</t>
  </si>
  <si>
    <t>NDUFB8</t>
  </si>
  <si>
    <t>NDUFS7</t>
  </si>
  <si>
    <t>NDUFS8</t>
  </si>
  <si>
    <t>NECTIN1</t>
  </si>
  <si>
    <t>NECTIN2</t>
  </si>
  <si>
    <t>NEFL</t>
  </si>
  <si>
    <t>Negative Probe</t>
  </si>
  <si>
    <t>NEIL1</t>
  </si>
  <si>
    <t>NF1</t>
  </si>
  <si>
    <t>NF2</t>
  </si>
  <si>
    <t>NFAM1</t>
  </si>
  <si>
    <t>NFATC1</t>
  </si>
  <si>
    <t>NFATC2</t>
  </si>
  <si>
    <t>NFATC3</t>
  </si>
  <si>
    <t>NFATC4</t>
  </si>
  <si>
    <t>NFE2L2</t>
  </si>
  <si>
    <t>NFIL3</t>
  </si>
  <si>
    <t>NFKB1</t>
  </si>
  <si>
    <t>NFKB2</t>
  </si>
  <si>
    <t>NFKBIA</t>
  </si>
  <si>
    <t>NFKBIE</t>
  </si>
  <si>
    <t>NFKBIZ</t>
  </si>
  <si>
    <t>NGF</t>
  </si>
  <si>
    <t>NGFR</t>
  </si>
  <si>
    <t>NID2</t>
  </si>
  <si>
    <t>NKD1</t>
  </si>
  <si>
    <t>NKG7</t>
  </si>
  <si>
    <t>NKX2-1</t>
  </si>
  <si>
    <t>NKX3-1</t>
  </si>
  <si>
    <t>NLRC5</t>
  </si>
  <si>
    <t>NLRP3</t>
  </si>
  <si>
    <t>NOD1</t>
  </si>
  <si>
    <t>NOD2</t>
  </si>
  <si>
    <t>NODAL</t>
  </si>
  <si>
    <t>NOG</t>
  </si>
  <si>
    <t>NOS1</t>
  </si>
  <si>
    <t>NOS2</t>
  </si>
  <si>
    <t>NOS3</t>
  </si>
  <si>
    <t>NOTCH1</t>
  </si>
  <si>
    <t>NOTCH2</t>
  </si>
  <si>
    <t>NOTCH3</t>
  </si>
  <si>
    <t>NOX1</t>
  </si>
  <si>
    <t>NPM1</t>
  </si>
  <si>
    <t>NPM2</t>
  </si>
  <si>
    <t>NR3C1</t>
  </si>
  <si>
    <t>NR4A1</t>
  </si>
  <si>
    <t>NR4A3</t>
  </si>
  <si>
    <t>NRAS</t>
  </si>
  <si>
    <t>NRDE2</t>
  </si>
  <si>
    <t>NRP1</t>
  </si>
  <si>
    <t>NSD1</t>
  </si>
  <si>
    <t>NSD2</t>
  </si>
  <si>
    <t>NSD3</t>
  </si>
  <si>
    <t>NT5E</t>
  </si>
  <si>
    <t>NTF3</t>
  </si>
  <si>
    <t>NTHL1</t>
  </si>
  <si>
    <t>NTRK1</t>
  </si>
  <si>
    <t>NTRK2</t>
  </si>
  <si>
    <t>NUF2</t>
  </si>
  <si>
    <t>NUMBL</t>
  </si>
  <si>
    <t>NUP107</t>
  </si>
  <si>
    <t>NUPR1</t>
  </si>
  <si>
    <t>OAS1</t>
  </si>
  <si>
    <t>OAS2</t>
  </si>
  <si>
    <t>OAS3</t>
  </si>
  <si>
    <t>OASL</t>
  </si>
  <si>
    <t>OAT</t>
  </si>
  <si>
    <t>OAZ1</t>
  </si>
  <si>
    <t>OLFML2B</t>
  </si>
  <si>
    <t>OLR1</t>
  </si>
  <si>
    <t>OPN3</t>
  </si>
  <si>
    <t>ORC6</t>
  </si>
  <si>
    <t>OSM</t>
  </si>
  <si>
    <t>OTC</t>
  </si>
  <si>
    <t>OTOA</t>
  </si>
  <si>
    <t>P2RY13</t>
  </si>
  <si>
    <t>P4HA1</t>
  </si>
  <si>
    <t>P4HA2</t>
  </si>
  <si>
    <t>PAK3</t>
  </si>
  <si>
    <t>PAK5</t>
  </si>
  <si>
    <t>PALMD</t>
  </si>
  <si>
    <t>PARP12</t>
  </si>
  <si>
    <t>PARP4</t>
  </si>
  <si>
    <t>PARP9</t>
  </si>
  <si>
    <t>PASD1</t>
  </si>
  <si>
    <t>PAX3</t>
  </si>
  <si>
    <t>PAX5</t>
  </si>
  <si>
    <t>PAX8</t>
  </si>
  <si>
    <t>PBK</t>
  </si>
  <si>
    <t>PBRM1</t>
  </si>
  <si>
    <t>PBX1</t>
  </si>
  <si>
    <t>PBX3</t>
  </si>
  <si>
    <t>PC</t>
  </si>
  <si>
    <t>PCK1</t>
  </si>
  <si>
    <t>PCK2</t>
  </si>
  <si>
    <t>PCNA</t>
  </si>
  <si>
    <t>PDCD1</t>
  </si>
  <si>
    <t>PDCD1LG2</t>
  </si>
  <si>
    <t>PDGFA</t>
  </si>
  <si>
    <t>PDGFB</t>
  </si>
  <si>
    <t>PDGFC</t>
  </si>
  <si>
    <t>PDGFD</t>
  </si>
  <si>
    <t>PDGFRA</t>
  </si>
  <si>
    <t>PDGFRB</t>
  </si>
  <si>
    <t>PDK1</t>
  </si>
  <si>
    <t>PDPN</t>
  </si>
  <si>
    <t>PDZK1IP1</t>
  </si>
  <si>
    <t>PEBP1</t>
  </si>
  <si>
    <t>PECAM1</t>
  </si>
  <si>
    <t>PF4</t>
  </si>
  <si>
    <t>PFKFB3</t>
  </si>
  <si>
    <t>PFKM</t>
  </si>
  <si>
    <t>PGF</t>
  </si>
  <si>
    <t>PGM2</t>
  </si>
  <si>
    <t>PGPEP1</t>
  </si>
  <si>
    <t>PGR</t>
  </si>
  <si>
    <t>PHF6</t>
  </si>
  <si>
    <t>PHGDH</t>
  </si>
  <si>
    <t>PIAS4</t>
  </si>
  <si>
    <t>PIK3CA</t>
  </si>
  <si>
    <t>PIK3CB</t>
  </si>
  <si>
    <t>PIK3CD</t>
  </si>
  <si>
    <t>PIK3CG</t>
  </si>
  <si>
    <t>PIK3R1</t>
  </si>
  <si>
    <t>PIK3R2</t>
  </si>
  <si>
    <t>PIK3R3</t>
  </si>
  <si>
    <t>PIK3R5</t>
  </si>
  <si>
    <t>PIM1</t>
  </si>
  <si>
    <t>PIN1</t>
  </si>
  <si>
    <t>PITX2</t>
  </si>
  <si>
    <t>PKM</t>
  </si>
  <si>
    <t>PKMYT1</t>
  </si>
  <si>
    <t>PKP3</t>
  </si>
  <si>
    <t>PLA1A</t>
  </si>
  <si>
    <t>PLA2G10</t>
  </si>
  <si>
    <t>PLA2G1B</t>
  </si>
  <si>
    <t>PLA2G2A</t>
  </si>
  <si>
    <t>PLA2G3</t>
  </si>
  <si>
    <t>PLA2G4A</t>
  </si>
  <si>
    <t>PLA2G4C</t>
  </si>
  <si>
    <t>PLA2G4E</t>
  </si>
  <si>
    <t>PLA2G4F</t>
  </si>
  <si>
    <t>PLA2G5</t>
  </si>
  <si>
    <t>PLA2G6</t>
  </si>
  <si>
    <t>PLAT</t>
  </si>
  <si>
    <t>PLAU</t>
  </si>
  <si>
    <t>PLAUR</t>
  </si>
  <si>
    <t>PLCB1</t>
  </si>
  <si>
    <t>PLCB4</t>
  </si>
  <si>
    <t>PLCE1</t>
  </si>
  <si>
    <t>PLCG2</t>
  </si>
  <si>
    <t>PLD1</t>
  </si>
  <si>
    <t>PLK1</t>
  </si>
  <si>
    <t>PLOD2</t>
  </si>
  <si>
    <t>PMAIP1</t>
  </si>
  <si>
    <t>PMCH</t>
  </si>
  <si>
    <t>PMEL</t>
  </si>
  <si>
    <t>PML</t>
  </si>
  <si>
    <t>PMS2</t>
  </si>
  <si>
    <t>PNMA1</t>
  </si>
  <si>
    <t>PNOC</t>
  </si>
  <si>
    <t>POLB</t>
  </si>
  <si>
    <t>POLD1</t>
  </si>
  <si>
    <t>POLD4</t>
  </si>
  <si>
    <t>POLE2</t>
  </si>
  <si>
    <t>POLR1B</t>
  </si>
  <si>
    <t>POLR2A</t>
  </si>
  <si>
    <t>POLR2D</t>
  </si>
  <si>
    <t>POLR2H</t>
  </si>
  <si>
    <t>POLR2J</t>
  </si>
  <si>
    <t>POU2AF1</t>
  </si>
  <si>
    <t>POU2F2</t>
  </si>
  <si>
    <t>POU5F1</t>
  </si>
  <si>
    <t>PPARG</t>
  </si>
  <si>
    <t>PPARGC1A</t>
  </si>
  <si>
    <t>PPARGC1B</t>
  </si>
  <si>
    <t>PPBP</t>
  </si>
  <si>
    <t>PPL</t>
  </si>
  <si>
    <t>PPP2CB</t>
  </si>
  <si>
    <t>PPP2R1A</t>
  </si>
  <si>
    <t>PPP2R2B</t>
  </si>
  <si>
    <t>PPP2R2C</t>
  </si>
  <si>
    <t>PPP2R3A</t>
  </si>
  <si>
    <t>PPP3CA</t>
  </si>
  <si>
    <t>PPP3CB</t>
  </si>
  <si>
    <t>PPP3CC</t>
  </si>
  <si>
    <t>PPP3R1</t>
  </si>
  <si>
    <t>PPP3R2</t>
  </si>
  <si>
    <t>PRAME</t>
  </si>
  <si>
    <t>PRC1</t>
  </si>
  <si>
    <t>PRDM1</t>
  </si>
  <si>
    <t>PRDX5</t>
  </si>
  <si>
    <t>PRF1</t>
  </si>
  <si>
    <t>PRG2</t>
  </si>
  <si>
    <t>PRKAA2</t>
  </si>
  <si>
    <t>PRKACA</t>
  </si>
  <si>
    <t>PRKACB</t>
  </si>
  <si>
    <t>PRKACG</t>
  </si>
  <si>
    <t>PRKAR1B</t>
  </si>
  <si>
    <t>PRKAR2A</t>
  </si>
  <si>
    <t>PRKAR2B</t>
  </si>
  <si>
    <t>PRKCA</t>
  </si>
  <si>
    <t>PRKCB</t>
  </si>
  <si>
    <t>PRKCD</t>
  </si>
  <si>
    <t>PRKCE</t>
  </si>
  <si>
    <t>PRKCG</t>
  </si>
  <si>
    <t>PRKDC</t>
  </si>
  <si>
    <t>PRKX</t>
  </si>
  <si>
    <t>PRL</t>
  </si>
  <si>
    <t>PRLR</t>
  </si>
  <si>
    <t>PRM1</t>
  </si>
  <si>
    <t>PRMT8</t>
  </si>
  <si>
    <t>PROM1</t>
  </si>
  <si>
    <t>PRR5</t>
  </si>
  <si>
    <t>PRUNE1</t>
  </si>
  <si>
    <t>PSAT1</t>
  </si>
  <si>
    <t>PSEN1</t>
  </si>
  <si>
    <t>PSEN2</t>
  </si>
  <si>
    <t>PSMB10</t>
  </si>
  <si>
    <t>PSMB2</t>
  </si>
  <si>
    <t>PSMB5</t>
  </si>
  <si>
    <t>PSMB7</t>
  </si>
  <si>
    <t>PSMB8</t>
  </si>
  <si>
    <t>PSMB9</t>
  </si>
  <si>
    <t>PSMC4</t>
  </si>
  <si>
    <t>PSMD7</t>
  </si>
  <si>
    <t>PSPH</t>
  </si>
  <si>
    <t>PTCD2</t>
  </si>
  <si>
    <t>PTCH1</t>
  </si>
  <si>
    <t>PTCRA</t>
  </si>
  <si>
    <t>PTEN</t>
  </si>
  <si>
    <t>PTGDR2</t>
  </si>
  <si>
    <t>PTGER4</t>
  </si>
  <si>
    <t>PTGS2</t>
  </si>
  <si>
    <t>PTPN11</t>
  </si>
  <si>
    <t>PTPN5</t>
  </si>
  <si>
    <t>PTPRC</t>
  </si>
  <si>
    <t>PTPRR</t>
  </si>
  <si>
    <t>PTTG1</t>
  </si>
  <si>
    <t>PTTG2</t>
  </si>
  <si>
    <t>PUM1</t>
  </si>
  <si>
    <t>PURA</t>
  </si>
  <si>
    <t>PVR</t>
  </si>
  <si>
    <t>PVRIG</t>
  </si>
  <si>
    <t>PYCARD</t>
  </si>
  <si>
    <t>PYCR1</t>
  </si>
  <si>
    <t>PYCR2</t>
  </si>
  <si>
    <t>PYCR3</t>
  </si>
  <si>
    <t>RAB7A</t>
  </si>
  <si>
    <t>RAC1</t>
  </si>
  <si>
    <t>RAC2</t>
  </si>
  <si>
    <t>RAC3</t>
  </si>
  <si>
    <t>RAD21</t>
  </si>
  <si>
    <t>RAD50</t>
  </si>
  <si>
    <t>RAD51</t>
  </si>
  <si>
    <t>RAD51C</t>
  </si>
  <si>
    <t>RAD52</t>
  </si>
  <si>
    <t>RAF1</t>
  </si>
  <si>
    <t>RAG1</t>
  </si>
  <si>
    <t>RANBP2</t>
  </si>
  <si>
    <t>RASA4</t>
  </si>
  <si>
    <t>RASAL1</t>
  </si>
  <si>
    <t>RASGRF1</t>
  </si>
  <si>
    <t>RASGRF2</t>
  </si>
  <si>
    <t>RASGRP1</t>
  </si>
  <si>
    <t>RASGRP2</t>
  </si>
  <si>
    <t>RB1</t>
  </si>
  <si>
    <t>RBL2</t>
  </si>
  <si>
    <t>RBP4</t>
  </si>
  <si>
    <t>RBX1</t>
  </si>
  <si>
    <t>REL</t>
  </si>
  <si>
    <t>RELA</t>
  </si>
  <si>
    <t>RELB</t>
  </si>
  <si>
    <t>RELN</t>
  </si>
  <si>
    <t>REN</t>
  </si>
  <si>
    <t>REPS1</t>
  </si>
  <si>
    <t>RET</t>
  </si>
  <si>
    <t>RFC3</t>
  </si>
  <si>
    <t>RFC4</t>
  </si>
  <si>
    <t>RGMB</t>
  </si>
  <si>
    <t>RHOA</t>
  </si>
  <si>
    <t>RHOB</t>
  </si>
  <si>
    <t>RICTOR</t>
  </si>
  <si>
    <t>RIMKLA</t>
  </si>
  <si>
    <t>RIMKLB</t>
  </si>
  <si>
    <t>RIN1</t>
  </si>
  <si>
    <t>RIPK1</t>
  </si>
  <si>
    <t>RIPK2</t>
  </si>
  <si>
    <t>RIPK3</t>
  </si>
  <si>
    <t>RNF43</t>
  </si>
  <si>
    <t>RNLS</t>
  </si>
  <si>
    <t>ROBO4</t>
  </si>
  <si>
    <t>ROCK1</t>
  </si>
  <si>
    <t>ROPN1</t>
  </si>
  <si>
    <t>ROR2</t>
  </si>
  <si>
    <t>RORA</t>
  </si>
  <si>
    <t>RORC</t>
  </si>
  <si>
    <t>RPA3</t>
  </si>
  <si>
    <t>RPL23</t>
  </si>
  <si>
    <t>RPL7A</t>
  </si>
  <si>
    <t>RPLP0</t>
  </si>
  <si>
    <t>RPS27A</t>
  </si>
  <si>
    <t>RPS6</t>
  </si>
  <si>
    <t>RPS6KA5</t>
  </si>
  <si>
    <t>RPS6KA6</t>
  </si>
  <si>
    <t>RPS6KB1</t>
  </si>
  <si>
    <t>RPTOR</t>
  </si>
  <si>
    <t>RRAD</t>
  </si>
  <si>
    <t>RRAS2</t>
  </si>
  <si>
    <t>RRM2</t>
  </si>
  <si>
    <t>RSAD2</t>
  </si>
  <si>
    <t>RUNX1</t>
  </si>
  <si>
    <t>RUNX1T1</t>
  </si>
  <si>
    <t>RUNX3</t>
  </si>
  <si>
    <t>RXRG</t>
  </si>
  <si>
    <t>RYBP</t>
  </si>
  <si>
    <t>S100A12</t>
  </si>
  <si>
    <t>S100A7</t>
  </si>
  <si>
    <t>S100A8</t>
  </si>
  <si>
    <t>S100A9</t>
  </si>
  <si>
    <t>S100B</t>
  </si>
  <si>
    <t>SAA1</t>
  </si>
  <si>
    <t>SAMD9</t>
  </si>
  <si>
    <t>SAMSN1</t>
  </si>
  <si>
    <t>SBNO2</t>
  </si>
  <si>
    <t>SDHA</t>
  </si>
  <si>
    <t>SELE</t>
  </si>
  <si>
    <t>SELENOK</t>
  </si>
  <si>
    <t>SELL</t>
  </si>
  <si>
    <t>SELP</t>
  </si>
  <si>
    <t>SELPLG</t>
  </si>
  <si>
    <t>SEMG1</t>
  </si>
  <si>
    <t>SERINC1</t>
  </si>
  <si>
    <t>SERINC2</t>
  </si>
  <si>
    <t>SERINC3</t>
  </si>
  <si>
    <t>SERINC5</t>
  </si>
  <si>
    <t>SERPINA1</t>
  </si>
  <si>
    <t>SERPINB2</t>
  </si>
  <si>
    <t>SERPINB5</t>
  </si>
  <si>
    <t>SERPING1</t>
  </si>
  <si>
    <t>SERPINH1</t>
  </si>
  <si>
    <t>SETBP1</t>
  </si>
  <si>
    <t>SETD2</t>
  </si>
  <si>
    <t>SF3A1</t>
  </si>
  <si>
    <t>SF3B1</t>
  </si>
  <si>
    <t>SFN</t>
  </si>
  <si>
    <t>SFRP1</t>
  </si>
  <si>
    <t>SFRP2</t>
  </si>
  <si>
    <t>SFRP4</t>
  </si>
  <si>
    <t>SFXN1</t>
  </si>
  <si>
    <t>SGK1</t>
  </si>
  <si>
    <t>SGK2</t>
  </si>
  <si>
    <t>SH2B2</t>
  </si>
  <si>
    <t>SH2D1A</t>
  </si>
  <si>
    <t>SH2D1B</t>
  </si>
  <si>
    <t>SHC1</t>
  </si>
  <si>
    <t>SHC2</t>
  </si>
  <si>
    <t>SHC3</t>
  </si>
  <si>
    <t>SHC4</t>
  </si>
  <si>
    <t>SIGIRR</t>
  </si>
  <si>
    <t>SIGLEC1</t>
  </si>
  <si>
    <t>SIGLEC5</t>
  </si>
  <si>
    <t>SIGLEC8</t>
  </si>
  <si>
    <t>SIN3A</t>
  </si>
  <si>
    <t>SIRPA</t>
  </si>
  <si>
    <t>SIRPB2</t>
  </si>
  <si>
    <t>SIRT4</t>
  </si>
  <si>
    <t>SIX1</t>
  </si>
  <si>
    <t>SKP1</t>
  </si>
  <si>
    <t>SKP2</t>
  </si>
  <si>
    <t>SLAMF1</t>
  </si>
  <si>
    <t>SLAMF6</t>
  </si>
  <si>
    <t>SLAMF7</t>
  </si>
  <si>
    <t>SLC11A1</t>
  </si>
  <si>
    <t>SLC16A1</t>
  </si>
  <si>
    <t>SLC16A2</t>
  </si>
  <si>
    <t>SLC1A5</t>
  </si>
  <si>
    <t>SLC25A1</t>
  </si>
  <si>
    <t>SLC2A1</t>
  </si>
  <si>
    <t>SLC39A6</t>
  </si>
  <si>
    <t>SLC7A5</t>
  </si>
  <si>
    <t>SMAD2</t>
  </si>
  <si>
    <t>SMAD3</t>
  </si>
  <si>
    <t>SMAD4</t>
  </si>
  <si>
    <t>SMAD5</t>
  </si>
  <si>
    <t>SMAD9</t>
  </si>
  <si>
    <t>SMAP1</t>
  </si>
  <si>
    <t>SMARCA4</t>
  </si>
  <si>
    <t>SMARCB1</t>
  </si>
  <si>
    <t>SMC1A</t>
  </si>
  <si>
    <t>SMC1B</t>
  </si>
  <si>
    <t>SMC3</t>
  </si>
  <si>
    <t>SMO</t>
  </si>
  <si>
    <t>SMPD3</t>
  </si>
  <si>
    <t>SNAI1</t>
  </si>
  <si>
    <t>SNAI2</t>
  </si>
  <si>
    <t>SNCA</t>
  </si>
  <si>
    <t>SOCS1</t>
  </si>
  <si>
    <t>SOCS2</t>
  </si>
  <si>
    <t>SOCS3</t>
  </si>
  <si>
    <t>SOD1</t>
  </si>
  <si>
    <t>SOD2</t>
  </si>
  <si>
    <t>SOS1</t>
  </si>
  <si>
    <t>SOS2</t>
  </si>
  <si>
    <t>SOST</t>
  </si>
  <si>
    <t>SOX10</t>
  </si>
  <si>
    <t>SOX11</t>
  </si>
  <si>
    <t>SOX17</t>
  </si>
  <si>
    <t>SOX2</t>
  </si>
  <si>
    <t>SOX9</t>
  </si>
  <si>
    <t>SP1</t>
  </si>
  <si>
    <t>SPA17</t>
  </si>
  <si>
    <t>SPACA3</t>
  </si>
  <si>
    <t>SPANXB1</t>
  </si>
  <si>
    <t>SPIB</t>
  </si>
  <si>
    <t>SPINK1</t>
  </si>
  <si>
    <t>SPINK5</t>
  </si>
  <si>
    <t>SPN</t>
  </si>
  <si>
    <t>SPO11</t>
  </si>
  <si>
    <t>SPOP</t>
  </si>
  <si>
    <t>SPP1</t>
  </si>
  <si>
    <t>SPRED1</t>
  </si>
  <si>
    <t>SPRY1</t>
  </si>
  <si>
    <t>SPRY2</t>
  </si>
  <si>
    <t>SPRY4</t>
  </si>
  <si>
    <t>SRD5A2</t>
  </si>
  <si>
    <t>SREBF1</t>
  </si>
  <si>
    <t>SRP54</t>
  </si>
  <si>
    <t>SRR</t>
  </si>
  <si>
    <t>SRSF2</t>
  </si>
  <si>
    <t>SSX1</t>
  </si>
  <si>
    <t>SSX4</t>
  </si>
  <si>
    <t>ST6GAL1</t>
  </si>
  <si>
    <t>STAG2</t>
  </si>
  <si>
    <t>STAT1</t>
  </si>
  <si>
    <t>STAT2</t>
  </si>
  <si>
    <t>STAT3</t>
  </si>
  <si>
    <t>STAT4</t>
  </si>
  <si>
    <t>STAT5B</t>
  </si>
  <si>
    <t>STAT6</t>
  </si>
  <si>
    <t>STC1</t>
  </si>
  <si>
    <t>STING1</t>
  </si>
  <si>
    <t>STK11</t>
  </si>
  <si>
    <t>STK11IP</t>
  </si>
  <si>
    <t>STMN1</t>
  </si>
  <si>
    <t>SUV39H2</t>
  </si>
  <si>
    <t>SYCP1</t>
  </si>
  <si>
    <t>SYK</t>
  </si>
  <si>
    <t>SYT17</t>
  </si>
  <si>
    <t>TAB1</t>
  </si>
  <si>
    <t>TACSTD2</t>
  </si>
  <si>
    <t>TAF3</t>
  </si>
  <si>
    <t>TAL1</t>
  </si>
  <si>
    <t>TANK</t>
  </si>
  <si>
    <t>TAP1</t>
  </si>
  <si>
    <t>TAP2</t>
  </si>
  <si>
    <t>TAPBP</t>
  </si>
  <si>
    <t>TAPBPL</t>
  </si>
  <si>
    <t>TARP/TRGC1/2</t>
  </si>
  <si>
    <t>TBC1D10B</t>
  </si>
  <si>
    <t>TBK1</t>
  </si>
  <si>
    <t>TBL1XR1</t>
  </si>
  <si>
    <t>TBP</t>
  </si>
  <si>
    <t>TBX21</t>
  </si>
  <si>
    <t>TBXAS1</t>
  </si>
  <si>
    <t>TCF3</t>
  </si>
  <si>
    <t>TCF7</t>
  </si>
  <si>
    <t>TCF7L1</t>
  </si>
  <si>
    <t>TCL1A</t>
  </si>
  <si>
    <t>TCL1B</t>
  </si>
  <si>
    <t>TDO2</t>
  </si>
  <si>
    <t>TECR</t>
  </si>
  <si>
    <t>TERT</t>
  </si>
  <si>
    <t>TET2</t>
  </si>
  <si>
    <t>TFDP1</t>
  </si>
  <si>
    <t>TFE3</t>
  </si>
  <si>
    <t>TFEB</t>
  </si>
  <si>
    <t>TFRC</t>
  </si>
  <si>
    <t>TGFB1</t>
  </si>
  <si>
    <t>TGFB2</t>
  </si>
  <si>
    <t>TGFB3</t>
  </si>
  <si>
    <t>TGFBR1</t>
  </si>
  <si>
    <t>TGFBR2</t>
  </si>
  <si>
    <t>THBD</t>
  </si>
  <si>
    <t>THBS1</t>
  </si>
  <si>
    <t>THBS4</t>
  </si>
  <si>
    <t>THEM4</t>
  </si>
  <si>
    <t>THY1</t>
  </si>
  <si>
    <t>TIAM1</t>
  </si>
  <si>
    <t>TICAM1</t>
  </si>
  <si>
    <t>TICAM2</t>
  </si>
  <si>
    <t>TIE1</t>
  </si>
  <si>
    <t>TIGIT</t>
  </si>
  <si>
    <t>TIRAP</t>
  </si>
  <si>
    <t>TLK2</t>
  </si>
  <si>
    <t>TLR1</t>
  </si>
  <si>
    <t>TLR10</t>
  </si>
  <si>
    <t>TLR2</t>
  </si>
  <si>
    <t>TLR3</t>
  </si>
  <si>
    <t>TLR4</t>
  </si>
  <si>
    <t>TLR5</t>
  </si>
  <si>
    <t>TLR6</t>
  </si>
  <si>
    <t>TLR7</t>
  </si>
  <si>
    <t>TLR8</t>
  </si>
  <si>
    <t>TLR9</t>
  </si>
  <si>
    <t>TLX1</t>
  </si>
  <si>
    <t>TMEFF2</t>
  </si>
  <si>
    <t>TMEM140</t>
  </si>
  <si>
    <t>TMEM163</t>
  </si>
  <si>
    <t>TMEM45B</t>
  </si>
  <si>
    <t>TMPRSS2</t>
  </si>
  <si>
    <t>TMUB2</t>
  </si>
  <si>
    <t>TNC</t>
  </si>
  <si>
    <t>TNF</t>
  </si>
  <si>
    <t>TNFAIP3</t>
  </si>
  <si>
    <t>TNFAIP6</t>
  </si>
  <si>
    <t>TNFRSF10A</t>
  </si>
  <si>
    <t>TNFRSF10B</t>
  </si>
  <si>
    <t>TNFRSF10C</t>
  </si>
  <si>
    <t>TNFRSF10D</t>
  </si>
  <si>
    <t>TNFRSF11A</t>
  </si>
  <si>
    <t>TNFRSF11B</t>
  </si>
  <si>
    <t>TNFRSF12A</t>
  </si>
  <si>
    <t>TNFRSF13B</t>
  </si>
  <si>
    <t>TNFRSF13C</t>
  </si>
  <si>
    <t>TNFRSF14</t>
  </si>
  <si>
    <t>TNFRSF17</t>
  </si>
  <si>
    <t>TNFRSF18</t>
  </si>
  <si>
    <t>TNFRSF1A</t>
  </si>
  <si>
    <t>TNFRSF1B</t>
  </si>
  <si>
    <t>TNFRSF25</t>
  </si>
  <si>
    <t>TNFRSF4</t>
  </si>
  <si>
    <t>TNFRSF8</t>
  </si>
  <si>
    <t>TNFRSF9</t>
  </si>
  <si>
    <t>TNFSF10</t>
  </si>
  <si>
    <t>TNFSF11</t>
  </si>
  <si>
    <t>TNFSF12</t>
  </si>
  <si>
    <t>TNFSF13</t>
  </si>
  <si>
    <t>TNFSF13B</t>
  </si>
  <si>
    <t>TNFSF14</t>
  </si>
  <si>
    <t>TNFSF15</t>
  </si>
  <si>
    <t>TNFSF18</t>
  </si>
  <si>
    <t>TNFSF4</t>
  </si>
  <si>
    <t>TNFSF8</t>
  </si>
  <si>
    <t>TNFSF9</t>
  </si>
  <si>
    <t>TNKS</t>
  </si>
  <si>
    <t>TNN</t>
  </si>
  <si>
    <t>TNR</t>
  </si>
  <si>
    <t>TOLLIP</t>
  </si>
  <si>
    <t>TOP2A</t>
  </si>
  <si>
    <t>TOX</t>
  </si>
  <si>
    <t>TP53</t>
  </si>
  <si>
    <t>TP73</t>
  </si>
  <si>
    <t>TPI1</t>
  </si>
  <si>
    <t>TPM1</t>
  </si>
  <si>
    <t>TPM4</t>
  </si>
  <si>
    <t>TPO</t>
  </si>
  <si>
    <t>TPR</t>
  </si>
  <si>
    <t>TPSAB1/B2</t>
  </si>
  <si>
    <t>TPTE</t>
  </si>
  <si>
    <t>TRAC</t>
  </si>
  <si>
    <t>TRAF1</t>
  </si>
  <si>
    <t>TRAF2</t>
  </si>
  <si>
    <t>TRAF3</t>
  </si>
  <si>
    <t>TRAF6</t>
  </si>
  <si>
    <t>TRAF7</t>
  </si>
  <si>
    <t>TRAT1</t>
  </si>
  <si>
    <t>TRBC1/2</t>
  </si>
  <si>
    <t>TRDC</t>
  </si>
  <si>
    <t>TREM1</t>
  </si>
  <si>
    <t>TREM2</t>
  </si>
  <si>
    <t>TRIM21</t>
  </si>
  <si>
    <t>TSC1</t>
  </si>
  <si>
    <t>TSHR</t>
  </si>
  <si>
    <t>TSLP</t>
  </si>
  <si>
    <t>TSPAN7</t>
  </si>
  <si>
    <t>TTC30A</t>
  </si>
  <si>
    <t>TTK</t>
  </si>
  <si>
    <t>TTPA</t>
  </si>
  <si>
    <t>TTR</t>
  </si>
  <si>
    <t>TUBB</t>
  </si>
  <si>
    <t>TWF1</t>
  </si>
  <si>
    <t>TWIST1</t>
  </si>
  <si>
    <t>TWIST2</t>
  </si>
  <si>
    <t>TXK</t>
  </si>
  <si>
    <t>TXN2</t>
  </si>
  <si>
    <t>TXNIP</t>
  </si>
  <si>
    <t>TYK2</t>
  </si>
  <si>
    <t>TYMP</t>
  </si>
  <si>
    <t>TYMS</t>
  </si>
  <si>
    <t>U2AF1</t>
  </si>
  <si>
    <t>UBA7</t>
  </si>
  <si>
    <t>UBB</t>
  </si>
  <si>
    <t>UBC</t>
  </si>
  <si>
    <t>UBE2C</t>
  </si>
  <si>
    <t>UBE2T</t>
  </si>
  <si>
    <t>ULBP2</t>
  </si>
  <si>
    <t>UQCR10</t>
  </si>
  <si>
    <t>UQCR11</t>
  </si>
  <si>
    <t>UQCRQ</t>
  </si>
  <si>
    <t>USP9Y</t>
  </si>
  <si>
    <t>UTY</t>
  </si>
  <si>
    <t>VCAM1</t>
  </si>
  <si>
    <t>VCAN</t>
  </si>
  <si>
    <t>VEGFA</t>
  </si>
  <si>
    <t>VEGFB</t>
  </si>
  <si>
    <t>VEGFC</t>
  </si>
  <si>
    <t>VEGFD</t>
  </si>
  <si>
    <t>VHL</t>
  </si>
  <si>
    <t>VSIR</t>
  </si>
  <si>
    <t>VTCN1</t>
  </si>
  <si>
    <t>WDR76</t>
  </si>
  <si>
    <t>WEE1</t>
  </si>
  <si>
    <t>WIF1</t>
  </si>
  <si>
    <t>WIPF1</t>
  </si>
  <si>
    <t>WNT10A</t>
  </si>
  <si>
    <t>WNT10B</t>
  </si>
  <si>
    <t>WNT11</t>
  </si>
  <si>
    <t>WNT16</t>
  </si>
  <si>
    <t>WNT2</t>
  </si>
  <si>
    <t>WNT2B</t>
  </si>
  <si>
    <t>WNT3</t>
  </si>
  <si>
    <t>WNT3A</t>
  </si>
  <si>
    <t>WNT4</t>
  </si>
  <si>
    <t>WNT5A</t>
  </si>
  <si>
    <t>WNT5B</t>
  </si>
  <si>
    <t>WNT6</t>
  </si>
  <si>
    <t>WNT7A</t>
  </si>
  <si>
    <t>WNT7B</t>
  </si>
  <si>
    <t>WRN</t>
  </si>
  <si>
    <t>WT1</t>
  </si>
  <si>
    <t>XCL1/2</t>
  </si>
  <si>
    <t>XCR1</t>
  </si>
  <si>
    <t>XPA</t>
  </si>
  <si>
    <t>XRCC4</t>
  </si>
  <si>
    <t>YTHDF2</t>
  </si>
  <si>
    <t>ZAP70</t>
  </si>
  <si>
    <t>ZBTB16</t>
  </si>
  <si>
    <t>ZBTB20</t>
  </si>
  <si>
    <t>ZBTB32</t>
  </si>
  <si>
    <t>ZC3H12A</t>
  </si>
  <si>
    <t>ZEB1</t>
  </si>
  <si>
    <t>ZEB2</t>
  </si>
  <si>
    <t>ZIC2</t>
  </si>
  <si>
    <t>ZNF205</t>
  </si>
  <si>
    <t xml:space="preserve">Log2FoldChange: </t>
  </si>
  <si>
    <t>positive= increased in αPD-1</t>
  </si>
  <si>
    <t>negative= increased in αPD-L1</t>
  </si>
  <si>
    <t>Tissue X: αPD-1 Partial Responder vs. αPD-L1 Partial Responder</t>
  </si>
  <si>
    <t>Tissue Y: αPD-1  Responder vs. αPD-L1 Non-Respon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11" fontId="0" fillId="0" borderId="0" xfId="0" applyNumberFormat="1"/>
    <xf numFmtId="0" fontId="0" fillId="0" borderId="10" xfId="0" applyBorder="1"/>
    <xf numFmtId="11" fontId="0" fillId="0" borderId="10" xfId="0" applyNumberFormat="1" applyBorder="1"/>
    <xf numFmtId="0" fontId="0" fillId="0" borderId="11" xfId="0" applyBorder="1"/>
    <xf numFmtId="11" fontId="0" fillId="0" borderId="11" xfId="0" applyNumberFormat="1" applyBorder="1"/>
    <xf numFmtId="0" fontId="0" fillId="0" borderId="15" xfId="0" applyBorder="1"/>
    <xf numFmtId="0" fontId="0" fillId="0" borderId="0" xfId="0" applyBorder="1"/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3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9" tint="-0.24994659260841701"/>
      </font>
      <fill>
        <patternFill>
          <bgColor theme="9" tint="0.59996337778862885"/>
        </patternFill>
      </fill>
    </dxf>
    <dxf>
      <font>
        <color theme="9" tint="-0.24994659260841701"/>
      </font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9" tint="-0.24994659260841701"/>
      </font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19"/>
  <sheetViews>
    <sheetView tabSelected="1" workbookViewId="0">
      <selection activeCell="A36" sqref="A36"/>
    </sheetView>
  </sheetViews>
  <sheetFormatPr defaultRowHeight="14.5" x14ac:dyDescent="0.35"/>
  <cols>
    <col min="1" max="1" width="13.453125" bestFit="1" customWidth="1"/>
    <col min="2" max="2" width="11.81640625" bestFit="1" customWidth="1"/>
    <col min="3" max="3" width="14.08984375" bestFit="1" customWidth="1"/>
    <col min="4" max="4" width="8.81640625" customWidth="1"/>
    <col min="5" max="5" width="11.81640625" bestFit="1" customWidth="1"/>
  </cols>
  <sheetData>
    <row r="1" spans="1:8" ht="15" thickBot="1" x14ac:dyDescent="0.4">
      <c r="A1" s="8" t="s">
        <v>1820</v>
      </c>
      <c r="B1" s="9"/>
      <c r="C1" s="9"/>
      <c r="D1" s="9"/>
      <c r="E1" s="10"/>
    </row>
    <row r="2" spans="1:8" ht="15" thickBot="1" x14ac:dyDescent="0.4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G2" t="s">
        <v>1817</v>
      </c>
    </row>
    <row r="3" spans="1:8" ht="15" thickTop="1" x14ac:dyDescent="0.35">
      <c r="A3" s="4" t="s">
        <v>164</v>
      </c>
      <c r="B3" s="4">
        <v>2390.4238549299798</v>
      </c>
      <c r="C3" s="4">
        <v>5.1980654833439797</v>
      </c>
      <c r="D3" s="5">
        <v>7.6122739720715406E-8</v>
      </c>
      <c r="E3" s="5">
        <v>2.5349293854475601E-5</v>
      </c>
      <c r="H3" t="s">
        <v>1818</v>
      </c>
    </row>
    <row r="4" spans="1:8" x14ac:dyDescent="0.35">
      <c r="A4" s="2" t="s">
        <v>1810</v>
      </c>
      <c r="B4" s="2">
        <v>507.08334668042397</v>
      </c>
      <c r="C4" s="2">
        <v>4.3477575913520496</v>
      </c>
      <c r="D4" s="3">
        <v>1.8325704000221701E-6</v>
      </c>
      <c r="E4" s="2">
        <v>1.5301962840185099E-4</v>
      </c>
      <c r="H4" t="s">
        <v>1819</v>
      </c>
    </row>
    <row r="5" spans="1:8" x14ac:dyDescent="0.35">
      <c r="A5" s="2" t="s">
        <v>589</v>
      </c>
      <c r="B5" s="2">
        <v>427.08350952167899</v>
      </c>
      <c r="C5" s="2">
        <v>4.2346460732757798</v>
      </c>
      <c r="D5" s="3">
        <v>5.9142701848499596E-7</v>
      </c>
      <c r="E5" s="3">
        <v>8.9789374624540296E-5</v>
      </c>
    </row>
    <row r="6" spans="1:8" x14ac:dyDescent="0.35">
      <c r="A6" s="2" t="s">
        <v>1509</v>
      </c>
      <c r="B6" s="2">
        <v>199.68094485312</v>
      </c>
      <c r="C6" s="2">
        <v>3.8152528375816299</v>
      </c>
      <c r="D6" s="3">
        <v>9.1075307261588896E-8</v>
      </c>
      <c r="E6" s="3">
        <v>2.5349293854475601E-5</v>
      </c>
    </row>
    <row r="7" spans="1:8" x14ac:dyDescent="0.35">
      <c r="A7" s="2" t="s">
        <v>689</v>
      </c>
      <c r="B7" s="2">
        <v>472.08718347423599</v>
      </c>
      <c r="C7" s="2">
        <v>3.62436199551134</v>
      </c>
      <c r="D7" s="3">
        <v>2.2478847057679299E-5</v>
      </c>
      <c r="E7" s="2">
        <v>8.5317442241646601E-4</v>
      </c>
    </row>
    <row r="8" spans="1:8" x14ac:dyDescent="0.35">
      <c r="A8" s="2" t="s">
        <v>947</v>
      </c>
      <c r="B8" s="2">
        <v>1060.7175275367199</v>
      </c>
      <c r="C8" s="2">
        <v>3.33179360653868</v>
      </c>
      <c r="D8" s="2">
        <v>1.8958634009148901E-4</v>
      </c>
      <c r="E8" s="2">
        <v>3.3420134959340898E-3</v>
      </c>
    </row>
    <row r="9" spans="1:8" x14ac:dyDescent="0.35">
      <c r="A9" s="2" t="s">
        <v>90</v>
      </c>
      <c r="B9" s="2">
        <v>158.47334708689101</v>
      </c>
      <c r="C9" s="2">
        <v>3.3150693252020802</v>
      </c>
      <c r="D9" s="3">
        <v>7.4107002616853105E-11</v>
      </c>
      <c r="E9" s="3">
        <v>6.1879347185072301E-8</v>
      </c>
    </row>
    <row r="10" spans="1:8" x14ac:dyDescent="0.35">
      <c r="A10" s="2" t="s">
        <v>1024</v>
      </c>
      <c r="B10" s="2">
        <v>368.06647572191002</v>
      </c>
      <c r="C10" s="2">
        <v>3.2372475011552702</v>
      </c>
      <c r="D10" s="3">
        <v>5.24811014047986E-6</v>
      </c>
      <c r="E10" s="2">
        <v>3.3709015133082202E-4</v>
      </c>
    </row>
    <row r="11" spans="1:8" x14ac:dyDescent="0.35">
      <c r="A11" s="2" t="s">
        <v>961</v>
      </c>
      <c r="B11" s="2">
        <v>309.21610632485999</v>
      </c>
      <c r="C11" s="2">
        <v>3.0204746168328702</v>
      </c>
      <c r="D11" s="3">
        <v>2.3967304716111402E-6</v>
      </c>
      <c r="E11" s="2">
        <v>1.9059713750431401E-4</v>
      </c>
    </row>
    <row r="12" spans="1:8" x14ac:dyDescent="0.35">
      <c r="A12" s="2" t="s">
        <v>868</v>
      </c>
      <c r="B12" s="2">
        <v>135.48297004609</v>
      </c>
      <c r="C12" s="2">
        <v>2.9836203293165098</v>
      </c>
      <c r="D12" s="3">
        <v>1.6305542477765301E-7</v>
      </c>
      <c r="E12" s="3">
        <v>3.8900365625525899E-5</v>
      </c>
    </row>
    <row r="13" spans="1:8" x14ac:dyDescent="0.35">
      <c r="A13" s="2" t="s">
        <v>1050</v>
      </c>
      <c r="B13" s="2">
        <v>491.26334203425398</v>
      </c>
      <c r="C13" s="2">
        <v>2.8395058733984402</v>
      </c>
      <c r="D13" s="2">
        <v>2.0561347992329002E-3</v>
      </c>
      <c r="E13" s="2">
        <v>1.74301782473043E-2</v>
      </c>
    </row>
    <row r="14" spans="1:8" x14ac:dyDescent="0.35">
      <c r="A14" s="2" t="s">
        <v>1799</v>
      </c>
      <c r="B14" s="2">
        <v>316.34801620474002</v>
      </c>
      <c r="C14" s="2">
        <v>2.7950047659725299</v>
      </c>
      <c r="D14" s="3">
        <v>1.09307493773919E-5</v>
      </c>
      <c r="E14" s="2">
        <v>5.5169201671729097E-4</v>
      </c>
    </row>
    <row r="15" spans="1:8" x14ac:dyDescent="0.35">
      <c r="A15" s="2" t="s">
        <v>263</v>
      </c>
      <c r="B15" s="2">
        <v>190.181376587052</v>
      </c>
      <c r="C15" s="2">
        <v>2.7842631802998001</v>
      </c>
      <c r="D15" s="3">
        <v>1.0056489777890801E-5</v>
      </c>
      <c r="E15" s="2">
        <v>5.4175283642185696E-4</v>
      </c>
    </row>
    <row r="16" spans="1:8" x14ac:dyDescent="0.35">
      <c r="A16" s="2" t="s">
        <v>1367</v>
      </c>
      <c r="B16" s="2">
        <v>337.25979997958501</v>
      </c>
      <c r="C16" s="2">
        <v>2.73333223573922</v>
      </c>
      <c r="D16" s="3">
        <v>1.46526925302102E-5</v>
      </c>
      <c r="E16" s="2">
        <v>6.6135125744462401E-4</v>
      </c>
    </row>
    <row r="17" spans="1:5" x14ac:dyDescent="0.35">
      <c r="A17" s="2" t="s">
        <v>1529</v>
      </c>
      <c r="B17" s="2">
        <v>181.316505719237</v>
      </c>
      <c r="C17" s="2">
        <v>2.7071243241262399</v>
      </c>
      <c r="D17" s="3">
        <v>1.5430829797333199E-6</v>
      </c>
      <c r="E17" s="2">
        <v>1.3839660335399699E-4</v>
      </c>
    </row>
    <row r="18" spans="1:5" x14ac:dyDescent="0.35">
      <c r="A18" s="2" t="s">
        <v>1294</v>
      </c>
      <c r="B18" s="2">
        <v>334.58991741011801</v>
      </c>
      <c r="C18" s="2">
        <v>2.69084269725432</v>
      </c>
      <c r="D18" s="3">
        <v>5.0483348744272099E-5</v>
      </c>
      <c r="E18" s="2">
        <v>1.37618962858156E-3</v>
      </c>
    </row>
    <row r="19" spans="1:5" x14ac:dyDescent="0.35">
      <c r="A19" s="2" t="s">
        <v>800</v>
      </c>
      <c r="B19" s="2">
        <v>933.56208345435402</v>
      </c>
      <c r="C19" s="2">
        <v>2.6418880669119398</v>
      </c>
      <c r="D19" s="2">
        <v>4.6758353484658899E-4</v>
      </c>
      <c r="E19" s="2">
        <v>6.1973373269349503E-3</v>
      </c>
    </row>
    <row r="20" spans="1:5" x14ac:dyDescent="0.35">
      <c r="A20" s="2" t="s">
        <v>145</v>
      </c>
      <c r="B20" s="2">
        <v>717.77436771492705</v>
      </c>
      <c r="C20" s="2">
        <v>2.5762634593187799</v>
      </c>
      <c r="D20" s="2">
        <v>1.6437520776960699E-3</v>
      </c>
      <c r="E20" s="2">
        <v>1.47657138620754E-2</v>
      </c>
    </row>
    <row r="21" spans="1:5" x14ac:dyDescent="0.35">
      <c r="A21" s="2" t="s">
        <v>962</v>
      </c>
      <c r="B21" s="2">
        <v>309.58284350599399</v>
      </c>
      <c r="C21" s="2">
        <v>2.5634338667973999</v>
      </c>
      <c r="D21" s="2">
        <v>4.0134959553251898E-4</v>
      </c>
      <c r="E21" s="2">
        <v>5.4997165802984803E-3</v>
      </c>
    </row>
    <row r="22" spans="1:5" x14ac:dyDescent="0.35">
      <c r="A22" s="2" t="s">
        <v>1687</v>
      </c>
      <c r="B22" s="2">
        <v>131.98229320629201</v>
      </c>
      <c r="C22" s="2">
        <v>2.5053173885743498</v>
      </c>
      <c r="D22" s="3">
        <v>5.4747395414683699E-6</v>
      </c>
      <c r="E22" s="2">
        <v>3.3862277904637701E-4</v>
      </c>
    </row>
    <row r="23" spans="1:5" x14ac:dyDescent="0.35">
      <c r="A23" s="2" t="s">
        <v>236</v>
      </c>
      <c r="B23" s="2">
        <v>226.62921185750099</v>
      </c>
      <c r="C23" s="2">
        <v>2.4961776953516899</v>
      </c>
      <c r="D23" s="3">
        <v>5.1092070043147699E-5</v>
      </c>
      <c r="E23" s="2">
        <v>1.37618962858156E-3</v>
      </c>
    </row>
    <row r="24" spans="1:5" x14ac:dyDescent="0.35">
      <c r="A24" s="2" t="s">
        <v>886</v>
      </c>
      <c r="B24" s="2">
        <v>278.96348607387102</v>
      </c>
      <c r="C24" s="2">
        <v>2.4631962790814699</v>
      </c>
      <c r="D24" s="2">
        <v>3.8594226517173799E-4</v>
      </c>
      <c r="E24" s="2">
        <v>5.4520447011429298E-3</v>
      </c>
    </row>
    <row r="25" spans="1:5" x14ac:dyDescent="0.35">
      <c r="A25" s="2" t="s">
        <v>1253</v>
      </c>
      <c r="B25" s="2">
        <v>339.59638591241003</v>
      </c>
      <c r="C25" s="2">
        <v>2.4631356215620102</v>
      </c>
      <c r="D25" s="2">
        <v>1.81655475330717E-4</v>
      </c>
      <c r="E25" s="2">
        <v>3.3284642759021702E-3</v>
      </c>
    </row>
    <row r="26" spans="1:5" x14ac:dyDescent="0.35">
      <c r="A26" s="2" t="s">
        <v>834</v>
      </c>
      <c r="B26" s="2">
        <v>264.41735470522701</v>
      </c>
      <c r="C26" s="2">
        <v>2.4431825003609098</v>
      </c>
      <c r="D26" s="3">
        <v>9.0865218215687797E-6</v>
      </c>
      <c r="E26" s="2">
        <v>5.05816381400662E-4</v>
      </c>
    </row>
    <row r="27" spans="1:5" x14ac:dyDescent="0.35">
      <c r="A27" s="2" t="s">
        <v>418</v>
      </c>
      <c r="B27" s="2">
        <v>126.24846768028</v>
      </c>
      <c r="C27" s="2">
        <v>2.4296916487129399</v>
      </c>
      <c r="D27" s="3">
        <v>2.89506340223598E-6</v>
      </c>
      <c r="E27" s="2">
        <v>2.19761630987913E-4</v>
      </c>
    </row>
    <row r="28" spans="1:5" x14ac:dyDescent="0.35">
      <c r="A28" s="2" t="s">
        <v>412</v>
      </c>
      <c r="B28" s="2">
        <v>173.92358939461599</v>
      </c>
      <c r="C28" s="2">
        <v>2.4067278629135398</v>
      </c>
      <c r="D28" s="3">
        <v>1.28483588746657E-5</v>
      </c>
      <c r="E28" s="2">
        <v>5.9602109224143602E-4</v>
      </c>
    </row>
    <row r="29" spans="1:5" x14ac:dyDescent="0.35">
      <c r="A29" s="2" t="s">
        <v>121</v>
      </c>
      <c r="B29" s="2">
        <v>229.97456101810499</v>
      </c>
      <c r="C29" s="2">
        <v>2.3999681922641098</v>
      </c>
      <c r="D29" s="2">
        <v>3.9197049516388402E-4</v>
      </c>
      <c r="E29" s="2">
        <v>5.4549227243640497E-3</v>
      </c>
    </row>
    <row r="30" spans="1:5" x14ac:dyDescent="0.35">
      <c r="A30" s="2" t="s">
        <v>1242</v>
      </c>
      <c r="B30" s="2">
        <v>211.20326672925299</v>
      </c>
      <c r="C30" s="2">
        <v>2.3635303224409698</v>
      </c>
      <c r="D30" s="3">
        <v>7.60285082665805E-5</v>
      </c>
      <c r="E30" s="2">
        <v>1.69290145073586E-3</v>
      </c>
    </row>
    <row r="31" spans="1:5" x14ac:dyDescent="0.35">
      <c r="A31" s="2" t="s">
        <v>245</v>
      </c>
      <c r="B31" s="2">
        <v>393.72681522336001</v>
      </c>
      <c r="C31" s="2">
        <v>2.29438149193565</v>
      </c>
      <c r="D31" s="2">
        <v>1.86974351017741E-3</v>
      </c>
      <c r="E31" s="2">
        <v>1.6178609647649101E-2</v>
      </c>
    </row>
    <row r="32" spans="1:5" x14ac:dyDescent="0.35">
      <c r="A32" s="2" t="s">
        <v>1514</v>
      </c>
      <c r="B32" s="2">
        <v>649.31781646237096</v>
      </c>
      <c r="C32" s="2">
        <v>2.28463765918884</v>
      </c>
      <c r="D32" s="2">
        <v>4.0049517724070798E-3</v>
      </c>
      <c r="E32" s="2">
        <v>2.9463742114184299E-2</v>
      </c>
    </row>
    <row r="33" spans="1:5" x14ac:dyDescent="0.35">
      <c r="A33" s="2" t="s">
        <v>1013</v>
      </c>
      <c r="B33" s="2">
        <v>137.70725379613299</v>
      </c>
      <c r="C33" s="2">
        <v>2.26968581121143</v>
      </c>
      <c r="D33" s="3">
        <v>1.5745721339676301E-6</v>
      </c>
      <c r="E33" s="2">
        <v>1.3839660335399699E-4</v>
      </c>
    </row>
    <row r="34" spans="1:5" x14ac:dyDescent="0.35">
      <c r="A34" s="2" t="s">
        <v>1772</v>
      </c>
      <c r="B34" s="2">
        <v>156.68056911296401</v>
      </c>
      <c r="C34" s="2">
        <v>2.2345171654904501</v>
      </c>
      <c r="D34" s="3">
        <v>8.2631993304005507E-6</v>
      </c>
      <c r="E34" s="2">
        <v>4.7584630626789297E-4</v>
      </c>
    </row>
    <row r="35" spans="1:5" x14ac:dyDescent="0.35">
      <c r="A35" s="2" t="s">
        <v>482</v>
      </c>
      <c r="B35" s="2">
        <v>194.39206172948499</v>
      </c>
      <c r="C35" s="2">
        <v>2.1225288111879901</v>
      </c>
      <c r="D35" s="2">
        <v>3.3210076548015398E-4</v>
      </c>
      <c r="E35" s="2">
        <v>4.9518596281415903E-3</v>
      </c>
    </row>
    <row r="36" spans="1:5" x14ac:dyDescent="0.35">
      <c r="A36" s="2" t="s">
        <v>1675</v>
      </c>
      <c r="B36" s="2">
        <v>377.19333788790101</v>
      </c>
      <c r="C36" s="2">
        <v>2.11980517557555</v>
      </c>
      <c r="D36" s="2">
        <v>1.25247914994675E-3</v>
      </c>
      <c r="E36" s="2">
        <v>1.1952229602349001E-2</v>
      </c>
    </row>
    <row r="37" spans="1:5" x14ac:dyDescent="0.35">
      <c r="A37" s="2" t="s">
        <v>696</v>
      </c>
      <c r="B37" s="2">
        <v>317.51808252809798</v>
      </c>
      <c r="C37" s="2">
        <v>2.1129538408419801</v>
      </c>
      <c r="D37" s="2">
        <v>2.3047188526918399E-4</v>
      </c>
      <c r="E37" s="2">
        <v>3.8107727564310702E-3</v>
      </c>
    </row>
    <row r="38" spans="1:5" x14ac:dyDescent="0.35">
      <c r="A38" s="2" t="s">
        <v>1774</v>
      </c>
      <c r="B38" s="2">
        <v>121.015297642536</v>
      </c>
      <c r="C38" s="2">
        <v>2.0905471932512101</v>
      </c>
      <c r="D38" s="2">
        <v>1.1623710158384999E-4</v>
      </c>
      <c r="E38" s="2">
        <v>2.3387465017473399E-3</v>
      </c>
    </row>
    <row r="39" spans="1:5" x14ac:dyDescent="0.35">
      <c r="A39" s="2" t="s">
        <v>1705</v>
      </c>
      <c r="B39" s="2">
        <v>152.76405098031799</v>
      </c>
      <c r="C39" s="2">
        <v>2.0854260124685702</v>
      </c>
      <c r="D39" s="3">
        <v>5.5566858418486003E-5</v>
      </c>
      <c r="E39" s="2">
        <v>1.40600990240715E-3</v>
      </c>
    </row>
    <row r="40" spans="1:5" x14ac:dyDescent="0.35">
      <c r="A40" s="2" t="s">
        <v>1489</v>
      </c>
      <c r="B40" s="2">
        <v>194.59630779366199</v>
      </c>
      <c r="C40" s="2">
        <v>2.0825255945258099</v>
      </c>
      <c r="D40" s="2">
        <v>2.8717682853000902E-4</v>
      </c>
      <c r="E40" s="2">
        <v>4.5913728875181196E-3</v>
      </c>
    </row>
    <row r="41" spans="1:5" x14ac:dyDescent="0.35">
      <c r="A41" s="2" t="s">
        <v>68</v>
      </c>
      <c r="B41" s="2">
        <v>274.928840816177</v>
      </c>
      <c r="C41" s="2">
        <v>2.0752329748128</v>
      </c>
      <c r="D41" s="2">
        <v>7.4124846405341604E-4</v>
      </c>
      <c r="E41" s="2">
        <v>8.4209859521714604E-3</v>
      </c>
    </row>
    <row r="42" spans="1:5" x14ac:dyDescent="0.35">
      <c r="A42" s="2" t="s">
        <v>1664</v>
      </c>
      <c r="B42" s="2">
        <v>289.07112638285099</v>
      </c>
      <c r="C42" s="2">
        <v>2.0337747879408998</v>
      </c>
      <c r="D42" s="2">
        <v>9.9955143722603402E-4</v>
      </c>
      <c r="E42" s="2">
        <v>1.02513091164663E-2</v>
      </c>
    </row>
    <row r="43" spans="1:5" x14ac:dyDescent="0.35">
      <c r="A43" s="2" t="s">
        <v>1788</v>
      </c>
      <c r="B43" s="2">
        <v>663.98716593951497</v>
      </c>
      <c r="C43" s="2">
        <v>2.0313343735900902</v>
      </c>
      <c r="D43" s="2">
        <v>1.2849948191696299E-2</v>
      </c>
      <c r="E43" s="2">
        <v>7.5296187649588897E-2</v>
      </c>
    </row>
    <row r="44" spans="1:5" x14ac:dyDescent="0.35">
      <c r="A44" s="2" t="s">
        <v>266</v>
      </c>
      <c r="B44" s="2">
        <v>191.85312388828899</v>
      </c>
      <c r="C44" s="2">
        <v>2.0099722543820899</v>
      </c>
      <c r="D44" s="2">
        <v>5.0723926676385996E-4</v>
      </c>
      <c r="E44" s="2">
        <v>6.5160736576588196E-3</v>
      </c>
    </row>
    <row r="45" spans="1:5" x14ac:dyDescent="0.35">
      <c r="A45" s="2" t="s">
        <v>85</v>
      </c>
      <c r="B45" s="2">
        <v>466.04685933462099</v>
      </c>
      <c r="C45" s="2">
        <v>1.9742830925100301</v>
      </c>
      <c r="D45" s="2">
        <v>1.6904615137576899E-2</v>
      </c>
      <c r="E45" s="2">
        <v>9.2864168683399598E-2</v>
      </c>
    </row>
    <row r="46" spans="1:5" x14ac:dyDescent="0.35">
      <c r="A46" s="2" t="s">
        <v>952</v>
      </c>
      <c r="B46" s="2">
        <v>305.33103835788398</v>
      </c>
      <c r="C46" s="2">
        <v>1.95430046979768</v>
      </c>
      <c r="D46" s="2">
        <v>2.2177355241702898E-3</v>
      </c>
      <c r="E46" s="2">
        <v>1.8611147363640099E-2</v>
      </c>
    </row>
    <row r="47" spans="1:5" x14ac:dyDescent="0.35">
      <c r="A47" s="2" t="s">
        <v>1363</v>
      </c>
      <c r="B47" s="2">
        <v>127.576666249594</v>
      </c>
      <c r="C47" s="2">
        <v>1.9517835847606</v>
      </c>
      <c r="D47" s="3">
        <v>1.12320530349628E-5</v>
      </c>
      <c r="E47" s="2">
        <v>5.5169201671729097E-4</v>
      </c>
    </row>
    <row r="48" spans="1:5" x14ac:dyDescent="0.35">
      <c r="A48" s="2" t="s">
        <v>1240</v>
      </c>
      <c r="B48" s="2">
        <v>155.69512382243201</v>
      </c>
      <c r="C48" s="2">
        <v>1.94425411245594</v>
      </c>
      <c r="D48" s="3">
        <v>1.0683497093813001E-5</v>
      </c>
      <c r="E48" s="2">
        <v>5.5169201671729097E-4</v>
      </c>
    </row>
    <row r="49" spans="1:5" x14ac:dyDescent="0.35">
      <c r="A49" s="2" t="s">
        <v>1564</v>
      </c>
      <c r="B49" s="2">
        <v>104.065292919808</v>
      </c>
      <c r="C49" s="2">
        <v>1.9361703008325899</v>
      </c>
      <c r="D49" s="3">
        <v>1.8859214821021799E-7</v>
      </c>
      <c r="E49" s="3">
        <v>3.9368610938883101E-5</v>
      </c>
    </row>
    <row r="50" spans="1:5" x14ac:dyDescent="0.35">
      <c r="A50" s="2" t="s">
        <v>1094</v>
      </c>
      <c r="B50" s="2">
        <v>220.86319947756499</v>
      </c>
      <c r="C50" s="2">
        <v>1.91734295289626</v>
      </c>
      <c r="D50" s="2">
        <v>9.39963158840573E-4</v>
      </c>
      <c r="E50" s="2">
        <v>9.9350536409098592E-3</v>
      </c>
    </row>
    <row r="51" spans="1:5" x14ac:dyDescent="0.35">
      <c r="A51" s="2" t="s">
        <v>1499</v>
      </c>
      <c r="B51" s="2">
        <v>132.78899905748699</v>
      </c>
      <c r="C51" s="2">
        <v>1.89654519885749</v>
      </c>
      <c r="D51" s="3">
        <v>2.9787225247754501E-5</v>
      </c>
      <c r="E51" s="2">
        <v>9.2119752155092496E-4</v>
      </c>
    </row>
    <row r="52" spans="1:5" x14ac:dyDescent="0.35">
      <c r="A52" s="2" t="s">
        <v>1561</v>
      </c>
      <c r="B52" s="2">
        <v>222.989287549892</v>
      </c>
      <c r="C52" s="2">
        <v>1.8815371268796299</v>
      </c>
      <c r="D52" s="2">
        <v>3.4280493649653998E-4</v>
      </c>
      <c r="E52" s="2">
        <v>5.0277603129979002E-3</v>
      </c>
    </row>
    <row r="53" spans="1:5" x14ac:dyDescent="0.35">
      <c r="A53" s="2" t="s">
        <v>416</v>
      </c>
      <c r="B53" s="2">
        <v>252.67157428652001</v>
      </c>
      <c r="C53" s="2">
        <v>1.86925654565595</v>
      </c>
      <c r="D53" s="2">
        <v>7.0473799043491202E-3</v>
      </c>
      <c r="E53" s="2">
        <v>4.7265560001056403E-2</v>
      </c>
    </row>
    <row r="54" spans="1:5" x14ac:dyDescent="0.35">
      <c r="A54" s="2" t="s">
        <v>1357</v>
      </c>
      <c r="B54" s="2">
        <v>306.21074086538101</v>
      </c>
      <c r="C54" s="2">
        <v>1.86496451272349</v>
      </c>
      <c r="D54" s="2">
        <v>4.4941731454639904E-3</v>
      </c>
      <c r="E54" s="2">
        <v>3.2631605012716801E-2</v>
      </c>
    </row>
    <row r="55" spans="1:5" x14ac:dyDescent="0.35">
      <c r="A55" s="2" t="s">
        <v>1014</v>
      </c>
      <c r="B55" s="2">
        <v>171.617131239814</v>
      </c>
      <c r="C55" s="2">
        <v>1.8348709352924599</v>
      </c>
      <c r="D55" s="2">
        <v>4.0684955980670997E-4</v>
      </c>
      <c r="E55" s="2">
        <v>5.4997165802984803E-3</v>
      </c>
    </row>
    <row r="56" spans="1:5" x14ac:dyDescent="0.35">
      <c r="A56" s="2" t="s">
        <v>474</v>
      </c>
      <c r="B56" s="2">
        <v>115.996716725003</v>
      </c>
      <c r="C56" s="2">
        <v>1.8176573915490899</v>
      </c>
      <c r="D56" s="3">
        <v>7.5553372361223994E-5</v>
      </c>
      <c r="E56" s="2">
        <v>1.69290145073586E-3</v>
      </c>
    </row>
    <row r="57" spans="1:5" x14ac:dyDescent="0.35">
      <c r="A57" s="2" t="s">
        <v>1356</v>
      </c>
      <c r="B57" s="2">
        <v>122.66976785995401</v>
      </c>
      <c r="C57" s="2">
        <v>1.7906916007546501</v>
      </c>
      <c r="D57" s="2">
        <v>3.0536764382492102E-4</v>
      </c>
      <c r="E57" s="2">
        <v>4.7181410593996999E-3</v>
      </c>
    </row>
    <row r="58" spans="1:5" x14ac:dyDescent="0.35">
      <c r="A58" s="2" t="s">
        <v>491</v>
      </c>
      <c r="B58" s="2">
        <v>105.527358167643</v>
      </c>
      <c r="C58" s="2">
        <v>1.7665686210701801</v>
      </c>
      <c r="D58" s="3">
        <v>1.4667902177066E-6</v>
      </c>
      <c r="E58" s="2">
        <v>1.3839660335399699E-4</v>
      </c>
    </row>
    <row r="59" spans="1:5" x14ac:dyDescent="0.35">
      <c r="A59" s="2" t="s">
        <v>1610</v>
      </c>
      <c r="B59" s="2">
        <v>683.21104114293598</v>
      </c>
      <c r="C59" s="2">
        <v>1.7651843495649699</v>
      </c>
      <c r="D59" s="2">
        <v>2.8263644084070699E-2</v>
      </c>
      <c r="E59" s="2">
        <v>0.14303116854666101</v>
      </c>
    </row>
    <row r="60" spans="1:5" x14ac:dyDescent="0.35">
      <c r="A60" s="2" t="s">
        <v>758</v>
      </c>
      <c r="B60" s="2">
        <v>129.40631341542201</v>
      </c>
      <c r="C60" s="2">
        <v>1.7522616873390799</v>
      </c>
      <c r="D60" s="3">
        <v>7.4521275588420601E-5</v>
      </c>
      <c r="E60" s="2">
        <v>1.69290145073586E-3</v>
      </c>
    </row>
    <row r="61" spans="1:5" x14ac:dyDescent="0.35">
      <c r="A61" s="2" t="s">
        <v>1537</v>
      </c>
      <c r="B61" s="2">
        <v>116.937350334418</v>
      </c>
      <c r="C61" s="2">
        <v>1.7484324042066099</v>
      </c>
      <c r="D61" s="3">
        <v>8.5400560238565895E-5</v>
      </c>
      <c r="E61" s="2">
        <v>1.87656494208428E-3</v>
      </c>
    </row>
    <row r="62" spans="1:5" x14ac:dyDescent="0.35">
      <c r="A62" s="2" t="s">
        <v>993</v>
      </c>
      <c r="B62" s="2">
        <v>119.932726628352</v>
      </c>
      <c r="C62" s="2">
        <v>1.7484261434892601</v>
      </c>
      <c r="D62" s="3">
        <v>1.16753770247595E-5</v>
      </c>
      <c r="E62" s="2">
        <v>5.57082275181382E-4</v>
      </c>
    </row>
    <row r="63" spans="1:5" x14ac:dyDescent="0.35">
      <c r="A63" s="2" t="s">
        <v>1551</v>
      </c>
      <c r="B63" s="2">
        <v>132.26933939065799</v>
      </c>
      <c r="C63" s="2">
        <v>1.73401995341862</v>
      </c>
      <c r="D63" s="3">
        <v>2.8506566982417299E-5</v>
      </c>
      <c r="E63" s="2">
        <v>9.1549936270455396E-4</v>
      </c>
    </row>
    <row r="64" spans="1:5" x14ac:dyDescent="0.35">
      <c r="A64" s="2" t="s">
        <v>704</v>
      </c>
      <c r="B64" s="2">
        <v>101.129478061073</v>
      </c>
      <c r="C64" s="2">
        <v>1.7268298110687399</v>
      </c>
      <c r="D64" s="3">
        <v>1.5204859747870201E-5</v>
      </c>
      <c r="E64" s="2">
        <v>6.6821357313008502E-4</v>
      </c>
    </row>
    <row r="65" spans="1:5" x14ac:dyDescent="0.35">
      <c r="A65" s="2" t="s">
        <v>331</v>
      </c>
      <c r="B65" s="2">
        <v>146.64437269012001</v>
      </c>
      <c r="C65" s="2">
        <v>1.7028845804292401</v>
      </c>
      <c r="D65" s="2">
        <v>5.5017182714203099E-4</v>
      </c>
      <c r="E65" s="2">
        <v>6.7064740972787697E-3</v>
      </c>
    </row>
    <row r="66" spans="1:5" x14ac:dyDescent="0.35">
      <c r="A66" s="2" t="s">
        <v>1505</v>
      </c>
      <c r="B66" s="2">
        <v>139.04944497707299</v>
      </c>
      <c r="C66" s="2">
        <v>1.69541523079293</v>
      </c>
      <c r="D66" s="3">
        <v>1.7761359099921699E-5</v>
      </c>
      <c r="E66" s="2">
        <v>7.0622546897307597E-4</v>
      </c>
    </row>
    <row r="67" spans="1:5" x14ac:dyDescent="0.35">
      <c r="A67" s="2" t="s">
        <v>217</v>
      </c>
      <c r="B67" s="2">
        <v>343.874201288032</v>
      </c>
      <c r="C67" s="2">
        <v>1.6926691932895701</v>
      </c>
      <c r="D67" s="2">
        <v>1.5457478508915001E-2</v>
      </c>
      <c r="E67" s="2">
        <v>8.6915788248781004E-2</v>
      </c>
    </row>
    <row r="68" spans="1:5" x14ac:dyDescent="0.35">
      <c r="A68" s="2" t="s">
        <v>574</v>
      </c>
      <c r="B68" s="2">
        <v>89.004434741467406</v>
      </c>
      <c r="C68" s="2">
        <v>1.67034309620044</v>
      </c>
      <c r="D68" s="2">
        <v>1</v>
      </c>
      <c r="E68" s="2">
        <v>1</v>
      </c>
    </row>
    <row r="69" spans="1:5" x14ac:dyDescent="0.35">
      <c r="A69" s="2" t="s">
        <v>645</v>
      </c>
      <c r="B69" s="2">
        <v>119.404673164882</v>
      </c>
      <c r="C69" s="2">
        <v>1.66926427714345</v>
      </c>
      <c r="D69" s="2">
        <v>3.1077575840357302E-4</v>
      </c>
      <c r="E69" s="2">
        <v>4.7181410593996999E-3</v>
      </c>
    </row>
    <row r="70" spans="1:5" x14ac:dyDescent="0.35">
      <c r="A70" s="2" t="s">
        <v>1167</v>
      </c>
      <c r="B70" s="2">
        <v>152.67687527363901</v>
      </c>
      <c r="C70" s="2">
        <v>1.66268072096227</v>
      </c>
      <c r="D70" s="2">
        <v>4.7589055658079201E-4</v>
      </c>
      <c r="E70" s="2">
        <v>6.2517967198401697E-3</v>
      </c>
    </row>
    <row r="71" spans="1:5" x14ac:dyDescent="0.35">
      <c r="A71" s="2" t="s">
        <v>1630</v>
      </c>
      <c r="B71" s="2">
        <v>85.834237051103599</v>
      </c>
      <c r="C71" s="2">
        <v>1.6595568917324299</v>
      </c>
      <c r="D71" s="3">
        <v>2.9736374168019699E-5</v>
      </c>
      <c r="E71" s="2">
        <v>9.2119752155092496E-4</v>
      </c>
    </row>
    <row r="72" spans="1:5" x14ac:dyDescent="0.35">
      <c r="A72" s="2" t="s">
        <v>1761</v>
      </c>
      <c r="B72" s="2">
        <v>118.429729024303</v>
      </c>
      <c r="C72" s="2">
        <v>1.65591098244833</v>
      </c>
      <c r="D72" s="3">
        <v>5.3321944554868301E-5</v>
      </c>
      <c r="E72" s="2">
        <v>1.40527434305175E-3</v>
      </c>
    </row>
    <row r="73" spans="1:5" x14ac:dyDescent="0.35">
      <c r="A73" s="2" t="s">
        <v>558</v>
      </c>
      <c r="B73" s="2">
        <v>78.197119551415994</v>
      </c>
      <c r="C73" s="2">
        <v>1.6502819539607001</v>
      </c>
      <c r="D73" s="2">
        <v>2.0795088666862899E-4</v>
      </c>
      <c r="E73" s="2">
        <v>3.5436528646592899E-3</v>
      </c>
    </row>
    <row r="74" spans="1:5" x14ac:dyDescent="0.35">
      <c r="A74" s="2" t="s">
        <v>836</v>
      </c>
      <c r="B74" s="2">
        <v>116.90870734537199</v>
      </c>
      <c r="C74" s="2">
        <v>1.6419891652957299</v>
      </c>
      <c r="D74" s="2">
        <v>4.7917962882607301E-4</v>
      </c>
      <c r="E74" s="2">
        <v>6.2517967198401697E-3</v>
      </c>
    </row>
    <row r="75" spans="1:5" x14ac:dyDescent="0.35">
      <c r="A75" s="2" t="s">
        <v>918</v>
      </c>
      <c r="B75" s="2">
        <v>105.43885824214</v>
      </c>
      <c r="C75" s="2">
        <v>1.6355153394542301</v>
      </c>
      <c r="D75" s="3">
        <v>3.4457175873616901E-6</v>
      </c>
      <c r="E75" s="2">
        <v>2.3976451545391699E-4</v>
      </c>
    </row>
    <row r="76" spans="1:5" x14ac:dyDescent="0.35">
      <c r="A76" s="2" t="s">
        <v>173</v>
      </c>
      <c r="B76" s="2">
        <v>149.355441273026</v>
      </c>
      <c r="C76" s="2">
        <v>1.6269082921634299</v>
      </c>
      <c r="D76" s="2">
        <v>2.9485337370710202E-4</v>
      </c>
      <c r="E76" s="2">
        <v>4.6403977733945802E-3</v>
      </c>
    </row>
    <row r="77" spans="1:5" x14ac:dyDescent="0.35">
      <c r="A77" s="2" t="s">
        <v>503</v>
      </c>
      <c r="B77" s="2">
        <v>119.324569196108</v>
      </c>
      <c r="C77" s="2">
        <v>1.59771642612255</v>
      </c>
      <c r="D77" s="3">
        <v>6.4588185471715898E-6</v>
      </c>
      <c r="E77" s="2">
        <v>3.8522239192059098E-4</v>
      </c>
    </row>
    <row r="78" spans="1:5" x14ac:dyDescent="0.35">
      <c r="A78" s="2" t="s">
        <v>690</v>
      </c>
      <c r="B78" s="2">
        <v>122.501460497566</v>
      </c>
      <c r="C78" s="2">
        <v>1.58779719475419</v>
      </c>
      <c r="D78" s="3">
        <v>6.1801892928987695E-5</v>
      </c>
      <c r="E78" s="2">
        <v>1.4783124820551799E-3</v>
      </c>
    </row>
    <row r="79" spans="1:5" x14ac:dyDescent="0.35">
      <c r="A79" s="2" t="s">
        <v>1506</v>
      </c>
      <c r="B79" s="2">
        <v>71.584052932320503</v>
      </c>
      <c r="C79" s="2">
        <v>1.58534654868892</v>
      </c>
      <c r="D79" s="3">
        <v>1.6827952025077099E-5</v>
      </c>
      <c r="E79" s="2">
        <v>7.0256699704696903E-4</v>
      </c>
    </row>
    <row r="80" spans="1:5" x14ac:dyDescent="0.35">
      <c r="A80" s="2" t="s">
        <v>259</v>
      </c>
      <c r="B80" s="2">
        <v>144.496850977609</v>
      </c>
      <c r="C80" s="2">
        <v>1.5806319618604701</v>
      </c>
      <c r="D80" s="2">
        <v>5.9188833451281496E-4</v>
      </c>
      <c r="E80" s="2">
        <v>7.1415283258099297E-3</v>
      </c>
    </row>
    <row r="81" spans="1:5" x14ac:dyDescent="0.35">
      <c r="A81" s="2" t="s">
        <v>1405</v>
      </c>
      <c r="B81" s="2">
        <v>313.99211659766797</v>
      </c>
      <c r="C81" s="2">
        <v>1.57460186364869</v>
      </c>
      <c r="D81" s="2">
        <v>1.54566582866985E-2</v>
      </c>
      <c r="E81" s="2">
        <v>8.6915788248781004E-2</v>
      </c>
    </row>
    <row r="82" spans="1:5" x14ac:dyDescent="0.35">
      <c r="A82" s="2" t="s">
        <v>1355</v>
      </c>
      <c r="B82" s="2">
        <v>86.997768543435896</v>
      </c>
      <c r="C82" s="2">
        <v>1.5420103046368101</v>
      </c>
      <c r="D82" s="3">
        <v>8.7946702693459004E-7</v>
      </c>
      <c r="E82" s="2">
        <v>1.09885832519987E-4</v>
      </c>
    </row>
    <row r="83" spans="1:5" x14ac:dyDescent="0.35">
      <c r="A83" s="2" t="s">
        <v>1681</v>
      </c>
      <c r="B83" s="2">
        <v>95.520316757616101</v>
      </c>
      <c r="C83" s="2">
        <v>1.51845129130125</v>
      </c>
      <c r="D83" s="3">
        <v>9.2119859597593998E-7</v>
      </c>
      <c r="E83" s="2">
        <v>1.09885832519987E-4</v>
      </c>
    </row>
    <row r="84" spans="1:5" x14ac:dyDescent="0.35">
      <c r="A84" s="2" t="s">
        <v>938</v>
      </c>
      <c r="B84" s="2">
        <v>94.195405337158107</v>
      </c>
      <c r="C84" s="2">
        <v>1.5169815955394601</v>
      </c>
      <c r="D84" s="3">
        <v>7.3233688017707104E-8</v>
      </c>
      <c r="E84" s="3">
        <v>2.5349293854475601E-5</v>
      </c>
    </row>
    <row r="85" spans="1:5" x14ac:dyDescent="0.35">
      <c r="A85" s="2" t="s">
        <v>255</v>
      </c>
      <c r="B85" s="2">
        <v>112.290061733332</v>
      </c>
      <c r="C85" s="2">
        <v>1.5063498568192799</v>
      </c>
      <c r="D85" s="2">
        <v>1.3779434702999499E-4</v>
      </c>
      <c r="E85" s="2">
        <v>2.6757739481405901E-3</v>
      </c>
    </row>
    <row r="86" spans="1:5" x14ac:dyDescent="0.35">
      <c r="A86" s="2" t="s">
        <v>433</v>
      </c>
      <c r="B86" s="2">
        <v>130.38152415235001</v>
      </c>
      <c r="C86" s="2">
        <v>1.4885522572609</v>
      </c>
      <c r="D86" s="2">
        <v>2.9500200291794499E-3</v>
      </c>
      <c r="E86" s="2">
        <v>2.2808025225600399E-2</v>
      </c>
    </row>
    <row r="87" spans="1:5" x14ac:dyDescent="0.35">
      <c r="A87" s="2" t="s">
        <v>373</v>
      </c>
      <c r="B87" s="2">
        <v>105.39602320703</v>
      </c>
      <c r="C87" s="2">
        <v>1.4881049554643699</v>
      </c>
      <c r="D87" s="2">
        <v>1.15636419371785E-4</v>
      </c>
      <c r="E87" s="2">
        <v>2.3387465017473399E-3</v>
      </c>
    </row>
    <row r="88" spans="1:5" x14ac:dyDescent="0.35">
      <c r="A88" s="2" t="s">
        <v>1320</v>
      </c>
      <c r="B88" s="2">
        <v>157.63471399142699</v>
      </c>
      <c r="C88" s="2">
        <v>1.47936806461443</v>
      </c>
      <c r="D88" s="2">
        <v>6.6175239965234603E-3</v>
      </c>
      <c r="E88" s="2">
        <v>4.4561552718524897E-2</v>
      </c>
    </row>
    <row r="89" spans="1:5" x14ac:dyDescent="0.35">
      <c r="A89" s="2" t="s">
        <v>1554</v>
      </c>
      <c r="B89" s="2">
        <v>105.86698946415601</v>
      </c>
      <c r="C89" s="2">
        <v>1.47662246016085</v>
      </c>
      <c r="D89" s="3">
        <v>2.0241590793233401E-5</v>
      </c>
      <c r="E89" s="2">
        <v>7.8612689824883095E-4</v>
      </c>
    </row>
    <row r="90" spans="1:5" x14ac:dyDescent="0.35">
      <c r="A90" s="2" t="s">
        <v>6</v>
      </c>
      <c r="B90" s="2">
        <v>97.532883767404599</v>
      </c>
      <c r="C90" s="2">
        <v>1.46636087896532</v>
      </c>
      <c r="D90" s="3">
        <v>3.7632680453378501E-7</v>
      </c>
      <c r="E90" s="3">
        <v>6.2846576357142203E-5</v>
      </c>
    </row>
    <row r="91" spans="1:5" x14ac:dyDescent="0.35">
      <c r="A91" s="2" t="s">
        <v>867</v>
      </c>
      <c r="B91" s="2">
        <v>126.029199485996</v>
      </c>
      <c r="C91" s="2">
        <v>1.4658047486144501</v>
      </c>
      <c r="D91" s="2">
        <v>8.8238528385889197E-4</v>
      </c>
      <c r="E91" s="2">
        <v>9.5687235327555197E-3</v>
      </c>
    </row>
    <row r="92" spans="1:5" x14ac:dyDescent="0.35">
      <c r="A92" s="2" t="s">
        <v>379</v>
      </c>
      <c r="B92" s="2">
        <v>78.787776018878006</v>
      </c>
      <c r="C92" s="2">
        <v>1.4602674896112799</v>
      </c>
      <c r="D92" s="3">
        <v>6.1614581183573204E-8</v>
      </c>
      <c r="E92" s="3">
        <v>2.5349293854475601E-5</v>
      </c>
    </row>
    <row r="93" spans="1:5" x14ac:dyDescent="0.35">
      <c r="A93" s="2" t="s">
        <v>732</v>
      </c>
      <c r="B93" s="2">
        <v>113.710362483444</v>
      </c>
      <c r="C93" s="2">
        <v>1.45529176274633</v>
      </c>
      <c r="D93" s="3">
        <v>8.8516170822714295E-5</v>
      </c>
      <c r="E93" s="2">
        <v>1.9197663022588699E-3</v>
      </c>
    </row>
    <row r="94" spans="1:5" x14ac:dyDescent="0.35">
      <c r="A94" s="2" t="s">
        <v>513</v>
      </c>
      <c r="B94" s="2">
        <v>139.82440189542601</v>
      </c>
      <c r="C94" s="2">
        <v>1.4449071363911901</v>
      </c>
      <c r="D94" s="2">
        <v>1.0901870066927801E-3</v>
      </c>
      <c r="E94" s="2">
        <v>1.0772853853118E-2</v>
      </c>
    </row>
    <row r="95" spans="1:5" x14ac:dyDescent="0.35">
      <c r="A95" s="2" t="s">
        <v>631</v>
      </c>
      <c r="B95" s="2">
        <v>115.95160959880999</v>
      </c>
      <c r="C95" s="2">
        <v>1.4406042660996701</v>
      </c>
      <c r="D95" s="3">
        <v>6.5046593212555006E-5</v>
      </c>
      <c r="E95" s="2">
        <v>1.5087195925689799E-3</v>
      </c>
    </row>
    <row r="96" spans="1:5" x14ac:dyDescent="0.35">
      <c r="A96" s="2" t="s">
        <v>1017</v>
      </c>
      <c r="B96" s="2">
        <v>151.86413268027701</v>
      </c>
      <c r="C96" s="2">
        <v>1.4318260728269001</v>
      </c>
      <c r="D96" s="2">
        <v>3.18193886590365E-3</v>
      </c>
      <c r="E96" s="2">
        <v>2.4264100027667102E-2</v>
      </c>
    </row>
    <row r="97" spans="1:5" x14ac:dyDescent="0.35">
      <c r="A97" s="2" t="s">
        <v>1751</v>
      </c>
      <c r="B97" s="2">
        <v>98.168898270516095</v>
      </c>
      <c r="C97" s="2">
        <v>1.43068976033491</v>
      </c>
      <c r="D97" s="2">
        <v>1.20742575969028E-4</v>
      </c>
      <c r="E97" s="2">
        <v>2.3722364925679602E-3</v>
      </c>
    </row>
    <row r="98" spans="1:5" x14ac:dyDescent="0.35">
      <c r="A98" s="2" t="s">
        <v>351</v>
      </c>
      <c r="B98" s="2">
        <v>114.974607813484</v>
      </c>
      <c r="C98" s="2">
        <v>1.4139828122878499</v>
      </c>
      <c r="D98" s="2">
        <v>1.6812429616295499E-4</v>
      </c>
      <c r="E98" s="2">
        <v>3.1546918493498399E-3</v>
      </c>
    </row>
    <row r="99" spans="1:5" x14ac:dyDescent="0.35">
      <c r="A99" s="2" t="s">
        <v>108</v>
      </c>
      <c r="B99" s="2">
        <v>89.854114196627506</v>
      </c>
      <c r="C99" s="2">
        <v>1.4026870724859499</v>
      </c>
      <c r="D99" s="3">
        <v>5.98927339006118E-5</v>
      </c>
      <c r="E99" s="2">
        <v>1.4783124820551799E-3</v>
      </c>
    </row>
    <row r="100" spans="1:5" x14ac:dyDescent="0.35">
      <c r="A100" s="2" t="s">
        <v>610</v>
      </c>
      <c r="B100" s="2">
        <v>151.83225674128499</v>
      </c>
      <c r="C100" s="2">
        <v>1.3992183496352</v>
      </c>
      <c r="D100" s="2">
        <v>2.7945453649567101E-3</v>
      </c>
      <c r="E100" s="2">
        <v>2.1706468648733501E-2</v>
      </c>
    </row>
    <row r="101" spans="1:5" x14ac:dyDescent="0.35">
      <c r="A101" s="2" t="s">
        <v>1018</v>
      </c>
      <c r="B101" s="2">
        <v>89.287410993814504</v>
      </c>
      <c r="C101" s="2">
        <v>1.3976062991964799</v>
      </c>
      <c r="D101" s="3">
        <v>4.7673290674624704E-6</v>
      </c>
      <c r="E101" s="2">
        <v>3.18457581706493E-4</v>
      </c>
    </row>
    <row r="102" spans="1:5" x14ac:dyDescent="0.35">
      <c r="A102" s="2" t="s">
        <v>347</v>
      </c>
      <c r="B102" s="2">
        <v>108.92743352658999</v>
      </c>
      <c r="C102" s="2">
        <v>1.39138966105282</v>
      </c>
      <c r="D102" s="3">
        <v>2.8212898148278701E-5</v>
      </c>
      <c r="E102" s="2">
        <v>9.1549936270455396E-4</v>
      </c>
    </row>
    <row r="103" spans="1:5" x14ac:dyDescent="0.35">
      <c r="A103" s="2" t="s">
        <v>810</v>
      </c>
      <c r="B103" s="2">
        <v>125.359089297202</v>
      </c>
      <c r="C103" s="2">
        <v>1.38320436730839</v>
      </c>
      <c r="D103" s="2">
        <v>8.7520194208283897E-4</v>
      </c>
      <c r="E103" s="2">
        <v>9.5528577992048409E-3</v>
      </c>
    </row>
    <row r="104" spans="1:5" x14ac:dyDescent="0.35">
      <c r="A104" s="2" t="s">
        <v>424</v>
      </c>
      <c r="B104" s="2">
        <v>107.18363234632299</v>
      </c>
      <c r="C104" s="2">
        <v>1.3729232996167</v>
      </c>
      <c r="D104" s="2">
        <v>1.20224436608262E-4</v>
      </c>
      <c r="E104" s="2">
        <v>2.3722364925679602E-3</v>
      </c>
    </row>
    <row r="105" spans="1:5" x14ac:dyDescent="0.35">
      <c r="A105" s="2" t="s">
        <v>1672</v>
      </c>
      <c r="B105" s="2">
        <v>83.785967271213295</v>
      </c>
      <c r="C105" s="2">
        <v>1.36200203726603</v>
      </c>
      <c r="D105" s="3">
        <v>2.1398742513315599E-7</v>
      </c>
      <c r="E105" s="3">
        <v>3.9706555552485501E-5</v>
      </c>
    </row>
    <row r="106" spans="1:5" x14ac:dyDescent="0.35">
      <c r="A106" s="2" t="s">
        <v>1288</v>
      </c>
      <c r="B106" s="2">
        <v>156.93895707914999</v>
      </c>
      <c r="C106" s="2">
        <v>1.35291602041347</v>
      </c>
      <c r="D106" s="2">
        <v>8.2353793279911006E-3</v>
      </c>
      <c r="E106" s="2">
        <v>5.4145997943878497E-2</v>
      </c>
    </row>
    <row r="107" spans="1:5" x14ac:dyDescent="0.35">
      <c r="A107" s="2" t="s">
        <v>942</v>
      </c>
      <c r="B107" s="2">
        <v>116.717591568342</v>
      </c>
      <c r="C107" s="2">
        <v>1.3499231377326899</v>
      </c>
      <c r="D107" s="2">
        <v>2.3942327605574199E-4</v>
      </c>
      <c r="E107" s="2">
        <v>3.8819113690591201E-3</v>
      </c>
    </row>
    <row r="108" spans="1:5" x14ac:dyDescent="0.35">
      <c r="A108" s="2" t="s">
        <v>404</v>
      </c>
      <c r="B108" s="2">
        <v>144.20488812821799</v>
      </c>
      <c r="C108" s="2">
        <v>1.34772200979773</v>
      </c>
      <c r="D108" s="2">
        <v>1.4695554691089301E-3</v>
      </c>
      <c r="E108" s="2">
        <v>1.3634209074510699E-2</v>
      </c>
    </row>
    <row r="109" spans="1:5" x14ac:dyDescent="0.35">
      <c r="A109" s="2" t="s">
        <v>884</v>
      </c>
      <c r="B109" s="2">
        <v>81.542237809855493</v>
      </c>
      <c r="C109" s="2">
        <v>1.33839132954512</v>
      </c>
      <c r="D109" s="2">
        <v>1.01561809414141E-2</v>
      </c>
      <c r="E109" s="2">
        <v>6.3051383539633896E-2</v>
      </c>
    </row>
    <row r="110" spans="1:5" x14ac:dyDescent="0.35">
      <c r="A110" s="2" t="s">
        <v>514</v>
      </c>
      <c r="B110" s="2">
        <v>74.673254457481093</v>
      </c>
      <c r="C110" s="2">
        <v>1.33327112296957</v>
      </c>
      <c r="D110" s="2">
        <v>7.3638899188318901E-4</v>
      </c>
      <c r="E110" s="2">
        <v>8.4209859521714604E-3</v>
      </c>
    </row>
    <row r="111" spans="1:5" x14ac:dyDescent="0.35">
      <c r="A111" s="2" t="s">
        <v>1358</v>
      </c>
      <c r="B111" s="2">
        <v>93.293533508489404</v>
      </c>
      <c r="C111" s="2">
        <v>1.33277784934942</v>
      </c>
      <c r="D111" s="3">
        <v>3.5977429160470302E-5</v>
      </c>
      <c r="E111" s="2">
        <v>1.0183441813217901E-3</v>
      </c>
    </row>
    <row r="112" spans="1:5" x14ac:dyDescent="0.35">
      <c r="A112" s="2" t="s">
        <v>1061</v>
      </c>
      <c r="B112" s="2">
        <v>104.59052710885599</v>
      </c>
      <c r="C112" s="2">
        <v>1.3294141960329899</v>
      </c>
      <c r="D112" s="2">
        <v>2.1816376547084299E-4</v>
      </c>
      <c r="E112" s="2">
        <v>3.64333488336309E-3</v>
      </c>
    </row>
    <row r="113" spans="1:5" x14ac:dyDescent="0.35">
      <c r="A113" s="2" t="s">
        <v>1588</v>
      </c>
      <c r="B113" s="2">
        <v>169.53194445166</v>
      </c>
      <c r="C113" s="2">
        <v>1.3122918690263099</v>
      </c>
      <c r="D113" s="2">
        <v>9.5817551158085407E-3</v>
      </c>
      <c r="E113" s="2">
        <v>6.0611860012879798E-2</v>
      </c>
    </row>
    <row r="114" spans="1:5" x14ac:dyDescent="0.35">
      <c r="A114" s="2" t="s">
        <v>1006</v>
      </c>
      <c r="B114" s="2">
        <v>125.890201567717</v>
      </c>
      <c r="C114" s="2">
        <v>1.3068674352793701</v>
      </c>
      <c r="D114" s="2">
        <v>3.5774306372606201E-3</v>
      </c>
      <c r="E114" s="2">
        <v>2.6671023054577001E-2</v>
      </c>
    </row>
    <row r="115" spans="1:5" x14ac:dyDescent="0.35">
      <c r="A115" s="2" t="s">
        <v>687</v>
      </c>
      <c r="B115" s="2">
        <v>93.260591380403</v>
      </c>
      <c r="C115" s="2">
        <v>1.2781525626398</v>
      </c>
      <c r="D115" s="3">
        <v>5.5416835937797403E-5</v>
      </c>
      <c r="E115" s="2">
        <v>1.40600990240715E-3</v>
      </c>
    </row>
    <row r="116" spans="1:5" x14ac:dyDescent="0.35">
      <c r="A116" s="2" t="s">
        <v>1479</v>
      </c>
      <c r="B116" s="2">
        <v>106.63227271025301</v>
      </c>
      <c r="C116" s="2">
        <v>1.2761606305022399</v>
      </c>
      <c r="D116" s="2">
        <v>9.2787634362347104E-4</v>
      </c>
      <c r="E116" s="2">
        <v>9.9330352169948507E-3</v>
      </c>
    </row>
    <row r="117" spans="1:5" x14ac:dyDescent="0.35">
      <c r="A117" s="2" t="s">
        <v>1558</v>
      </c>
      <c r="B117" s="2">
        <v>121.54963819925</v>
      </c>
      <c r="C117" s="2">
        <v>1.2751118716213901</v>
      </c>
      <c r="D117" s="2">
        <v>9.0483705271801802E-4</v>
      </c>
      <c r="E117" s="2">
        <v>9.7488895357360598E-3</v>
      </c>
    </row>
    <row r="118" spans="1:5" x14ac:dyDescent="0.35">
      <c r="A118" s="2" t="s">
        <v>796</v>
      </c>
      <c r="B118" s="2">
        <v>103.44444242837599</v>
      </c>
      <c r="C118" s="2">
        <v>1.2658932572955699</v>
      </c>
      <c r="D118" s="2">
        <v>6.2892738736230504E-4</v>
      </c>
      <c r="E118" s="2">
        <v>7.4489981340074502E-3</v>
      </c>
    </row>
    <row r="119" spans="1:5" x14ac:dyDescent="0.35">
      <c r="A119" s="2" t="s">
        <v>17</v>
      </c>
      <c r="B119" s="2">
        <v>86.906755984589907</v>
      </c>
      <c r="C119" s="2">
        <v>1.26368602207019</v>
      </c>
      <c r="D119" s="3">
        <v>1.6415822894014798E-5</v>
      </c>
      <c r="E119" s="2">
        <v>7.0256699704696903E-4</v>
      </c>
    </row>
    <row r="120" spans="1:5" x14ac:dyDescent="0.35">
      <c r="A120" s="2" t="s">
        <v>1449</v>
      </c>
      <c r="B120" s="2">
        <v>79.161181315268095</v>
      </c>
      <c r="C120" s="2">
        <v>1.24779426388439</v>
      </c>
      <c r="D120" s="3">
        <v>1.49131592494506E-6</v>
      </c>
      <c r="E120" s="2">
        <v>1.3839660335399699E-4</v>
      </c>
    </row>
    <row r="121" spans="1:5" x14ac:dyDescent="0.35">
      <c r="A121" s="2" t="s">
        <v>88</v>
      </c>
      <c r="B121" s="2">
        <v>205.00035054237699</v>
      </c>
      <c r="C121" s="2">
        <v>1.23557507841074</v>
      </c>
      <c r="D121" s="2">
        <v>1.62429597816541E-2</v>
      </c>
      <c r="E121" s="2">
        <v>9.0118746961336899E-2</v>
      </c>
    </row>
    <row r="122" spans="1:5" x14ac:dyDescent="0.35">
      <c r="A122" s="2" t="s">
        <v>12</v>
      </c>
      <c r="B122" s="2">
        <v>137.55237722224101</v>
      </c>
      <c r="C122" s="2">
        <v>1.23095812487843</v>
      </c>
      <c r="D122" s="2">
        <v>1.86917865777169E-3</v>
      </c>
      <c r="E122" s="2">
        <v>1.6178609647649101E-2</v>
      </c>
    </row>
    <row r="123" spans="1:5" x14ac:dyDescent="0.35">
      <c r="A123" s="2" t="s">
        <v>1409</v>
      </c>
      <c r="B123" s="2">
        <v>84.179856194306495</v>
      </c>
      <c r="C123" s="2">
        <v>1.2290100601470499</v>
      </c>
      <c r="D123" s="2">
        <v>7.2386092499485003E-4</v>
      </c>
      <c r="E123" s="2">
        <v>8.3368809982165507E-3</v>
      </c>
    </row>
    <row r="124" spans="1:5" x14ac:dyDescent="0.35">
      <c r="A124" s="2" t="s">
        <v>324</v>
      </c>
      <c r="B124" s="2">
        <v>97.288234552775407</v>
      </c>
      <c r="C124" s="2">
        <v>1.2285439434268799</v>
      </c>
      <c r="D124" s="3">
        <v>2.8466893802217699E-5</v>
      </c>
      <c r="E124" s="2">
        <v>9.1549936270455396E-4</v>
      </c>
    </row>
    <row r="125" spans="1:5" x14ac:dyDescent="0.35">
      <c r="A125" s="2" t="s">
        <v>821</v>
      </c>
      <c r="B125" s="2">
        <v>121.45885811086001</v>
      </c>
      <c r="C125" s="2">
        <v>1.2274708111686601</v>
      </c>
      <c r="D125" s="2">
        <v>5.49679269509087E-4</v>
      </c>
      <c r="E125" s="2">
        <v>6.7064740972787697E-3</v>
      </c>
    </row>
    <row r="126" spans="1:5" x14ac:dyDescent="0.35">
      <c r="A126" s="2" t="s">
        <v>1158</v>
      </c>
      <c r="B126" s="2">
        <v>74.496610837988797</v>
      </c>
      <c r="C126" s="2">
        <v>1.2245178406055</v>
      </c>
      <c r="D126" s="2">
        <v>4.08362189195815E-4</v>
      </c>
      <c r="E126" s="2">
        <v>5.4997165802984803E-3</v>
      </c>
    </row>
    <row r="127" spans="1:5" x14ac:dyDescent="0.35">
      <c r="A127" s="2" t="s">
        <v>335</v>
      </c>
      <c r="B127" s="2">
        <v>206.82257288055001</v>
      </c>
      <c r="C127" s="2">
        <v>1.2152994010149001</v>
      </c>
      <c r="D127" s="2">
        <v>2.35550758328604E-2</v>
      </c>
      <c r="E127" s="2">
        <v>0.123313406397733</v>
      </c>
    </row>
    <row r="128" spans="1:5" x14ac:dyDescent="0.35">
      <c r="A128" s="2" t="s">
        <v>1801</v>
      </c>
      <c r="B128" s="2">
        <v>132.43783270459801</v>
      </c>
      <c r="C128" s="2">
        <v>1.2115681591396199</v>
      </c>
      <c r="D128" s="2">
        <v>1.6940659892802001E-3</v>
      </c>
      <c r="E128" s="2">
        <v>1.5048352138818799E-2</v>
      </c>
    </row>
    <row r="129" spans="1:5" x14ac:dyDescent="0.35">
      <c r="A129" s="2" t="s">
        <v>1714</v>
      </c>
      <c r="B129" s="2">
        <v>110.39708301788799</v>
      </c>
      <c r="C129" s="2">
        <v>1.1938126638633799</v>
      </c>
      <c r="D129" s="2">
        <v>8.2805229438186699E-4</v>
      </c>
      <c r="E129" s="2">
        <v>9.1001626871279398E-3</v>
      </c>
    </row>
    <row r="130" spans="1:5" x14ac:dyDescent="0.35">
      <c r="A130" s="2" t="s">
        <v>440</v>
      </c>
      <c r="B130" s="2">
        <v>75.347714588184104</v>
      </c>
      <c r="C130" s="2">
        <v>1.1927482799540901</v>
      </c>
      <c r="D130" s="2">
        <v>1.2804344581199699E-3</v>
      </c>
      <c r="E130" s="2">
        <v>1.2080935282826799E-2</v>
      </c>
    </row>
    <row r="131" spans="1:5" x14ac:dyDescent="0.35">
      <c r="A131" s="2" t="s">
        <v>742</v>
      </c>
      <c r="B131" s="2">
        <v>81.060631933148898</v>
      </c>
      <c r="C131" s="2">
        <v>1.1862708940433899</v>
      </c>
      <c r="D131" s="3">
        <v>6.6462128954536703E-7</v>
      </c>
      <c r="E131" s="3">
        <v>9.24931294617303E-5</v>
      </c>
    </row>
    <row r="132" spans="1:5" x14ac:dyDescent="0.35">
      <c r="A132" s="2" t="s">
        <v>411</v>
      </c>
      <c r="B132" s="2">
        <v>152.79552193916501</v>
      </c>
      <c r="C132" s="2">
        <v>1.18581521865546</v>
      </c>
      <c r="D132" s="2">
        <v>9.5150118458808292E-3</v>
      </c>
      <c r="E132" s="2">
        <v>6.0418516283730003E-2</v>
      </c>
    </row>
    <row r="133" spans="1:5" x14ac:dyDescent="0.35">
      <c r="A133" s="2" t="s">
        <v>89</v>
      </c>
      <c r="B133" s="2">
        <v>64.460004400386595</v>
      </c>
      <c r="C133" s="2">
        <v>1.1830064848430999</v>
      </c>
      <c r="D133" s="2">
        <v>9.8186349505842603E-3</v>
      </c>
      <c r="E133" s="2">
        <v>6.1183284953267601E-2</v>
      </c>
    </row>
    <row r="134" spans="1:5" x14ac:dyDescent="0.35">
      <c r="A134" s="2" t="s">
        <v>1117</v>
      </c>
      <c r="B134" s="2">
        <v>106.076260569978</v>
      </c>
      <c r="C134" s="2">
        <v>1.18262178784923</v>
      </c>
      <c r="D134" s="2">
        <v>1.0509038744475499E-3</v>
      </c>
      <c r="E134" s="2">
        <v>1.05090387444755E-2</v>
      </c>
    </row>
    <row r="135" spans="1:5" x14ac:dyDescent="0.35">
      <c r="A135" s="2" t="s">
        <v>976</v>
      </c>
      <c r="B135" s="2">
        <v>95.715746640567204</v>
      </c>
      <c r="C135" s="2">
        <v>1.18136267220157</v>
      </c>
      <c r="D135" s="2">
        <v>5.3724712387448297E-4</v>
      </c>
      <c r="E135" s="2">
        <v>6.7064740972787697E-3</v>
      </c>
    </row>
    <row r="136" spans="1:5" x14ac:dyDescent="0.35">
      <c r="A136" s="2" t="s">
        <v>362</v>
      </c>
      <c r="B136" s="2">
        <v>111.811129449129</v>
      </c>
      <c r="C136" s="2">
        <v>1.18128311156726</v>
      </c>
      <c r="D136" s="2">
        <v>2.1368437318147201E-4</v>
      </c>
      <c r="E136" s="2">
        <v>3.6045747799298799E-3</v>
      </c>
    </row>
    <row r="137" spans="1:5" x14ac:dyDescent="0.35">
      <c r="A137" s="2" t="s">
        <v>1303</v>
      </c>
      <c r="B137" s="2">
        <v>90.177059379626598</v>
      </c>
      <c r="C137" s="2">
        <v>1.18036971427366</v>
      </c>
      <c r="D137" s="3">
        <v>1.7253533342055899E-5</v>
      </c>
      <c r="E137" s="2">
        <v>7.0276587027398401E-4</v>
      </c>
    </row>
    <row r="138" spans="1:5" x14ac:dyDescent="0.35">
      <c r="A138" s="2" t="s">
        <v>456</v>
      </c>
      <c r="B138" s="2">
        <v>96.509936083293894</v>
      </c>
      <c r="C138" s="2">
        <v>1.17596959975771</v>
      </c>
      <c r="D138" s="3">
        <v>2.3091437020478999E-5</v>
      </c>
      <c r="E138" s="2">
        <v>8.5694888498221995E-4</v>
      </c>
    </row>
    <row r="139" spans="1:5" x14ac:dyDescent="0.35">
      <c r="A139" s="2" t="s">
        <v>1092</v>
      </c>
      <c r="B139" s="2">
        <v>86.963010236539603</v>
      </c>
      <c r="C139" s="2">
        <v>1.16869370983372</v>
      </c>
      <c r="D139" s="3">
        <v>2.6488146005300601E-5</v>
      </c>
      <c r="E139" s="2">
        <v>9.02759261813306E-4</v>
      </c>
    </row>
    <row r="140" spans="1:5" x14ac:dyDescent="0.35">
      <c r="A140" s="2" t="s">
        <v>931</v>
      </c>
      <c r="B140" s="2">
        <v>93.737854333575697</v>
      </c>
      <c r="C140" s="2">
        <v>1.1651822472329001</v>
      </c>
      <c r="D140" s="2">
        <v>3.8474970057806598E-4</v>
      </c>
      <c r="E140" s="2">
        <v>5.4520447011429298E-3</v>
      </c>
    </row>
    <row r="141" spans="1:5" x14ac:dyDescent="0.35">
      <c r="A141" s="2" t="s">
        <v>389</v>
      </c>
      <c r="B141" s="2">
        <v>87.144031501793407</v>
      </c>
      <c r="C141" s="2">
        <v>1.1566732889011999</v>
      </c>
      <c r="D141" s="3">
        <v>3.5290684692343102E-5</v>
      </c>
      <c r="E141" s="2">
        <v>1.01612833510712E-3</v>
      </c>
    </row>
    <row r="142" spans="1:5" x14ac:dyDescent="0.35">
      <c r="A142" s="2" t="s">
        <v>1151</v>
      </c>
      <c r="B142" s="2">
        <v>145.5239279537</v>
      </c>
      <c r="C142" s="2">
        <v>1.14536098420794</v>
      </c>
      <c r="D142" s="2">
        <v>1.8146444453262099E-2</v>
      </c>
      <c r="E142" s="2">
        <v>9.8711929110578897E-2</v>
      </c>
    </row>
    <row r="143" spans="1:5" x14ac:dyDescent="0.35">
      <c r="A143" s="2" t="s">
        <v>1538</v>
      </c>
      <c r="B143" s="2">
        <v>109.903353797297</v>
      </c>
      <c r="C143" s="2">
        <v>1.1417686128119899</v>
      </c>
      <c r="D143" s="2">
        <v>1.9211574587405601E-4</v>
      </c>
      <c r="E143" s="2">
        <v>3.3420134959340898E-3</v>
      </c>
    </row>
    <row r="144" spans="1:5" x14ac:dyDescent="0.35">
      <c r="A144" s="2" t="s">
        <v>680</v>
      </c>
      <c r="B144" s="2">
        <v>80.065150921502095</v>
      </c>
      <c r="C144" s="2">
        <v>1.1411941457183901</v>
      </c>
      <c r="D144" s="3">
        <v>3.3509548794114201E-6</v>
      </c>
      <c r="E144" s="2">
        <v>2.3976451545391699E-4</v>
      </c>
    </row>
    <row r="145" spans="1:5" x14ac:dyDescent="0.35">
      <c r="A145" s="2" t="s">
        <v>1071</v>
      </c>
      <c r="B145" s="2">
        <v>116.488085101053</v>
      </c>
      <c r="C145" s="2">
        <v>1.14049095938297</v>
      </c>
      <c r="D145" s="2">
        <v>5.0086500532595104E-3</v>
      </c>
      <c r="E145" s="2">
        <v>3.5590247670818899E-2</v>
      </c>
    </row>
    <row r="146" spans="1:5" x14ac:dyDescent="0.35">
      <c r="A146" s="2" t="s">
        <v>550</v>
      </c>
      <c r="B146" s="2">
        <v>112.16422440183401</v>
      </c>
      <c r="C146" s="2">
        <v>1.1386299706170599</v>
      </c>
      <c r="D146" s="2">
        <v>1.4191574566174299E-3</v>
      </c>
      <c r="E146" s="2">
        <v>1.33145671491635E-2</v>
      </c>
    </row>
    <row r="147" spans="1:5" x14ac:dyDescent="0.35">
      <c r="A147" s="2" t="s">
        <v>1260</v>
      </c>
      <c r="B147" s="2">
        <v>125.023487037867</v>
      </c>
      <c r="C147" s="2">
        <v>1.13396274239675</v>
      </c>
      <c r="D147" s="2">
        <v>1.10381259146563E-2</v>
      </c>
      <c r="E147" s="2">
        <v>6.7276168895897798E-2</v>
      </c>
    </row>
    <row r="148" spans="1:5" x14ac:dyDescent="0.35">
      <c r="A148" s="2" t="s">
        <v>977</v>
      </c>
      <c r="B148" s="2">
        <v>92.621663925800306</v>
      </c>
      <c r="C148" s="2">
        <v>1.1151058989442499</v>
      </c>
      <c r="D148" s="3">
        <v>2.4821371528075101E-5</v>
      </c>
      <c r="E148" s="2">
        <v>8.6357688441428E-4</v>
      </c>
    </row>
    <row r="149" spans="1:5" x14ac:dyDescent="0.35">
      <c r="A149" s="2" t="s">
        <v>1609</v>
      </c>
      <c r="B149" s="2">
        <v>134.35666510084101</v>
      </c>
      <c r="C149" s="2">
        <v>1.1076953306433699</v>
      </c>
      <c r="D149" s="2">
        <v>8.4558722953608292E-3</v>
      </c>
      <c r="E149" s="2">
        <v>5.4733747028110798E-2</v>
      </c>
    </row>
    <row r="150" spans="1:5" x14ac:dyDescent="0.35">
      <c r="A150" s="2" t="s">
        <v>1360</v>
      </c>
      <c r="B150" s="2">
        <v>97.700431470834204</v>
      </c>
      <c r="C150" s="2">
        <v>1.1051250786854701</v>
      </c>
      <c r="D150" s="2">
        <v>3.6599505484655902E-4</v>
      </c>
      <c r="E150" s="2">
        <v>5.3148847095109003E-3</v>
      </c>
    </row>
    <row r="151" spans="1:5" x14ac:dyDescent="0.35">
      <c r="A151" s="2" t="s">
        <v>974</v>
      </c>
      <c r="B151" s="2">
        <v>92.5301518065652</v>
      </c>
      <c r="C151" s="2">
        <v>1.10220172676238</v>
      </c>
      <c r="D151" s="3">
        <v>3.4103987431890399E-5</v>
      </c>
      <c r="E151" s="2">
        <v>9.9918700019749102E-4</v>
      </c>
    </row>
    <row r="152" spans="1:5" x14ac:dyDescent="0.35">
      <c r="A152" s="2" t="s">
        <v>163</v>
      </c>
      <c r="B152" s="2">
        <v>68.405281342011904</v>
      </c>
      <c r="C152" s="2">
        <v>1.09664798480936</v>
      </c>
      <c r="D152" s="3">
        <v>1.4514052907817499E-6</v>
      </c>
      <c r="E152" s="2">
        <v>1.3839660335399699E-4</v>
      </c>
    </row>
    <row r="153" spans="1:5" x14ac:dyDescent="0.35">
      <c r="A153" s="2" t="s">
        <v>869</v>
      </c>
      <c r="B153" s="2">
        <v>99.455927760323405</v>
      </c>
      <c r="C153" s="2">
        <v>1.0946392750558001</v>
      </c>
      <c r="D153" s="2">
        <v>2.6769904208321701E-3</v>
      </c>
      <c r="E153" s="2">
        <v>2.1288447632332098E-2</v>
      </c>
    </row>
    <row r="154" spans="1:5" x14ac:dyDescent="0.35">
      <c r="A154" s="2" t="s">
        <v>432</v>
      </c>
      <c r="B154" s="2">
        <v>81.119259308463896</v>
      </c>
      <c r="C154" s="2">
        <v>1.0860988882583</v>
      </c>
      <c r="D154" s="2">
        <v>1.06469037452108E-4</v>
      </c>
      <c r="E154" s="2">
        <v>2.20239455723373E-3</v>
      </c>
    </row>
    <row r="155" spans="1:5" x14ac:dyDescent="0.35">
      <c r="A155" s="2" t="s">
        <v>483</v>
      </c>
      <c r="B155" s="2">
        <v>111.733889512175</v>
      </c>
      <c r="C155" s="2">
        <v>1.05649485086701</v>
      </c>
      <c r="D155" s="2">
        <v>9.9694141824128698E-4</v>
      </c>
      <c r="E155" s="2">
        <v>1.02513091164663E-2</v>
      </c>
    </row>
    <row r="156" spans="1:5" x14ac:dyDescent="0.35">
      <c r="A156" s="2" t="s">
        <v>697</v>
      </c>
      <c r="B156" s="2">
        <v>235.89809470014399</v>
      </c>
      <c r="C156" s="2">
        <v>1.0490518482592801</v>
      </c>
      <c r="D156" s="2">
        <v>8.9303559456719805E-2</v>
      </c>
      <c r="E156" s="2">
        <v>0.35091045715934599</v>
      </c>
    </row>
    <row r="157" spans="1:5" x14ac:dyDescent="0.35">
      <c r="A157" s="2" t="s">
        <v>554</v>
      </c>
      <c r="B157" s="2">
        <v>88.158590137535299</v>
      </c>
      <c r="C157" s="2">
        <v>1.04743579526827</v>
      </c>
      <c r="D157" s="3">
        <v>6.3531468850239894E-5</v>
      </c>
      <c r="E157" s="2">
        <v>1.49433173211128E-3</v>
      </c>
    </row>
    <row r="158" spans="1:5" x14ac:dyDescent="0.35">
      <c r="A158" s="2" t="s">
        <v>1012</v>
      </c>
      <c r="B158" s="2">
        <v>110.076739317323</v>
      </c>
      <c r="C158" s="2">
        <v>1.0400411551424</v>
      </c>
      <c r="D158" s="2">
        <v>1.2371078829055799E-3</v>
      </c>
      <c r="E158" s="2">
        <v>1.1873391749726001E-2</v>
      </c>
    </row>
    <row r="159" spans="1:5" x14ac:dyDescent="0.35">
      <c r="A159" s="2" t="s">
        <v>1349</v>
      </c>
      <c r="B159" s="2">
        <v>95.577662559207198</v>
      </c>
      <c r="C159" s="2">
        <v>1.0387705717439699</v>
      </c>
      <c r="D159" s="2">
        <v>5.3685302303643897E-4</v>
      </c>
      <c r="E159" s="2">
        <v>6.7064740972787697E-3</v>
      </c>
    </row>
    <row r="160" spans="1:5" x14ac:dyDescent="0.35">
      <c r="A160" s="2" t="s">
        <v>1795</v>
      </c>
      <c r="B160" s="2">
        <v>87.702982631408005</v>
      </c>
      <c r="C160" s="2">
        <v>1.0386241476740801</v>
      </c>
      <c r="D160" s="2">
        <v>1.06822730021516E-4</v>
      </c>
      <c r="E160" s="2">
        <v>2.20239455723373E-3</v>
      </c>
    </row>
    <row r="161" spans="1:5" x14ac:dyDescent="0.35">
      <c r="A161" s="2" t="s">
        <v>122</v>
      </c>
      <c r="B161" s="2">
        <v>77.085755256483694</v>
      </c>
      <c r="C161" s="2">
        <v>1.0378641194913401</v>
      </c>
      <c r="D161" s="3">
        <v>2.4528063924375101E-5</v>
      </c>
      <c r="E161" s="2">
        <v>8.6357688441428E-4</v>
      </c>
    </row>
    <row r="162" spans="1:5" x14ac:dyDescent="0.35">
      <c r="A162" s="2" t="s">
        <v>1680</v>
      </c>
      <c r="B162" s="2">
        <v>787.34547520255501</v>
      </c>
      <c r="C162" s="2">
        <v>1.03471935013427</v>
      </c>
      <c r="D162" s="2">
        <v>0.124405636457752</v>
      </c>
      <c r="E162" s="2">
        <v>0.42774835909714598</v>
      </c>
    </row>
    <row r="163" spans="1:5" x14ac:dyDescent="0.35">
      <c r="A163" s="2" t="s">
        <v>322</v>
      </c>
      <c r="B163" s="2">
        <v>127.40587199406001</v>
      </c>
      <c r="C163" s="2">
        <v>1.0297418351291301</v>
      </c>
      <c r="D163" s="2">
        <v>1.5111959778469001E-2</v>
      </c>
      <c r="E163" s="2">
        <v>8.5840043639602903E-2</v>
      </c>
    </row>
    <row r="164" spans="1:5" x14ac:dyDescent="0.35">
      <c r="A164" s="2" t="s">
        <v>1316</v>
      </c>
      <c r="B164" s="2">
        <v>101.959880774924</v>
      </c>
      <c r="C164" s="2">
        <v>1.0295399943399199</v>
      </c>
      <c r="D164" s="2">
        <v>1.5352421921925E-3</v>
      </c>
      <c r="E164" s="2">
        <v>1.4087112422865301E-2</v>
      </c>
    </row>
    <row r="165" spans="1:5" x14ac:dyDescent="0.35">
      <c r="A165" s="2" t="s">
        <v>756</v>
      </c>
      <c r="B165" s="2">
        <v>95.202817892006394</v>
      </c>
      <c r="C165" s="2">
        <v>1.02904924582445</v>
      </c>
      <c r="D165" s="2">
        <v>9.7596215284164595E-4</v>
      </c>
      <c r="E165" s="2">
        <v>1.0250671668211E-2</v>
      </c>
    </row>
    <row r="166" spans="1:5" x14ac:dyDescent="0.35">
      <c r="A166" s="2" t="s">
        <v>1720</v>
      </c>
      <c r="B166" s="2">
        <v>88.170740483183707</v>
      </c>
      <c r="C166" s="2">
        <v>1.01969017062482</v>
      </c>
      <c r="D166" s="2">
        <v>4.8501470214592298E-4</v>
      </c>
      <c r="E166" s="2">
        <v>6.2788725006487703E-3</v>
      </c>
    </row>
    <row r="167" spans="1:5" x14ac:dyDescent="0.35">
      <c r="A167" s="2" t="s">
        <v>32</v>
      </c>
      <c r="B167" s="2">
        <v>93.232823260559996</v>
      </c>
      <c r="C167" s="2">
        <v>1.0177783149400501</v>
      </c>
      <c r="D167" s="3">
        <v>6.1965193858600295E-5</v>
      </c>
      <c r="E167" s="2">
        <v>1.4783124820551799E-3</v>
      </c>
    </row>
    <row r="168" spans="1:5" x14ac:dyDescent="0.35">
      <c r="A168" s="2" t="s">
        <v>1651</v>
      </c>
      <c r="B168" s="2">
        <v>117.69763509318599</v>
      </c>
      <c r="C168" s="2">
        <v>1.0075165553799299</v>
      </c>
      <c r="D168" s="2">
        <v>3.21584548575524E-3</v>
      </c>
      <c r="E168" s="2">
        <v>2.44111907327784E-2</v>
      </c>
    </row>
    <row r="169" spans="1:5" x14ac:dyDescent="0.35">
      <c r="A169" s="2" t="s">
        <v>1101</v>
      </c>
      <c r="B169" s="2">
        <v>85.985641984928805</v>
      </c>
      <c r="C169" s="2">
        <v>1.0047120978149799</v>
      </c>
      <c r="D169" s="2">
        <v>3.7575348842918099E-4</v>
      </c>
      <c r="E169" s="2">
        <v>5.4095545316959698E-3</v>
      </c>
    </row>
    <row r="170" spans="1:5" x14ac:dyDescent="0.35">
      <c r="A170" s="2" t="s">
        <v>1029</v>
      </c>
      <c r="B170" s="2">
        <v>98.638855881921998</v>
      </c>
      <c r="C170" s="2">
        <v>1.0038130553506199</v>
      </c>
      <c r="D170" s="2">
        <v>2.48951962640271E-3</v>
      </c>
      <c r="E170" s="2">
        <v>2.0379891059277101E-2</v>
      </c>
    </row>
    <row r="171" spans="1:5" x14ac:dyDescent="0.35">
      <c r="A171" s="2" t="s">
        <v>1511</v>
      </c>
      <c r="B171" s="2">
        <v>103.56032168505899</v>
      </c>
      <c r="C171" s="2">
        <v>1.0016680509609499</v>
      </c>
      <c r="D171" s="2">
        <v>1.0712129795731301E-3</v>
      </c>
      <c r="E171" s="2">
        <v>1.0648367118375799E-2</v>
      </c>
    </row>
    <row r="172" spans="1:5" x14ac:dyDescent="0.35">
      <c r="A172" s="2" t="s">
        <v>1668</v>
      </c>
      <c r="B172" s="2">
        <v>78.600243953541494</v>
      </c>
      <c r="C172" s="2">
        <v>0.98990002887205597</v>
      </c>
      <c r="D172" s="2">
        <v>5.8209863359666696E-3</v>
      </c>
      <c r="E172" s="2">
        <v>4.0169616450679103E-2</v>
      </c>
    </row>
    <row r="173" spans="1:5" x14ac:dyDescent="0.35">
      <c r="A173" s="2" t="s">
        <v>1290</v>
      </c>
      <c r="B173" s="2">
        <v>113.570964071262</v>
      </c>
      <c r="C173" s="2">
        <v>0.96822473298871503</v>
      </c>
      <c r="D173" s="2">
        <v>4.1810693580886703E-2</v>
      </c>
      <c r="E173" s="2">
        <v>0.195585037199106</v>
      </c>
    </row>
    <row r="174" spans="1:5" x14ac:dyDescent="0.35">
      <c r="A174" s="2" t="s">
        <v>771</v>
      </c>
      <c r="B174" s="2">
        <v>119.412601395566</v>
      </c>
      <c r="C174" s="2">
        <v>0.96525947050007099</v>
      </c>
      <c r="D174" s="2">
        <v>1.3353763423716801E-2</v>
      </c>
      <c r="E174" s="2">
        <v>7.7703083336609899E-2</v>
      </c>
    </row>
    <row r="175" spans="1:5" x14ac:dyDescent="0.35">
      <c r="A175" s="2" t="s">
        <v>96</v>
      </c>
      <c r="B175" s="2">
        <v>87.792101215025994</v>
      </c>
      <c r="C175" s="2">
        <v>0.95132636708878004</v>
      </c>
      <c r="D175" s="3">
        <v>3.3349700701093802E-5</v>
      </c>
      <c r="E175" s="2">
        <v>9.9453571733619105E-4</v>
      </c>
    </row>
    <row r="176" spans="1:5" x14ac:dyDescent="0.35">
      <c r="A176" s="2" t="s">
        <v>1027</v>
      </c>
      <c r="B176" s="2">
        <v>124.825680475349</v>
      </c>
      <c r="C176" s="2">
        <v>0.94686988380164205</v>
      </c>
      <c r="D176" s="2">
        <v>4.7966325879882999E-3</v>
      </c>
      <c r="E176" s="2">
        <v>3.43792979482423E-2</v>
      </c>
    </row>
    <row r="177" spans="1:5" x14ac:dyDescent="0.35">
      <c r="A177" s="2" t="s">
        <v>148</v>
      </c>
      <c r="B177" s="2">
        <v>77.0284469030982</v>
      </c>
      <c r="C177" s="2">
        <v>0.93527794144046394</v>
      </c>
      <c r="D177" s="3">
        <v>3.2685171587012397E-5</v>
      </c>
      <c r="E177" s="2">
        <v>9.9244066455110298E-4</v>
      </c>
    </row>
    <row r="178" spans="1:5" x14ac:dyDescent="0.35">
      <c r="A178" s="2" t="s">
        <v>92</v>
      </c>
      <c r="B178" s="2">
        <v>67.182161472846502</v>
      </c>
      <c r="C178" s="2">
        <v>0.92788320781415901</v>
      </c>
      <c r="D178" s="3">
        <v>4.2611677620995803E-5</v>
      </c>
      <c r="E178" s="2">
        <v>1.18602502711772E-3</v>
      </c>
    </row>
    <row r="179" spans="1:5" x14ac:dyDescent="0.35">
      <c r="A179" s="2" t="s">
        <v>41</v>
      </c>
      <c r="B179" s="2">
        <v>111.926505752677</v>
      </c>
      <c r="C179" s="2">
        <v>0.92337241146157301</v>
      </c>
      <c r="D179" s="2">
        <v>8.4996074238293008E-3</v>
      </c>
      <c r="E179" s="2">
        <v>5.4804418524304802E-2</v>
      </c>
    </row>
    <row r="180" spans="1:5" x14ac:dyDescent="0.35">
      <c r="A180" s="2" t="s">
        <v>1635</v>
      </c>
      <c r="B180" s="2">
        <v>10.1613097971741</v>
      </c>
      <c r="C180" s="2">
        <v>0.91702364163124495</v>
      </c>
      <c r="D180" s="2">
        <v>0.28008515239459802</v>
      </c>
      <c r="E180" s="2">
        <v>1</v>
      </c>
    </row>
    <row r="181" spans="1:5" x14ac:dyDescent="0.35">
      <c r="A181" s="2" t="s">
        <v>1247</v>
      </c>
      <c r="B181" s="2">
        <v>107.132756658188</v>
      </c>
      <c r="C181" s="2">
        <v>0.91185781469893701</v>
      </c>
      <c r="D181" s="2">
        <v>5.4225731861877197E-3</v>
      </c>
      <c r="E181" s="2">
        <v>3.8049147987115499E-2</v>
      </c>
    </row>
    <row r="182" spans="1:5" x14ac:dyDescent="0.35">
      <c r="A182" s="2" t="s">
        <v>1572</v>
      </c>
      <c r="B182" s="2">
        <v>96.264323792142903</v>
      </c>
      <c r="C182" s="2">
        <v>0.91125152847676905</v>
      </c>
      <c r="D182" s="2">
        <v>1.5062030085681501E-3</v>
      </c>
      <c r="E182" s="2">
        <v>1.38970111840266E-2</v>
      </c>
    </row>
    <row r="183" spans="1:5" x14ac:dyDescent="0.35">
      <c r="A183" s="2" t="s">
        <v>1433</v>
      </c>
      <c r="B183" s="2">
        <v>117.495196332768</v>
      </c>
      <c r="C183" s="2">
        <v>0.91044997105012504</v>
      </c>
      <c r="D183" s="2">
        <v>2.1331353002602801E-2</v>
      </c>
      <c r="E183" s="2">
        <v>0.11381265020558</v>
      </c>
    </row>
    <row r="184" spans="1:5" x14ac:dyDescent="0.35">
      <c r="A184" s="2" t="s">
        <v>210</v>
      </c>
      <c r="B184" s="2">
        <v>73.467359421902401</v>
      </c>
      <c r="C184" s="2">
        <v>0.90114978032160398</v>
      </c>
      <c r="D184" s="3">
        <v>9.4976671571702701E-5</v>
      </c>
      <c r="E184" s="2">
        <v>2.0334748913428701E-3</v>
      </c>
    </row>
    <row r="185" spans="1:5" x14ac:dyDescent="0.35">
      <c r="A185" s="2" t="s">
        <v>20</v>
      </c>
      <c r="B185" s="2">
        <v>86.0790451646143</v>
      </c>
      <c r="C185" s="2">
        <v>0.89620510086490202</v>
      </c>
      <c r="D185" s="2">
        <v>1.71908276575428E-4</v>
      </c>
      <c r="E185" s="2">
        <v>3.1898535764551699E-3</v>
      </c>
    </row>
    <row r="186" spans="1:5" x14ac:dyDescent="0.35">
      <c r="A186" s="2" t="s">
        <v>252</v>
      </c>
      <c r="B186" s="2">
        <v>211.50144434156999</v>
      </c>
      <c r="C186" s="2">
        <v>0.89619792595751802</v>
      </c>
      <c r="D186" s="2">
        <v>7.2121762327089001E-2</v>
      </c>
      <c r="E186" s="2">
        <v>0.30186301525373099</v>
      </c>
    </row>
    <row r="187" spans="1:5" x14ac:dyDescent="0.35">
      <c r="A187" s="2" t="s">
        <v>1747</v>
      </c>
      <c r="B187" s="2">
        <v>86.948542643531795</v>
      </c>
      <c r="C187" s="2">
        <v>0.893061414877513</v>
      </c>
      <c r="D187" s="2">
        <v>6.8738993696007501E-4</v>
      </c>
      <c r="E187" s="2">
        <v>7.9718138522453207E-3</v>
      </c>
    </row>
    <row r="188" spans="1:5" x14ac:dyDescent="0.35">
      <c r="A188" s="2" t="s">
        <v>1289</v>
      </c>
      <c r="B188" s="2">
        <v>99.062729037012303</v>
      </c>
      <c r="C188" s="2">
        <v>0.88695460824522099</v>
      </c>
      <c r="D188" s="2">
        <v>8.1956723577726099E-4</v>
      </c>
      <c r="E188" s="2">
        <v>9.1001626871279398E-3</v>
      </c>
    </row>
    <row r="189" spans="1:5" x14ac:dyDescent="0.35">
      <c r="A189" s="2" t="s">
        <v>1077</v>
      </c>
      <c r="B189" s="2">
        <v>182.41503283023201</v>
      </c>
      <c r="C189" s="2">
        <v>0.88625848096754101</v>
      </c>
      <c r="D189" s="2">
        <v>7.0083342972845505E-2</v>
      </c>
      <c r="E189" s="2">
        <v>0.29554143381766601</v>
      </c>
    </row>
    <row r="190" spans="1:5" x14ac:dyDescent="0.35">
      <c r="A190" s="2" t="s">
        <v>1003</v>
      </c>
      <c r="B190" s="2">
        <v>117.333925094232</v>
      </c>
      <c r="C190" s="2">
        <v>0.88446684637642203</v>
      </c>
      <c r="D190" s="2">
        <v>3.5302269493354702E-2</v>
      </c>
      <c r="E190" s="2">
        <v>0.170883449431601</v>
      </c>
    </row>
    <row r="191" spans="1:5" x14ac:dyDescent="0.35">
      <c r="A191" s="2" t="s">
        <v>1344</v>
      </c>
      <c r="B191" s="2">
        <v>85.113435163314506</v>
      </c>
      <c r="C191" s="2">
        <v>0.881239380670232</v>
      </c>
      <c r="D191" s="2">
        <v>2.7539305402556301E-3</v>
      </c>
      <c r="E191" s="2">
        <v>2.15769023363153E-2</v>
      </c>
    </row>
    <row r="192" spans="1:5" x14ac:dyDescent="0.35">
      <c r="A192" s="2" t="s">
        <v>1704</v>
      </c>
      <c r="B192" s="2">
        <v>114.972620026179</v>
      </c>
      <c r="C192" s="2">
        <v>0.88048507595303105</v>
      </c>
      <c r="D192" s="2">
        <v>9.4900485717660191E-3</v>
      </c>
      <c r="E192" s="2">
        <v>6.0418516283730003E-2</v>
      </c>
    </row>
    <row r="193" spans="1:5" x14ac:dyDescent="0.35">
      <c r="A193" s="2" t="s">
        <v>305</v>
      </c>
      <c r="B193" s="2">
        <v>76.441551691212297</v>
      </c>
      <c r="C193" s="2">
        <v>0.86830234338398304</v>
      </c>
      <c r="D193" s="3">
        <v>2.4657110072897701E-5</v>
      </c>
      <c r="E193" s="2">
        <v>8.6357688441428E-4</v>
      </c>
    </row>
    <row r="194" spans="1:5" x14ac:dyDescent="0.35">
      <c r="A194" s="2" t="s">
        <v>1164</v>
      </c>
      <c r="B194" s="2">
        <v>86.236046683544004</v>
      </c>
      <c r="C194" s="2">
        <v>0.86106600369350605</v>
      </c>
      <c r="D194" s="2">
        <v>1.0103852747697799E-4</v>
      </c>
      <c r="E194" s="2">
        <v>2.1358777327411798E-3</v>
      </c>
    </row>
    <row r="195" spans="1:5" x14ac:dyDescent="0.35">
      <c r="A195" s="2" t="s">
        <v>593</v>
      </c>
      <c r="B195" s="2">
        <v>89.870316071960403</v>
      </c>
      <c r="C195" s="2">
        <v>0.856744247675854</v>
      </c>
      <c r="D195" s="2">
        <v>1.2796363431528E-3</v>
      </c>
      <c r="E195" s="2">
        <v>1.2080935282826799E-2</v>
      </c>
    </row>
    <row r="196" spans="1:5" x14ac:dyDescent="0.35">
      <c r="A196" s="2" t="s">
        <v>1712</v>
      </c>
      <c r="B196" s="2">
        <v>81.345457610915403</v>
      </c>
      <c r="C196" s="2">
        <v>0.850923424440442</v>
      </c>
      <c r="D196" s="2">
        <v>2.42197770720337E-2</v>
      </c>
      <c r="E196" s="2">
        <v>0.12639696159467601</v>
      </c>
    </row>
    <row r="197" spans="1:5" x14ac:dyDescent="0.35">
      <c r="A197" s="2" t="s">
        <v>224</v>
      </c>
      <c r="B197" s="2">
        <v>94.217426275960506</v>
      </c>
      <c r="C197" s="2">
        <v>0.845688539054537</v>
      </c>
      <c r="D197" s="2">
        <v>1.5579613340253401E-4</v>
      </c>
      <c r="E197" s="2">
        <v>2.99056945726703E-3</v>
      </c>
    </row>
    <row r="198" spans="1:5" x14ac:dyDescent="0.35">
      <c r="A198" s="2" t="s">
        <v>328</v>
      </c>
      <c r="B198" s="2">
        <v>81.597491791904005</v>
      </c>
      <c r="C198" s="2">
        <v>0.84141772788942304</v>
      </c>
      <c r="D198" s="2">
        <v>1.8377079114729599E-4</v>
      </c>
      <c r="E198" s="2">
        <v>3.3284642759021702E-3</v>
      </c>
    </row>
    <row r="199" spans="1:5" x14ac:dyDescent="0.35">
      <c r="A199" s="2" t="s">
        <v>838</v>
      </c>
      <c r="B199" s="2">
        <v>77.850920693576001</v>
      </c>
      <c r="C199" s="2">
        <v>0.84059075137704797</v>
      </c>
      <c r="D199" s="3">
        <v>5.3854825122941499E-5</v>
      </c>
      <c r="E199" s="2">
        <v>1.40527434305175E-3</v>
      </c>
    </row>
    <row r="200" spans="1:5" x14ac:dyDescent="0.35">
      <c r="A200" s="2" t="s">
        <v>1297</v>
      </c>
      <c r="B200" s="2">
        <v>78.382078089498805</v>
      </c>
      <c r="C200" s="2">
        <v>0.838350004456339</v>
      </c>
      <c r="D200" s="2">
        <v>8.2827828050505798E-4</v>
      </c>
      <c r="E200" s="2">
        <v>9.1001626871279398E-3</v>
      </c>
    </row>
    <row r="201" spans="1:5" x14ac:dyDescent="0.35">
      <c r="A201" s="2" t="s">
        <v>581</v>
      </c>
      <c r="B201" s="2">
        <v>78.406156644685694</v>
      </c>
      <c r="C201" s="2">
        <v>0.83280165446988297</v>
      </c>
      <c r="D201" s="2">
        <v>1.6597262884259E-4</v>
      </c>
      <c r="E201" s="2">
        <v>3.1497078428082402E-3</v>
      </c>
    </row>
    <row r="202" spans="1:5" x14ac:dyDescent="0.35">
      <c r="A202" s="2" t="s">
        <v>523</v>
      </c>
      <c r="B202" s="2">
        <v>69.198279395377</v>
      </c>
      <c r="C202" s="2">
        <v>0.82334171617040397</v>
      </c>
      <c r="D202" s="2">
        <v>1.9860534219249E-4</v>
      </c>
      <c r="E202" s="2">
        <v>3.41928785011813E-3</v>
      </c>
    </row>
    <row r="203" spans="1:5" x14ac:dyDescent="0.35">
      <c r="A203" s="2" t="s">
        <v>239</v>
      </c>
      <c r="B203" s="2">
        <v>121.255247358511</v>
      </c>
      <c r="C203" s="2">
        <v>0.82285643643728901</v>
      </c>
      <c r="D203" s="2">
        <v>3.4188429292292002E-2</v>
      </c>
      <c r="E203" s="2">
        <v>0.16645678401786501</v>
      </c>
    </row>
    <row r="204" spans="1:5" x14ac:dyDescent="0.35">
      <c r="A204" s="2" t="s">
        <v>798</v>
      </c>
      <c r="B204" s="2">
        <v>74.932337192367598</v>
      </c>
      <c r="C204" s="2">
        <v>0.82226246014319804</v>
      </c>
      <c r="D204" s="3">
        <v>6.0739637863444399E-5</v>
      </c>
      <c r="E204" s="2">
        <v>1.4783124820551799E-3</v>
      </c>
    </row>
    <row r="205" spans="1:5" x14ac:dyDescent="0.35">
      <c r="A205" s="2" t="s">
        <v>859</v>
      </c>
      <c r="B205" s="2">
        <v>89.534200043049296</v>
      </c>
      <c r="C205" s="2">
        <v>0.819794662759326</v>
      </c>
      <c r="D205" s="2">
        <v>1.10871448455062E-2</v>
      </c>
      <c r="E205" s="2">
        <v>6.7329206879983006E-2</v>
      </c>
    </row>
    <row r="206" spans="1:5" x14ac:dyDescent="0.35">
      <c r="A206" s="2" t="s">
        <v>893</v>
      </c>
      <c r="B206" s="2">
        <v>118.908298142167</v>
      </c>
      <c r="C206" s="2">
        <v>0.81861135856008405</v>
      </c>
      <c r="D206" s="2">
        <v>1.34079110514129E-2</v>
      </c>
      <c r="E206" s="2">
        <v>7.7747261999512096E-2</v>
      </c>
    </row>
    <row r="207" spans="1:5" x14ac:dyDescent="0.35">
      <c r="A207" s="2" t="s">
        <v>1199</v>
      </c>
      <c r="B207" s="2">
        <v>91.966041396073507</v>
      </c>
      <c r="C207" s="2">
        <v>0.81535884751742804</v>
      </c>
      <c r="D207" s="2">
        <v>4.4164365060797399E-3</v>
      </c>
      <c r="E207" s="2">
        <v>3.2348460373478799E-2</v>
      </c>
    </row>
    <row r="208" spans="1:5" x14ac:dyDescent="0.35">
      <c r="A208" s="2" t="s">
        <v>1516</v>
      </c>
      <c r="B208" s="2">
        <v>76.351462567161093</v>
      </c>
      <c r="C208" s="2">
        <v>0.81440772526703897</v>
      </c>
      <c r="D208" s="2">
        <v>1.9324228653351599E-3</v>
      </c>
      <c r="E208" s="2">
        <v>1.6549467615947298E-2</v>
      </c>
    </row>
    <row r="209" spans="1:5" x14ac:dyDescent="0.35">
      <c r="A209" s="2" t="s">
        <v>1658</v>
      </c>
      <c r="B209" s="2">
        <v>73.318272496254906</v>
      </c>
      <c r="C209" s="2">
        <v>0.81145816061236098</v>
      </c>
      <c r="D209" s="2">
        <v>1.0044613554478501E-3</v>
      </c>
      <c r="E209" s="2">
        <v>1.02513091164663E-2</v>
      </c>
    </row>
    <row r="210" spans="1:5" x14ac:dyDescent="0.35">
      <c r="A210" s="2" t="s">
        <v>1484</v>
      </c>
      <c r="B210" s="2">
        <v>111.121243950409</v>
      </c>
      <c r="C210" s="2">
        <v>0.80436986783497899</v>
      </c>
      <c r="D210" s="2">
        <v>3.9299308036278902E-2</v>
      </c>
      <c r="E210" s="2">
        <v>0.184872801184749</v>
      </c>
    </row>
    <row r="211" spans="1:5" x14ac:dyDescent="0.35">
      <c r="A211" s="2" t="s">
        <v>714</v>
      </c>
      <c r="B211" s="2">
        <v>64.421990334514504</v>
      </c>
      <c r="C211" s="2">
        <v>0.80298409308571395</v>
      </c>
      <c r="D211" s="2">
        <v>1.85357591412516E-4</v>
      </c>
      <c r="E211" s="2">
        <v>3.3284642759021702E-3</v>
      </c>
    </row>
    <row r="212" spans="1:5" x14ac:dyDescent="0.35">
      <c r="A212" s="2" t="s">
        <v>546</v>
      </c>
      <c r="B212" s="2">
        <v>99.290521303682297</v>
      </c>
      <c r="C212" s="2">
        <v>0.80188523427446001</v>
      </c>
      <c r="D212" s="2">
        <v>1.0992210718331901E-3</v>
      </c>
      <c r="E212" s="2">
        <v>1.07812512575584E-2</v>
      </c>
    </row>
    <row r="213" spans="1:5" x14ac:dyDescent="0.35">
      <c r="A213" s="2" t="s">
        <v>788</v>
      </c>
      <c r="B213" s="2">
        <v>85.835178663987307</v>
      </c>
      <c r="C213" s="2">
        <v>0.79367729991715696</v>
      </c>
      <c r="D213" s="2">
        <v>1.90155365809546E-4</v>
      </c>
      <c r="E213" s="2">
        <v>3.3420134959340898E-3</v>
      </c>
    </row>
    <row r="214" spans="1:5" x14ac:dyDescent="0.35">
      <c r="A214" s="2" t="s">
        <v>1203</v>
      </c>
      <c r="B214" s="2">
        <v>63.887822909117297</v>
      </c>
      <c r="C214" s="2">
        <v>0.78810923936390398</v>
      </c>
      <c r="D214" s="2">
        <v>2.0439240535202398E-3</v>
      </c>
      <c r="E214" s="2">
        <v>1.7415067190708199E-2</v>
      </c>
    </row>
    <row r="215" spans="1:5" x14ac:dyDescent="0.35">
      <c r="A215" s="2" t="s">
        <v>361</v>
      </c>
      <c r="B215" s="2">
        <v>88.738006221749899</v>
      </c>
      <c r="C215" s="2">
        <v>0.782281107584617</v>
      </c>
      <c r="D215" s="2">
        <v>5.9869099737328805E-4</v>
      </c>
      <c r="E215" s="2">
        <v>7.1415283258099297E-3</v>
      </c>
    </row>
    <row r="216" spans="1:5" x14ac:dyDescent="0.35">
      <c r="A216" s="2" t="s">
        <v>759</v>
      </c>
      <c r="B216" s="2">
        <v>91.214300582661096</v>
      </c>
      <c r="C216" s="2">
        <v>0.779461997046345</v>
      </c>
      <c r="D216" s="2">
        <v>3.2789483072517898E-4</v>
      </c>
      <c r="E216" s="2">
        <v>4.9331924982977298E-3</v>
      </c>
    </row>
    <row r="217" spans="1:5" x14ac:dyDescent="0.35">
      <c r="A217" s="2" t="s">
        <v>730</v>
      </c>
      <c r="B217" s="2">
        <v>72.164564528269693</v>
      </c>
      <c r="C217" s="2">
        <v>0.77207425495968696</v>
      </c>
      <c r="D217" s="2">
        <v>9.957079181244239E-4</v>
      </c>
      <c r="E217" s="2">
        <v>1.02513091164663E-2</v>
      </c>
    </row>
    <row r="218" spans="1:5" x14ac:dyDescent="0.35">
      <c r="A218" s="2" t="s">
        <v>998</v>
      </c>
      <c r="B218" s="2">
        <v>84.414656715252605</v>
      </c>
      <c r="C218" s="2">
        <v>0.77015124722348605</v>
      </c>
      <c r="D218" s="2">
        <v>2.88679133646349E-4</v>
      </c>
      <c r="E218" s="2">
        <v>4.5913728875181196E-3</v>
      </c>
    </row>
    <row r="219" spans="1:5" x14ac:dyDescent="0.35">
      <c r="A219" s="2" t="s">
        <v>1767</v>
      </c>
      <c r="B219" s="2">
        <v>119.735259131796</v>
      </c>
      <c r="C219" s="2">
        <v>0.76716876580702797</v>
      </c>
      <c r="D219" s="2">
        <v>4.3834370209800702E-2</v>
      </c>
      <c r="E219" s="2">
        <v>0.20221933218333499</v>
      </c>
    </row>
    <row r="220" spans="1:5" x14ac:dyDescent="0.35">
      <c r="A220" s="2" t="s">
        <v>885</v>
      </c>
      <c r="B220" s="2">
        <v>96.767074821384199</v>
      </c>
      <c r="C220" s="2">
        <v>0.76386758228013496</v>
      </c>
      <c r="D220" s="2">
        <v>2.65458966491789E-3</v>
      </c>
      <c r="E220" s="2">
        <v>2.1211314547429999E-2</v>
      </c>
    </row>
    <row r="221" spans="1:5" x14ac:dyDescent="0.35">
      <c r="A221" s="2" t="s">
        <v>825</v>
      </c>
      <c r="B221" s="2">
        <v>64.707264559858203</v>
      </c>
      <c r="C221" s="2">
        <v>0.76091712135880496</v>
      </c>
      <c r="D221" s="2">
        <v>8.08753951021764E-4</v>
      </c>
      <c r="E221" s="2">
        <v>9.0645577060828597E-3</v>
      </c>
    </row>
    <row r="222" spans="1:5" x14ac:dyDescent="0.35">
      <c r="A222" s="2" t="s">
        <v>71</v>
      </c>
      <c r="B222" s="2">
        <v>83.995166197196994</v>
      </c>
      <c r="C222" s="2">
        <v>0.75893481646892402</v>
      </c>
      <c r="D222" s="2">
        <v>2.9731889925342501E-4</v>
      </c>
      <c r="E222" s="2">
        <v>4.6403977733945802E-3</v>
      </c>
    </row>
    <row r="223" spans="1:5" x14ac:dyDescent="0.35">
      <c r="A223" s="2" t="s">
        <v>360</v>
      </c>
      <c r="B223" s="2">
        <v>59.545751282398498</v>
      </c>
      <c r="C223" s="2">
        <v>0.75805095694219204</v>
      </c>
      <c r="D223" s="2">
        <v>5.3863941652754698E-4</v>
      </c>
      <c r="E223" s="2">
        <v>6.7064740972787697E-3</v>
      </c>
    </row>
    <row r="224" spans="1:5" x14ac:dyDescent="0.35">
      <c r="A224" s="2" t="s">
        <v>729</v>
      </c>
      <c r="B224" s="2">
        <v>70.738526844529105</v>
      </c>
      <c r="C224" s="2">
        <v>0.75606431621130399</v>
      </c>
      <c r="D224" s="2">
        <v>2.7569598906438098E-3</v>
      </c>
      <c r="E224" s="2">
        <v>2.15769023363153E-2</v>
      </c>
    </row>
    <row r="225" spans="1:5" x14ac:dyDescent="0.35">
      <c r="A225" s="2" t="s">
        <v>1703</v>
      </c>
      <c r="B225" s="2">
        <v>79.820186475397705</v>
      </c>
      <c r="C225" s="2">
        <v>0.75017993561172003</v>
      </c>
      <c r="D225" s="2">
        <v>2.3933877386037901E-4</v>
      </c>
      <c r="E225" s="2">
        <v>3.8819113690591201E-3</v>
      </c>
    </row>
    <row r="226" spans="1:5" x14ac:dyDescent="0.35">
      <c r="A226" s="2" t="s">
        <v>985</v>
      </c>
      <c r="B226" s="2">
        <v>84.241190759361302</v>
      </c>
      <c r="C226" s="2">
        <v>0.74932372106331302</v>
      </c>
      <c r="D226" s="2">
        <v>1.0368620522626501E-3</v>
      </c>
      <c r="E226" s="2">
        <v>1.04310820920399E-2</v>
      </c>
    </row>
    <row r="227" spans="1:5" x14ac:dyDescent="0.35">
      <c r="A227" s="2" t="s">
        <v>452</v>
      </c>
      <c r="B227" s="2">
        <v>90.910063764338602</v>
      </c>
      <c r="C227" s="2">
        <v>0.74321913328460998</v>
      </c>
      <c r="D227" s="2">
        <v>4.5335796017103103E-3</v>
      </c>
      <c r="E227" s="2">
        <v>3.27752291552217E-2</v>
      </c>
    </row>
    <row r="228" spans="1:5" x14ac:dyDescent="0.35">
      <c r="A228" s="2" t="s">
        <v>197</v>
      </c>
      <c r="B228" s="2">
        <v>72.259769467581705</v>
      </c>
      <c r="C228" s="2">
        <v>0.73746580569509101</v>
      </c>
      <c r="D228" s="2">
        <v>3.43212380647761E-4</v>
      </c>
      <c r="E228" s="2">
        <v>5.0277603129979002E-3</v>
      </c>
    </row>
    <row r="229" spans="1:5" x14ac:dyDescent="0.35">
      <c r="A229" s="2" t="s">
        <v>1559</v>
      </c>
      <c r="B229" s="2">
        <v>91.205600379553601</v>
      </c>
      <c r="C229" s="2">
        <v>0.73731999511230695</v>
      </c>
      <c r="D229" s="2">
        <v>0.110204915702502</v>
      </c>
      <c r="E229" s="2">
        <v>0.40076623417021501</v>
      </c>
    </row>
    <row r="230" spans="1:5" x14ac:dyDescent="0.35">
      <c r="A230" s="2" t="s">
        <v>933</v>
      </c>
      <c r="B230" s="2">
        <v>84.333806306277495</v>
      </c>
      <c r="C230" s="2">
        <v>0.73563984518328396</v>
      </c>
      <c r="D230" s="2">
        <v>2.4484927989529199E-3</v>
      </c>
      <c r="E230" s="2">
        <v>2.01427732721743E-2</v>
      </c>
    </row>
    <row r="231" spans="1:5" x14ac:dyDescent="0.35">
      <c r="A231" s="2" t="s">
        <v>264</v>
      </c>
      <c r="B231" s="2">
        <v>112.915554957355</v>
      </c>
      <c r="C231" s="2">
        <v>0.73230487421504198</v>
      </c>
      <c r="D231" s="2">
        <v>5.2079662535851903E-2</v>
      </c>
      <c r="E231" s="2">
        <v>0.23506226063479099</v>
      </c>
    </row>
    <row r="232" spans="1:5" x14ac:dyDescent="0.35">
      <c r="A232" s="2" t="s">
        <v>326</v>
      </c>
      <c r="B232" s="2">
        <v>72.6876138281294</v>
      </c>
      <c r="C232" s="2">
        <v>0.727645986356936</v>
      </c>
      <c r="D232" s="2">
        <v>3.0934565319760699E-4</v>
      </c>
      <c r="E232" s="2">
        <v>4.7181410593996999E-3</v>
      </c>
    </row>
    <row r="233" spans="1:5" x14ac:dyDescent="0.35">
      <c r="A233" s="2" t="s">
        <v>826</v>
      </c>
      <c r="B233" s="2">
        <v>78.766989241124406</v>
      </c>
      <c r="C233" s="2">
        <v>0.72528738075624399</v>
      </c>
      <c r="D233" s="2">
        <v>1.1145412890548299E-3</v>
      </c>
      <c r="E233" s="2">
        <v>1.0821418329776501E-2</v>
      </c>
    </row>
    <row r="234" spans="1:5" x14ac:dyDescent="0.35">
      <c r="A234" s="2" t="s">
        <v>849</v>
      </c>
      <c r="B234" s="2">
        <v>93.5229286386285</v>
      </c>
      <c r="C234" s="2">
        <v>0.72074901322988505</v>
      </c>
      <c r="D234" s="2">
        <v>1.70817438780311E-3</v>
      </c>
      <c r="E234" s="2">
        <v>1.50933927387894E-2</v>
      </c>
    </row>
    <row r="235" spans="1:5" x14ac:dyDescent="0.35">
      <c r="A235" s="2" t="s">
        <v>637</v>
      </c>
      <c r="B235" s="2">
        <v>73.542400366124895</v>
      </c>
      <c r="C235" s="2">
        <v>0.71844484825449095</v>
      </c>
      <c r="D235" s="2">
        <v>6.5719487874682297E-4</v>
      </c>
      <c r="E235" s="2">
        <v>7.7289820246985502E-3</v>
      </c>
    </row>
    <row r="236" spans="1:5" x14ac:dyDescent="0.35">
      <c r="A236" s="2" t="s">
        <v>1790</v>
      </c>
      <c r="B236" s="2">
        <v>91.160540254146497</v>
      </c>
      <c r="C236" s="2">
        <v>0.71649055548288698</v>
      </c>
      <c r="D236" s="2">
        <v>8.4047791827567206E-3</v>
      </c>
      <c r="E236" s="2">
        <v>5.4614712977446397E-2</v>
      </c>
    </row>
    <row r="237" spans="1:5" x14ac:dyDescent="0.35">
      <c r="A237" s="2" t="s">
        <v>1057</v>
      </c>
      <c r="B237" s="2">
        <v>83.546934174293298</v>
      </c>
      <c r="C237" s="2">
        <v>0.71225664149429002</v>
      </c>
      <c r="D237" s="2">
        <v>5.3239526838984698E-4</v>
      </c>
      <c r="E237" s="2">
        <v>6.7064740972787697E-3</v>
      </c>
    </row>
    <row r="238" spans="1:5" x14ac:dyDescent="0.35">
      <c r="A238" s="2" t="s">
        <v>438</v>
      </c>
      <c r="B238" s="2">
        <v>80.145138652382201</v>
      </c>
      <c r="C238" s="2">
        <v>0.71111885618044801</v>
      </c>
      <c r="D238" s="2">
        <v>4.2674351440205301E-4</v>
      </c>
      <c r="E238" s="2">
        <v>5.70129335241142E-3</v>
      </c>
    </row>
    <row r="239" spans="1:5" x14ac:dyDescent="0.35">
      <c r="A239" s="2" t="s">
        <v>1065</v>
      </c>
      <c r="B239" s="2">
        <v>79.831842655128796</v>
      </c>
      <c r="C239" s="2">
        <v>0.71060857973296898</v>
      </c>
      <c r="D239" s="2">
        <v>1.88305871164786E-3</v>
      </c>
      <c r="E239" s="2">
        <v>1.6209835301298599E-2</v>
      </c>
    </row>
    <row r="240" spans="1:5" x14ac:dyDescent="0.35">
      <c r="A240" s="2" t="s">
        <v>965</v>
      </c>
      <c r="B240" s="2">
        <v>176.739776769184</v>
      </c>
      <c r="C240" s="2">
        <v>0.71011113298080697</v>
      </c>
      <c r="D240" s="2">
        <v>0.20402888848231199</v>
      </c>
      <c r="E240" s="2">
        <v>0.58045697404678298</v>
      </c>
    </row>
    <row r="241" spans="1:5" x14ac:dyDescent="0.35">
      <c r="A241" s="2" t="s">
        <v>1706</v>
      </c>
      <c r="B241" s="2">
        <v>67.399602784200894</v>
      </c>
      <c r="C241" s="2">
        <v>0.70952354394503503</v>
      </c>
      <c r="D241" s="2">
        <v>5.4687227253970901E-4</v>
      </c>
      <c r="E241" s="2">
        <v>6.7064740972787697E-3</v>
      </c>
    </row>
    <row r="242" spans="1:5" x14ac:dyDescent="0.35">
      <c r="A242" s="2" t="s">
        <v>782</v>
      </c>
      <c r="B242" s="2">
        <v>111.002332072538</v>
      </c>
      <c r="C242" s="2">
        <v>0.70942525979557702</v>
      </c>
      <c r="D242" s="2">
        <v>2.5270043512189599E-2</v>
      </c>
      <c r="E242" s="2">
        <v>0.13065316614661501</v>
      </c>
    </row>
    <row r="243" spans="1:5" x14ac:dyDescent="0.35">
      <c r="A243" s="2" t="s">
        <v>1413</v>
      </c>
      <c r="B243" s="2">
        <v>99.775945649034696</v>
      </c>
      <c r="C243" s="2">
        <v>0.70744562979598002</v>
      </c>
      <c r="D243" s="2">
        <v>1.6082668519049902E-2</v>
      </c>
      <c r="E243" s="2">
        <v>8.9826275674961306E-2</v>
      </c>
    </row>
    <row r="244" spans="1:5" x14ac:dyDescent="0.35">
      <c r="A244" s="2" t="s">
        <v>1031</v>
      </c>
      <c r="B244" s="2">
        <v>253.95688211502099</v>
      </c>
      <c r="C244" s="2">
        <v>0.70604626074328203</v>
      </c>
      <c r="D244" s="2">
        <v>0.21518977008342599</v>
      </c>
      <c r="E244" s="2">
        <v>0.59185778694583702</v>
      </c>
    </row>
    <row r="245" spans="1:5" x14ac:dyDescent="0.35">
      <c r="A245" s="2" t="s">
        <v>815</v>
      </c>
      <c r="B245" s="2">
        <v>77.938213204030205</v>
      </c>
      <c r="C245" s="2">
        <v>0.70603736414444995</v>
      </c>
      <c r="D245" s="2">
        <v>2.6030270967683702E-3</v>
      </c>
      <c r="E245" s="2">
        <v>2.10002669159574E-2</v>
      </c>
    </row>
    <row r="246" spans="1:5" x14ac:dyDescent="0.35">
      <c r="A246" s="2" t="s">
        <v>913</v>
      </c>
      <c r="B246" s="2">
        <v>87.570013807019905</v>
      </c>
      <c r="C246" s="2">
        <v>0.69769162697088505</v>
      </c>
      <c r="D246" s="2">
        <v>1.05365179109839E-2</v>
      </c>
      <c r="E246" s="2">
        <v>6.4691120997584797E-2</v>
      </c>
    </row>
    <row r="247" spans="1:5" x14ac:dyDescent="0.35">
      <c r="A247" s="2" t="s">
        <v>1268</v>
      </c>
      <c r="B247" s="2">
        <v>77.210449413995306</v>
      </c>
      <c r="C247" s="2">
        <v>0.69630254110856704</v>
      </c>
      <c r="D247" s="2">
        <v>9.3992398001239898E-4</v>
      </c>
      <c r="E247" s="2">
        <v>9.9350536409098592E-3</v>
      </c>
    </row>
    <row r="248" spans="1:5" x14ac:dyDescent="0.35">
      <c r="A248" s="2" t="s">
        <v>1135</v>
      </c>
      <c r="B248" s="2">
        <v>82.739195932004606</v>
      </c>
      <c r="C248" s="2">
        <v>0.69618809162522899</v>
      </c>
      <c r="D248" s="2">
        <v>6.7600765857827195E-4</v>
      </c>
      <c r="E248" s="2">
        <v>7.8946348938861103E-3</v>
      </c>
    </row>
    <row r="249" spans="1:5" x14ac:dyDescent="0.35">
      <c r="A249" s="2" t="s">
        <v>705</v>
      </c>
      <c r="B249" s="2">
        <v>69.638050309065704</v>
      </c>
      <c r="C249" s="2">
        <v>0.69575844518907803</v>
      </c>
      <c r="D249" s="2">
        <v>2.51016523723526E-3</v>
      </c>
      <c r="E249" s="2">
        <v>2.04486631521116E-2</v>
      </c>
    </row>
    <row r="250" spans="1:5" x14ac:dyDescent="0.35">
      <c r="A250" s="2" t="s">
        <v>892</v>
      </c>
      <c r="B250" s="2">
        <v>108.305074854233</v>
      </c>
      <c r="C250" s="2">
        <v>0.69538791125729005</v>
      </c>
      <c r="D250" s="2">
        <v>6.0381222503907199E-2</v>
      </c>
      <c r="E250" s="2">
        <v>0.26356568350757698</v>
      </c>
    </row>
    <row r="251" spans="1:5" x14ac:dyDescent="0.35">
      <c r="A251" s="2" t="s">
        <v>984</v>
      </c>
      <c r="B251" s="2">
        <v>68.757061859275098</v>
      </c>
      <c r="C251" s="2">
        <v>0.694508983367772</v>
      </c>
      <c r="D251" s="2">
        <v>8.0198687078327196E-4</v>
      </c>
      <c r="E251" s="2">
        <v>9.0494464473517798E-3</v>
      </c>
    </row>
    <row r="252" spans="1:5" x14ac:dyDescent="0.35">
      <c r="A252" s="2" t="s">
        <v>355</v>
      </c>
      <c r="B252" s="2">
        <v>87.660401448788093</v>
      </c>
      <c r="C252" s="2">
        <v>0.69363829804208998</v>
      </c>
      <c r="D252" s="2">
        <v>1.85742480962901E-3</v>
      </c>
      <c r="E252" s="2">
        <v>1.6178609647649101E-2</v>
      </c>
    </row>
    <row r="253" spans="1:5" x14ac:dyDescent="0.35">
      <c r="A253" s="2" t="s">
        <v>24</v>
      </c>
      <c r="B253" s="2">
        <v>84.482040914773194</v>
      </c>
      <c r="C253" s="2">
        <v>0.69290994644394599</v>
      </c>
      <c r="D253" s="2">
        <v>1.5630608397643399E-3</v>
      </c>
      <c r="E253" s="2">
        <v>1.42639978273577E-2</v>
      </c>
    </row>
    <row r="254" spans="1:5" x14ac:dyDescent="0.35">
      <c r="A254" s="2" t="s">
        <v>302</v>
      </c>
      <c r="B254" s="2">
        <v>101.061613925638</v>
      </c>
      <c r="C254" s="2">
        <v>0.68983911916052199</v>
      </c>
      <c r="D254" s="2">
        <v>1.7087648347324701E-2</v>
      </c>
      <c r="E254" s="2">
        <v>9.3561877836171203E-2</v>
      </c>
    </row>
    <row r="255" spans="1:5" x14ac:dyDescent="0.35">
      <c r="A255" s="2" t="s">
        <v>569</v>
      </c>
      <c r="B255" s="2">
        <v>80.004858276488605</v>
      </c>
      <c r="C255" s="2">
        <v>0.68604721743077801</v>
      </c>
      <c r="D255" s="2">
        <v>5.9802048718884905E-4</v>
      </c>
      <c r="E255" s="2">
        <v>7.1415283258099297E-3</v>
      </c>
    </row>
    <row r="256" spans="1:5" x14ac:dyDescent="0.35">
      <c r="A256" s="2" t="s">
        <v>957</v>
      </c>
      <c r="B256" s="2">
        <v>79.0598407485069</v>
      </c>
      <c r="C256" s="2">
        <v>0.68494742471937198</v>
      </c>
      <c r="D256" s="2">
        <v>1.00671538628771E-3</v>
      </c>
      <c r="E256" s="2">
        <v>1.02513091164663E-2</v>
      </c>
    </row>
    <row r="257" spans="1:5" x14ac:dyDescent="0.35">
      <c r="A257" s="2" t="s">
        <v>1293</v>
      </c>
      <c r="B257" s="2">
        <v>75.082486641608597</v>
      </c>
      <c r="C257" s="2">
        <v>0.68304968778214903</v>
      </c>
      <c r="D257" s="2">
        <v>1.1583221158928199E-3</v>
      </c>
      <c r="E257" s="2">
        <v>1.11814909453237E-2</v>
      </c>
    </row>
    <row r="258" spans="1:5" x14ac:dyDescent="0.35">
      <c r="A258" s="2" t="s">
        <v>1776</v>
      </c>
      <c r="B258" s="2">
        <v>92.687202080214007</v>
      </c>
      <c r="C258" s="2">
        <v>0.674768318287985</v>
      </c>
      <c r="D258" s="2">
        <v>6.5835757657039104E-3</v>
      </c>
      <c r="E258" s="2">
        <v>4.4512435338969703E-2</v>
      </c>
    </row>
    <row r="259" spans="1:5" x14ac:dyDescent="0.35">
      <c r="A259" s="2" t="s">
        <v>301</v>
      </c>
      <c r="B259" s="2">
        <v>80.882405977676797</v>
      </c>
      <c r="C259" s="2">
        <v>0.67094282883037903</v>
      </c>
      <c r="D259" s="2">
        <v>5.5678002898939304E-3</v>
      </c>
      <c r="E259" s="2">
        <v>3.8742610350511901E-2</v>
      </c>
    </row>
    <row r="260" spans="1:5" x14ac:dyDescent="0.35">
      <c r="A260" s="2" t="s">
        <v>861</v>
      </c>
      <c r="B260" s="2">
        <v>86.601438751962206</v>
      </c>
      <c r="C260" s="2">
        <v>0.66619154442439299</v>
      </c>
      <c r="D260" s="2">
        <v>1.03545021516953E-3</v>
      </c>
      <c r="E260" s="2">
        <v>1.04310820920399E-2</v>
      </c>
    </row>
    <row r="261" spans="1:5" x14ac:dyDescent="0.35">
      <c r="A261" s="2" t="s">
        <v>751</v>
      </c>
      <c r="B261" s="2">
        <v>95.112625740785106</v>
      </c>
      <c r="C261" s="2">
        <v>0.66289682392871097</v>
      </c>
      <c r="D261" s="2">
        <v>2.12009542300035E-2</v>
      </c>
      <c r="E261" s="2">
        <v>0.113479466551621</v>
      </c>
    </row>
    <row r="262" spans="1:5" x14ac:dyDescent="0.35">
      <c r="A262" s="2" t="s">
        <v>280</v>
      </c>
      <c r="B262" s="2">
        <v>78.426563557552498</v>
      </c>
      <c r="C262" s="2">
        <v>0.66260212869749902</v>
      </c>
      <c r="D262" s="2">
        <v>2.76494437124041E-3</v>
      </c>
      <c r="E262" s="2">
        <v>2.15769023363153E-2</v>
      </c>
    </row>
    <row r="263" spans="1:5" x14ac:dyDescent="0.35">
      <c r="A263" s="2" t="s">
        <v>747</v>
      </c>
      <c r="B263" s="2">
        <v>88.373559094042307</v>
      </c>
      <c r="C263" s="2">
        <v>0.65711684007123095</v>
      </c>
      <c r="D263" s="2">
        <v>1.2740796302890999E-2</v>
      </c>
      <c r="E263" s="2">
        <v>7.49194712177043E-2</v>
      </c>
    </row>
    <row r="264" spans="1:5" x14ac:dyDescent="0.35">
      <c r="A264" s="2" t="s">
        <v>1366</v>
      </c>
      <c r="B264" s="2">
        <v>75.025927085755697</v>
      </c>
      <c r="C264" s="2">
        <v>0.65476655957825802</v>
      </c>
      <c r="D264" s="2">
        <v>1.10394848206136E-3</v>
      </c>
      <c r="E264" s="2">
        <v>1.07812512575584E-2</v>
      </c>
    </row>
    <row r="265" spans="1:5" x14ac:dyDescent="0.35">
      <c r="A265" s="2" t="s">
        <v>676</v>
      </c>
      <c r="B265" s="2">
        <v>103.72829396826501</v>
      </c>
      <c r="C265" s="2">
        <v>0.65128048459391197</v>
      </c>
      <c r="D265" s="2">
        <v>8.5372022711239295E-3</v>
      </c>
      <c r="E265" s="2">
        <v>5.4835106895295999E-2</v>
      </c>
    </row>
    <row r="266" spans="1:5" x14ac:dyDescent="0.35">
      <c r="A266" s="2" t="s">
        <v>465</v>
      </c>
      <c r="B266" s="2">
        <v>75.617220590501503</v>
      </c>
      <c r="C266" s="2">
        <v>0.65127424450154403</v>
      </c>
      <c r="D266" s="2">
        <v>5.5047275848073701E-3</v>
      </c>
      <c r="E266" s="2">
        <v>3.8463996094679098E-2</v>
      </c>
    </row>
    <row r="267" spans="1:5" x14ac:dyDescent="0.35">
      <c r="A267" s="2" t="s">
        <v>577</v>
      </c>
      <c r="B267" s="2">
        <v>81.552766016576797</v>
      </c>
      <c r="C267" s="2">
        <v>0.64943619732231805</v>
      </c>
      <c r="D267" s="2">
        <v>1.64197773366922E-3</v>
      </c>
      <c r="E267" s="2">
        <v>1.47657138620754E-2</v>
      </c>
    </row>
    <row r="268" spans="1:5" x14ac:dyDescent="0.35">
      <c r="A268" s="2" t="s">
        <v>1379</v>
      </c>
      <c r="B268" s="2">
        <v>88.730427541798804</v>
      </c>
      <c r="C268" s="2">
        <v>0.64910576995764302</v>
      </c>
      <c r="D268" s="2">
        <v>9.4888912258097192E-3</v>
      </c>
      <c r="E268" s="2">
        <v>6.0418516283730003E-2</v>
      </c>
    </row>
    <row r="269" spans="1:5" x14ac:dyDescent="0.35">
      <c r="A269" s="2" t="s">
        <v>1642</v>
      </c>
      <c r="B269" s="2">
        <v>76.444713666412895</v>
      </c>
      <c r="C269" s="2">
        <v>0.64596635186566298</v>
      </c>
      <c r="D269" s="2">
        <v>2.42878534611676E-3</v>
      </c>
      <c r="E269" s="2">
        <v>2.01427732721743E-2</v>
      </c>
    </row>
    <row r="270" spans="1:5" x14ac:dyDescent="0.35">
      <c r="A270" s="2" t="s">
        <v>1693</v>
      </c>
      <c r="B270" s="2">
        <v>68.880761579566894</v>
      </c>
      <c r="C270" s="2">
        <v>0.64587116851936099</v>
      </c>
      <c r="D270" s="2">
        <v>2.54643463720376E-3</v>
      </c>
      <c r="E270" s="2">
        <v>2.0643426427816899E-2</v>
      </c>
    </row>
    <row r="271" spans="1:5" x14ac:dyDescent="0.35">
      <c r="A271" s="2" t="s">
        <v>398</v>
      </c>
      <c r="B271" s="2">
        <v>85.794895246132597</v>
      </c>
      <c r="C271" s="2">
        <v>0.64292305305279795</v>
      </c>
      <c r="D271" s="2">
        <v>2.3245896368940299E-3</v>
      </c>
      <c r="E271" s="2">
        <v>1.9410323468065101E-2</v>
      </c>
    </row>
    <row r="272" spans="1:5" x14ac:dyDescent="0.35">
      <c r="A272" s="2" t="s">
        <v>1575</v>
      </c>
      <c r="B272" s="2">
        <v>205.229087053981</v>
      </c>
      <c r="C272" s="2">
        <v>0.64008856263284097</v>
      </c>
      <c r="D272" s="2">
        <v>0.39132286759163498</v>
      </c>
      <c r="E272" s="2">
        <v>0.76883433985650695</v>
      </c>
    </row>
    <row r="273" spans="1:5" x14ac:dyDescent="0.35">
      <c r="A273" s="2" t="s">
        <v>1399</v>
      </c>
      <c r="B273" s="2">
        <v>79.251685922929795</v>
      </c>
      <c r="C273" s="2">
        <v>0.63992115595710697</v>
      </c>
      <c r="D273" s="2">
        <v>3.1048730342861401E-3</v>
      </c>
      <c r="E273" s="2">
        <v>2.3785036547054401E-2</v>
      </c>
    </row>
    <row r="274" spans="1:5" x14ac:dyDescent="0.35">
      <c r="A274" s="2" t="s">
        <v>1750</v>
      </c>
      <c r="B274" s="2">
        <v>73.166263766213007</v>
      </c>
      <c r="C274" s="2">
        <v>0.63969682613200396</v>
      </c>
      <c r="D274" s="2">
        <v>1.6534062827593401E-3</v>
      </c>
      <c r="E274" s="2">
        <v>1.47657138620754E-2</v>
      </c>
    </row>
    <row r="275" spans="1:5" x14ac:dyDescent="0.35">
      <c r="A275" s="2" t="s">
        <v>1097</v>
      </c>
      <c r="B275" s="2">
        <v>86.952748519763702</v>
      </c>
      <c r="C275" s="2">
        <v>0.63817883328781799</v>
      </c>
      <c r="D275" s="2">
        <v>1.2978425275248701E-2</v>
      </c>
      <c r="E275" s="2">
        <v>7.5783112621207405E-2</v>
      </c>
    </row>
    <row r="276" spans="1:5" x14ac:dyDescent="0.35">
      <c r="A276" s="2" t="s">
        <v>966</v>
      </c>
      <c r="B276" s="2">
        <v>105.449559049744</v>
      </c>
      <c r="C276" s="2">
        <v>0.63695510986641302</v>
      </c>
      <c r="D276" s="2">
        <v>2.9707812573388299E-2</v>
      </c>
      <c r="E276" s="2">
        <v>0.14853906286694099</v>
      </c>
    </row>
    <row r="277" spans="1:5" x14ac:dyDescent="0.35">
      <c r="A277" s="2" t="s">
        <v>1777</v>
      </c>
      <c r="B277" s="2">
        <v>80.863490688361793</v>
      </c>
      <c r="C277" s="2">
        <v>0.63586876410382498</v>
      </c>
      <c r="D277" s="2">
        <v>5.90643156219566E-3</v>
      </c>
      <c r="E277" s="2">
        <v>4.0591525550892002E-2</v>
      </c>
    </row>
    <row r="278" spans="1:5" x14ac:dyDescent="0.35">
      <c r="A278" s="2" t="s">
        <v>1729</v>
      </c>
      <c r="B278" s="2">
        <v>80.180000994047305</v>
      </c>
      <c r="C278" s="2">
        <v>0.62952136378807</v>
      </c>
      <c r="D278" s="2">
        <v>1.83916727212332E-3</v>
      </c>
      <c r="E278" s="2">
        <v>1.6165312339189102E-2</v>
      </c>
    </row>
    <row r="279" spans="1:5" x14ac:dyDescent="0.35">
      <c r="A279" s="2" t="s">
        <v>478</v>
      </c>
      <c r="B279" s="2">
        <v>73.665656688974593</v>
      </c>
      <c r="C279" s="2">
        <v>0.62635867721222105</v>
      </c>
      <c r="D279" s="2">
        <v>2.4469698350182102E-3</v>
      </c>
      <c r="E279" s="2">
        <v>2.01427732721743E-2</v>
      </c>
    </row>
    <row r="280" spans="1:5" x14ac:dyDescent="0.35">
      <c r="A280" s="2" t="s">
        <v>1494</v>
      </c>
      <c r="B280" s="2">
        <v>81.341941781277797</v>
      </c>
      <c r="C280" s="2">
        <v>0.625455397716291</v>
      </c>
      <c r="D280" s="2">
        <v>1.4628290154242399E-3</v>
      </c>
      <c r="E280" s="2">
        <v>1.3634209074510699E-2</v>
      </c>
    </row>
    <row r="281" spans="1:5" x14ac:dyDescent="0.35">
      <c r="A281" s="2" t="s">
        <v>170</v>
      </c>
      <c r="B281" s="2">
        <v>59.053827682029599</v>
      </c>
      <c r="C281" s="2">
        <v>0.62542584169214199</v>
      </c>
      <c r="D281" s="2">
        <v>4.4749168925485999E-3</v>
      </c>
      <c r="E281" s="2">
        <v>3.2631605012716801E-2</v>
      </c>
    </row>
    <row r="282" spans="1:5" x14ac:dyDescent="0.35">
      <c r="A282" s="2" t="s">
        <v>1620</v>
      </c>
      <c r="B282" s="2">
        <v>93.206529729091201</v>
      </c>
      <c r="C282" s="2">
        <v>0.62237445190929297</v>
      </c>
      <c r="D282" s="2">
        <v>2.2907245942831601E-2</v>
      </c>
      <c r="E282" s="2">
        <v>0.12067855118147899</v>
      </c>
    </row>
    <row r="283" spans="1:5" x14ac:dyDescent="0.35">
      <c r="A283" s="2" t="s">
        <v>1095</v>
      </c>
      <c r="B283" s="2">
        <v>74.748915173150607</v>
      </c>
      <c r="C283" s="2">
        <v>0.61741515144654902</v>
      </c>
      <c r="D283" s="2">
        <v>1.64611767019616E-3</v>
      </c>
      <c r="E283" s="2">
        <v>1.47657138620754E-2</v>
      </c>
    </row>
    <row r="284" spans="1:5" x14ac:dyDescent="0.35">
      <c r="A284" s="2" t="s">
        <v>448</v>
      </c>
      <c r="B284" s="2">
        <v>107.424080603015</v>
      </c>
      <c r="C284" s="2">
        <v>0.61304108083861497</v>
      </c>
      <c r="D284" s="2">
        <v>0.11591518287151401</v>
      </c>
      <c r="E284" s="2">
        <v>0.41362896452014802</v>
      </c>
    </row>
    <row r="285" spans="1:5" x14ac:dyDescent="0.35">
      <c r="A285" s="2" t="s">
        <v>1345</v>
      </c>
      <c r="B285" s="2">
        <v>96.202515881724196</v>
      </c>
      <c r="C285" s="2">
        <v>0.609195545716817</v>
      </c>
      <c r="D285" s="2">
        <v>1.59309697491643E-2</v>
      </c>
      <c r="E285" s="2">
        <v>8.9277582151357296E-2</v>
      </c>
    </row>
    <row r="286" spans="1:5" x14ac:dyDescent="0.35">
      <c r="A286" s="2" t="s">
        <v>1637</v>
      </c>
      <c r="B286" s="2">
        <v>77.635501264870697</v>
      </c>
      <c r="C286" s="2">
        <v>0.60865966820318296</v>
      </c>
      <c r="D286" s="2">
        <v>3.3125762692109702E-3</v>
      </c>
      <c r="E286" s="2">
        <v>2.5031684930236699E-2</v>
      </c>
    </row>
    <row r="287" spans="1:5" x14ac:dyDescent="0.35">
      <c r="A287" s="2" t="s">
        <v>659</v>
      </c>
      <c r="B287" s="2">
        <v>209.91110306329901</v>
      </c>
      <c r="C287" s="2">
        <v>0.60772691132274903</v>
      </c>
      <c r="D287" s="2">
        <v>0.27500777629224399</v>
      </c>
      <c r="E287" s="2">
        <v>0.66611616223255898</v>
      </c>
    </row>
    <row r="288" spans="1:5" x14ac:dyDescent="0.35">
      <c r="A288" s="2" t="s">
        <v>908</v>
      </c>
      <c r="B288" s="2">
        <v>68.627870865140395</v>
      </c>
      <c r="C288" s="2">
        <v>0.60686379584066097</v>
      </c>
      <c r="D288" s="2">
        <v>3.80481190109441E-3</v>
      </c>
      <c r="E288" s="2">
        <v>2.8115202985963102E-2</v>
      </c>
    </row>
    <row r="289" spans="1:5" x14ac:dyDescent="0.35">
      <c r="A289" s="2" t="s">
        <v>1374</v>
      </c>
      <c r="B289" s="2">
        <v>92.726911096371595</v>
      </c>
      <c r="C289" s="2">
        <v>0.60510422175660405</v>
      </c>
      <c r="D289" s="2">
        <v>7.5095002537387701E-3</v>
      </c>
      <c r="E289" s="2">
        <v>4.97653389831101E-2</v>
      </c>
    </row>
    <row r="290" spans="1:5" x14ac:dyDescent="0.35">
      <c r="A290" s="2" t="s">
        <v>1359</v>
      </c>
      <c r="B290" s="2">
        <v>71.358804052086001</v>
      </c>
      <c r="C290" s="2">
        <v>0.60475857206929795</v>
      </c>
      <c r="D290" s="2">
        <v>1.15023177132081E-2</v>
      </c>
      <c r="E290" s="2">
        <v>6.9346103180713006E-2</v>
      </c>
    </row>
    <row r="291" spans="1:5" x14ac:dyDescent="0.35">
      <c r="A291" s="2" t="s">
        <v>1353</v>
      </c>
      <c r="B291" s="2">
        <v>82.198061351279705</v>
      </c>
      <c r="C291" s="2">
        <v>0.60472845005076103</v>
      </c>
      <c r="D291" s="2">
        <v>3.9595737462803399E-2</v>
      </c>
      <c r="E291" s="2">
        <v>0.18574404933393701</v>
      </c>
    </row>
    <row r="292" spans="1:5" x14ac:dyDescent="0.35">
      <c r="A292" s="2" t="s">
        <v>144</v>
      </c>
      <c r="B292" s="2">
        <v>68.786315628109804</v>
      </c>
      <c r="C292" s="2">
        <v>0.59920310723190695</v>
      </c>
      <c r="D292" s="2">
        <v>1.0291152837328401E-2</v>
      </c>
      <c r="E292" s="2">
        <v>6.3417805307522099E-2</v>
      </c>
    </row>
    <row r="293" spans="1:5" x14ac:dyDescent="0.35">
      <c r="A293" s="2" t="s">
        <v>1797</v>
      </c>
      <c r="B293" s="2">
        <v>101.506449754107</v>
      </c>
      <c r="C293" s="2">
        <v>0.59172965715300396</v>
      </c>
      <c r="D293" s="2">
        <v>4.9614445170448197E-2</v>
      </c>
      <c r="E293" s="2">
        <v>0.22574607401141</v>
      </c>
    </row>
    <row r="294" spans="1:5" x14ac:dyDescent="0.35">
      <c r="A294" s="2" t="s">
        <v>142</v>
      </c>
      <c r="B294" s="2">
        <v>71.460554817954701</v>
      </c>
      <c r="C294" s="2">
        <v>0.58592118037128804</v>
      </c>
      <c r="D294" s="2">
        <v>3.49501349472538E-3</v>
      </c>
      <c r="E294" s="2">
        <v>2.6173419444804401E-2</v>
      </c>
    </row>
    <row r="295" spans="1:5" x14ac:dyDescent="0.35">
      <c r="A295" s="2" t="s">
        <v>767</v>
      </c>
      <c r="B295" s="2">
        <v>96.035791155459094</v>
      </c>
      <c r="C295" s="2">
        <v>0.58373220176436402</v>
      </c>
      <c r="D295" s="2">
        <v>6.5870716475334004E-2</v>
      </c>
      <c r="E295" s="2">
        <v>0.27990864252877301</v>
      </c>
    </row>
    <row r="296" spans="1:5" x14ac:dyDescent="0.35">
      <c r="A296" s="2" t="s">
        <v>1278</v>
      </c>
      <c r="B296" s="2">
        <v>76.996338986528997</v>
      </c>
      <c r="C296" s="2">
        <v>0.58000289911987202</v>
      </c>
      <c r="D296" s="2">
        <v>3.3363437743668799E-3</v>
      </c>
      <c r="E296" s="2">
        <v>2.5097721185552601E-2</v>
      </c>
    </row>
    <row r="297" spans="1:5" x14ac:dyDescent="0.35">
      <c r="A297" s="2" t="s">
        <v>1042</v>
      </c>
      <c r="B297" s="2">
        <v>80.621036201298097</v>
      </c>
      <c r="C297" s="2">
        <v>0.57934842897063898</v>
      </c>
      <c r="D297" s="2">
        <v>4.5930307164842197E-3</v>
      </c>
      <c r="E297" s="2">
        <v>3.3061902140209702E-2</v>
      </c>
    </row>
    <row r="298" spans="1:5" x14ac:dyDescent="0.35">
      <c r="A298" s="2" t="s">
        <v>1436</v>
      </c>
      <c r="B298" s="2">
        <v>71.750752465088794</v>
      </c>
      <c r="C298" s="2">
        <v>0.57662589788727803</v>
      </c>
      <c r="D298" s="2">
        <v>5.2545323792075301E-3</v>
      </c>
      <c r="E298" s="2">
        <v>3.70256079041206E-2</v>
      </c>
    </row>
    <row r="299" spans="1:5" x14ac:dyDescent="0.35">
      <c r="A299" s="2" t="s">
        <v>25</v>
      </c>
      <c r="B299" s="2">
        <v>88.103351105461797</v>
      </c>
      <c r="C299" s="2">
        <v>0.56827735370552002</v>
      </c>
      <c r="D299" s="2">
        <v>2.09646610688092E-2</v>
      </c>
      <c r="E299" s="2">
        <v>0.112938658015843</v>
      </c>
    </row>
    <row r="300" spans="1:5" x14ac:dyDescent="0.35">
      <c r="A300" s="2" t="s">
        <v>1090</v>
      </c>
      <c r="B300" s="2">
        <v>106.896538746172</v>
      </c>
      <c r="C300" s="2">
        <v>0.56736611719630603</v>
      </c>
      <c r="D300" s="2">
        <v>0.18242768513022101</v>
      </c>
      <c r="E300" s="2">
        <v>0.54844813445815199</v>
      </c>
    </row>
    <row r="301" spans="1:5" x14ac:dyDescent="0.35">
      <c r="A301" s="2" t="s">
        <v>1035</v>
      </c>
      <c r="B301" s="2">
        <v>74.290370707271705</v>
      </c>
      <c r="C301" s="2">
        <v>0.56452631572652001</v>
      </c>
      <c r="D301" s="2">
        <v>8.3180175704998006E-3</v>
      </c>
      <c r="E301" s="2">
        <v>5.4367198040294502E-2</v>
      </c>
    </row>
    <row r="302" spans="1:5" x14ac:dyDescent="0.35">
      <c r="A302" s="2" t="s">
        <v>134</v>
      </c>
      <c r="B302" s="2">
        <v>67.980369593803303</v>
      </c>
      <c r="C302" s="2">
        <v>0.560677358261505</v>
      </c>
      <c r="D302" s="2">
        <v>5.6903941874279704E-3</v>
      </c>
      <c r="E302" s="2">
        <v>3.9431362211637802E-2</v>
      </c>
    </row>
    <row r="303" spans="1:5" x14ac:dyDescent="0.35">
      <c r="A303" s="2" t="s">
        <v>1496</v>
      </c>
      <c r="B303" s="2">
        <v>81.931411772609195</v>
      </c>
      <c r="C303" s="2">
        <v>0.55989483828205799</v>
      </c>
      <c r="D303" s="2">
        <v>6.4790926005035597E-3</v>
      </c>
      <c r="E303" s="2">
        <v>4.3984083913987601E-2</v>
      </c>
    </row>
    <row r="304" spans="1:5" x14ac:dyDescent="0.35">
      <c r="A304" s="2" t="s">
        <v>1410</v>
      </c>
      <c r="B304" s="2">
        <v>87.099005044828701</v>
      </c>
      <c r="C304" s="2">
        <v>0.55855445852436603</v>
      </c>
      <c r="D304" s="2">
        <v>5.0295200301276998E-3</v>
      </c>
      <c r="E304" s="2">
        <v>3.5590247670818899E-2</v>
      </c>
    </row>
    <row r="305" spans="1:5" x14ac:dyDescent="0.35">
      <c r="A305" s="2" t="s">
        <v>1021</v>
      </c>
      <c r="B305" s="2">
        <v>153.922583345514</v>
      </c>
      <c r="C305" s="2">
        <v>0.55730110920015496</v>
      </c>
      <c r="D305" s="2">
        <v>0.39114954887382902</v>
      </c>
      <c r="E305" s="2">
        <v>0.76883433985650695</v>
      </c>
    </row>
    <row r="306" spans="1:5" x14ac:dyDescent="0.35">
      <c r="A306" s="2" t="s">
        <v>1296</v>
      </c>
      <c r="B306" s="2">
        <v>93.953280287109493</v>
      </c>
      <c r="C306" s="2">
        <v>0.55646942593735105</v>
      </c>
      <c r="D306" s="2">
        <v>1.90708709234979E-2</v>
      </c>
      <c r="E306" s="2">
        <v>0.103069108227319</v>
      </c>
    </row>
    <row r="307" spans="1:5" x14ac:dyDescent="0.35">
      <c r="A307" s="2" t="s">
        <v>469</v>
      </c>
      <c r="B307" s="2">
        <v>67.2290073068975</v>
      </c>
      <c r="C307" s="2">
        <v>0.55329056129766496</v>
      </c>
      <c r="D307" s="2">
        <v>1.40720413111361E-2</v>
      </c>
      <c r="E307" s="2">
        <v>8.1315948060890306E-2</v>
      </c>
    </row>
    <row r="308" spans="1:5" x14ac:dyDescent="0.35">
      <c r="A308" s="2" t="s">
        <v>1157</v>
      </c>
      <c r="B308" s="2">
        <v>91.318647083192502</v>
      </c>
      <c r="C308" s="2">
        <v>0.55143332040833104</v>
      </c>
      <c r="D308" s="2">
        <v>2.3232459046396599E-2</v>
      </c>
      <c r="E308" s="2">
        <v>0.12200693901724</v>
      </c>
    </row>
    <row r="309" spans="1:5" x14ac:dyDescent="0.35">
      <c r="A309" s="2" t="s">
        <v>1692</v>
      </c>
      <c r="B309" s="2">
        <v>79.088488478160002</v>
      </c>
      <c r="C309" s="2">
        <v>0.54789727123744503</v>
      </c>
      <c r="D309" s="2">
        <v>6.3539392037354698E-3</v>
      </c>
      <c r="E309" s="2">
        <v>4.3310524368319302E-2</v>
      </c>
    </row>
    <row r="310" spans="1:5" x14ac:dyDescent="0.35">
      <c r="A310" s="2" t="s">
        <v>83</v>
      </c>
      <c r="B310" s="2">
        <v>74.529826045516302</v>
      </c>
      <c r="C310" s="2">
        <v>0.54759054557860498</v>
      </c>
      <c r="D310" s="2">
        <v>2.8178849099880599E-2</v>
      </c>
      <c r="E310" s="2">
        <v>0.14303116854666101</v>
      </c>
    </row>
    <row r="311" spans="1:5" x14ac:dyDescent="0.35">
      <c r="A311" s="2" t="s">
        <v>1341</v>
      </c>
      <c r="B311" s="2">
        <v>62.984965775747</v>
      </c>
      <c r="C311" s="2">
        <v>0.54520818390566705</v>
      </c>
      <c r="D311" s="2">
        <v>2.47319856730914E-2</v>
      </c>
      <c r="E311" s="2">
        <v>0.128667962847547</v>
      </c>
    </row>
    <row r="312" spans="1:5" x14ac:dyDescent="0.35">
      <c r="A312" s="2" t="s">
        <v>1513</v>
      </c>
      <c r="B312" s="2">
        <v>101.941731027796</v>
      </c>
      <c r="C312" s="2">
        <v>0.545192681589863</v>
      </c>
      <c r="D312" s="2">
        <v>7.2346575055464699E-2</v>
      </c>
      <c r="E312" s="2">
        <v>0.30198472957969702</v>
      </c>
    </row>
    <row r="313" spans="1:5" x14ac:dyDescent="0.35">
      <c r="A313" s="2" t="s">
        <v>519</v>
      </c>
      <c r="B313" s="2">
        <v>95.903426645649603</v>
      </c>
      <c r="C313" s="2">
        <v>0.54303607544357901</v>
      </c>
      <c r="D313" s="2">
        <v>6.0446501067905299E-2</v>
      </c>
      <c r="E313" s="2">
        <v>0.26356568350757698</v>
      </c>
    </row>
    <row r="314" spans="1:5" x14ac:dyDescent="0.35">
      <c r="A314" s="2" t="s">
        <v>254</v>
      </c>
      <c r="B314" s="2">
        <v>84.358994983017297</v>
      </c>
      <c r="C314" s="2">
        <v>0.54241324881048003</v>
      </c>
      <c r="D314" s="2">
        <v>1.62242145394468E-2</v>
      </c>
      <c r="E314" s="2">
        <v>9.0118746961336899E-2</v>
      </c>
    </row>
    <row r="315" spans="1:5" x14ac:dyDescent="0.35">
      <c r="A315" s="2" t="s">
        <v>489</v>
      </c>
      <c r="B315" s="2">
        <v>82.644195078445193</v>
      </c>
      <c r="C315" s="2">
        <v>0.54184617650217204</v>
      </c>
      <c r="D315" s="2">
        <v>8.3341333522846603E-3</v>
      </c>
      <c r="E315" s="2">
        <v>5.4367198040294502E-2</v>
      </c>
    </row>
    <row r="316" spans="1:5" x14ac:dyDescent="0.35">
      <c r="A316" s="2" t="s">
        <v>518</v>
      </c>
      <c r="B316" s="2">
        <v>75.505898070863793</v>
      </c>
      <c r="C316" s="2">
        <v>0.54048001558445502</v>
      </c>
      <c r="D316" s="2">
        <v>7.4898703625555802E-3</v>
      </c>
      <c r="E316" s="2">
        <v>4.97653389831101E-2</v>
      </c>
    </row>
    <row r="317" spans="1:5" x14ac:dyDescent="0.35">
      <c r="A317" s="2" t="s">
        <v>45</v>
      </c>
      <c r="B317" s="2">
        <v>68.613417963490804</v>
      </c>
      <c r="C317" s="2">
        <v>0.53962800198473904</v>
      </c>
      <c r="D317" s="2">
        <v>1.1902328742444601E-2</v>
      </c>
      <c r="E317" s="2">
        <v>7.1243329748682804E-2</v>
      </c>
    </row>
    <row r="318" spans="1:5" x14ac:dyDescent="0.35">
      <c r="A318" s="2" t="s">
        <v>1032</v>
      </c>
      <c r="B318" s="2">
        <v>78.712943173024698</v>
      </c>
      <c r="C318" s="2">
        <v>0.53947067762468404</v>
      </c>
      <c r="D318" s="2">
        <v>5.2000287953513698E-2</v>
      </c>
      <c r="E318" s="2">
        <v>0.23506226063479099</v>
      </c>
    </row>
    <row r="319" spans="1:5" x14ac:dyDescent="0.35">
      <c r="A319" s="2" t="s">
        <v>1385</v>
      </c>
      <c r="B319" s="2">
        <v>82.838311562330503</v>
      </c>
      <c r="C319" s="2">
        <v>0.53772162979881599</v>
      </c>
      <c r="D319" s="2">
        <v>7.6767994590882602E-3</v>
      </c>
      <c r="E319" s="2">
        <v>5.0672945046155701E-2</v>
      </c>
    </row>
    <row r="320" spans="1:5" x14ac:dyDescent="0.35">
      <c r="A320" s="2" t="s">
        <v>132</v>
      </c>
      <c r="B320" s="2">
        <v>59.857116881427601</v>
      </c>
      <c r="C320" s="2">
        <v>0.53466220375009199</v>
      </c>
      <c r="D320" s="2">
        <v>1.4979952172662301E-2</v>
      </c>
      <c r="E320" s="2">
        <v>8.5667262852791207E-2</v>
      </c>
    </row>
    <row r="321" spans="1:5" x14ac:dyDescent="0.35">
      <c r="A321" s="2" t="s">
        <v>157</v>
      </c>
      <c r="B321" s="2">
        <v>71.619520815769704</v>
      </c>
      <c r="C321" s="2">
        <v>0.53425247386702801</v>
      </c>
      <c r="D321" s="2">
        <v>1.6785121288474002E-2</v>
      </c>
      <c r="E321" s="2">
        <v>9.2644663541146796E-2</v>
      </c>
    </row>
    <row r="322" spans="1:5" x14ac:dyDescent="0.35">
      <c r="A322" s="2" t="s">
        <v>458</v>
      </c>
      <c r="B322" s="2">
        <v>73.897325577779696</v>
      </c>
      <c r="C322" s="2">
        <v>0.53155071479961902</v>
      </c>
      <c r="D322" s="2">
        <v>9.7396511951420607E-3</v>
      </c>
      <c r="E322" s="2">
        <v>6.11530264229901E-2</v>
      </c>
    </row>
    <row r="323" spans="1:5" x14ac:dyDescent="0.35">
      <c r="A323" s="2" t="s">
        <v>38</v>
      </c>
      <c r="B323" s="2">
        <v>60.112205147683802</v>
      </c>
      <c r="C323" s="2">
        <v>0.53147310341444498</v>
      </c>
      <c r="D323" s="2">
        <v>1.2265724967111201E-2</v>
      </c>
      <c r="E323" s="2">
        <v>7.2895945534077203E-2</v>
      </c>
    </row>
    <row r="324" spans="1:5" x14ac:dyDescent="0.35">
      <c r="A324" s="2" t="s">
        <v>819</v>
      </c>
      <c r="B324" s="2">
        <v>78.299491410836296</v>
      </c>
      <c r="C324" s="2">
        <v>0.52383531653224902</v>
      </c>
      <c r="D324" s="2">
        <v>7.2082129374012498E-3</v>
      </c>
      <c r="E324" s="2">
        <v>4.8150862421840399E-2</v>
      </c>
    </row>
    <row r="325" spans="1:5" x14ac:dyDescent="0.35">
      <c r="A325" s="2" t="s">
        <v>941</v>
      </c>
      <c r="B325" s="2">
        <v>70.198987799885899</v>
      </c>
      <c r="C325" s="2">
        <v>0.51829787810252403</v>
      </c>
      <c r="D325" s="2">
        <v>1.14877166372116E-2</v>
      </c>
      <c r="E325" s="2">
        <v>6.9346103180713006E-2</v>
      </c>
    </row>
    <row r="326" spans="1:5" x14ac:dyDescent="0.35">
      <c r="A326" s="2" t="s">
        <v>1086</v>
      </c>
      <c r="B326" s="2">
        <v>80.401513342377598</v>
      </c>
      <c r="C326" s="2">
        <v>0.51716326142591396</v>
      </c>
      <c r="D326" s="2">
        <v>1.2675503328970101E-2</v>
      </c>
      <c r="E326" s="2">
        <v>7.49194712177043E-2</v>
      </c>
    </row>
    <row r="327" spans="1:5" x14ac:dyDescent="0.35">
      <c r="A327" s="2" t="s">
        <v>997</v>
      </c>
      <c r="B327" s="2">
        <v>66.029746375516893</v>
      </c>
      <c r="C327" s="2">
        <v>0.51454324699745102</v>
      </c>
      <c r="D327" s="2">
        <v>1.2207523826191301E-2</v>
      </c>
      <c r="E327" s="2">
        <v>7.2809159963355102E-2</v>
      </c>
    </row>
    <row r="328" spans="1:5" x14ac:dyDescent="0.35">
      <c r="A328" s="2" t="s">
        <v>934</v>
      </c>
      <c r="B328" s="2">
        <v>170.12183669030699</v>
      </c>
      <c r="C328" s="2">
        <v>0.51426189028620095</v>
      </c>
      <c r="D328" s="2">
        <v>0.48901653038596599</v>
      </c>
      <c r="E328" s="2">
        <v>0.83108814651853102</v>
      </c>
    </row>
    <row r="329" spans="1:5" x14ac:dyDescent="0.35">
      <c r="A329" s="2" t="s">
        <v>9</v>
      </c>
      <c r="B329" s="2">
        <v>90.831026627611905</v>
      </c>
      <c r="C329" s="2">
        <v>0.51254863056003797</v>
      </c>
      <c r="D329" s="2">
        <v>8.0382891664504394E-2</v>
      </c>
      <c r="E329" s="2">
        <v>0.329826607075485</v>
      </c>
    </row>
    <row r="330" spans="1:5" x14ac:dyDescent="0.35">
      <c r="A330" s="2" t="s">
        <v>1124</v>
      </c>
      <c r="B330" s="2">
        <v>87.448894291560293</v>
      </c>
      <c r="C330" s="2">
        <v>0.51083128497186203</v>
      </c>
      <c r="D330" s="2">
        <v>7.2512500935005095E-2</v>
      </c>
      <c r="E330" s="2">
        <v>0.30198472957969702</v>
      </c>
    </row>
    <row r="331" spans="1:5" x14ac:dyDescent="0.35">
      <c r="A331" s="2" t="s">
        <v>1794</v>
      </c>
      <c r="B331" s="2">
        <v>71.891160380234993</v>
      </c>
      <c r="C331" s="2">
        <v>0.50997616112092603</v>
      </c>
      <c r="D331" s="2">
        <v>1.8479350957258701E-2</v>
      </c>
      <c r="E331" s="2">
        <v>0.100196480839682</v>
      </c>
    </row>
    <row r="332" spans="1:5" x14ac:dyDescent="0.35">
      <c r="A332" s="2" t="s">
        <v>811</v>
      </c>
      <c r="B332" s="2">
        <v>76.978094956347206</v>
      </c>
      <c r="C332" s="2">
        <v>0.50926997375733196</v>
      </c>
      <c r="D332" s="2">
        <v>1.0826457971032301E-2</v>
      </c>
      <c r="E332" s="2">
        <v>6.62277831927615E-2</v>
      </c>
    </row>
    <row r="333" spans="1:5" x14ac:dyDescent="0.35">
      <c r="A333" s="2" t="s">
        <v>285</v>
      </c>
      <c r="B333" s="2">
        <v>75.341141700686904</v>
      </c>
      <c r="C333" s="2">
        <v>0.50918570163471999</v>
      </c>
      <c r="D333" s="2">
        <v>9.7405419332427298E-3</v>
      </c>
      <c r="E333" s="2">
        <v>6.11530264229901E-2</v>
      </c>
    </row>
    <row r="334" spans="1:5" x14ac:dyDescent="0.35">
      <c r="A334" s="2" t="s">
        <v>1555</v>
      </c>
      <c r="B334" s="2">
        <v>168.665096984006</v>
      </c>
      <c r="C334" s="2">
        <v>0.50586765698363201</v>
      </c>
      <c r="D334" s="2">
        <v>0.37781129725062801</v>
      </c>
      <c r="E334" s="2">
        <v>0.76090691146983203</v>
      </c>
    </row>
    <row r="335" spans="1:5" x14ac:dyDescent="0.35">
      <c r="A335" s="2" t="s">
        <v>561</v>
      </c>
      <c r="B335" s="2">
        <v>77.118827199893502</v>
      </c>
      <c r="C335" s="2">
        <v>0.50390794292442898</v>
      </c>
      <c r="D335" s="2">
        <v>3.7962657557716398E-2</v>
      </c>
      <c r="E335" s="2">
        <v>0.18010692648121099</v>
      </c>
    </row>
    <row r="336" spans="1:5" x14ac:dyDescent="0.35">
      <c r="A336" s="2" t="s">
        <v>119</v>
      </c>
      <c r="B336" s="2">
        <v>86.250307662551194</v>
      </c>
      <c r="C336" s="2">
        <v>0.50361287956807199</v>
      </c>
      <c r="D336" s="2">
        <v>2.1192095507680701E-2</v>
      </c>
      <c r="E336" s="2">
        <v>0.113479466551621</v>
      </c>
    </row>
    <row r="337" spans="1:5" x14ac:dyDescent="0.35">
      <c r="A337" s="2" t="s">
        <v>1560</v>
      </c>
      <c r="B337" s="2">
        <v>81.9042944729444</v>
      </c>
      <c r="C337" s="2">
        <v>0.50241799953105504</v>
      </c>
      <c r="D337" s="2">
        <v>1.2699334550933699E-2</v>
      </c>
      <c r="E337" s="2">
        <v>7.49194712177043E-2</v>
      </c>
    </row>
    <row r="338" spans="1:5" x14ac:dyDescent="0.35">
      <c r="A338" s="2" t="s">
        <v>906</v>
      </c>
      <c r="B338" s="2">
        <v>107.623450498876</v>
      </c>
      <c r="C338" s="2">
        <v>0.50209548665284798</v>
      </c>
      <c r="D338" s="2">
        <v>0.18085129525872401</v>
      </c>
      <c r="E338" s="2">
        <v>0.54711615536507996</v>
      </c>
    </row>
    <row r="339" spans="1:5" x14ac:dyDescent="0.35">
      <c r="A339" s="2" t="s">
        <v>951</v>
      </c>
      <c r="B339" s="2">
        <v>64.813649384300206</v>
      </c>
      <c r="C339" s="2">
        <v>0.50103581618439397</v>
      </c>
      <c r="D339" s="2">
        <v>1.43014579151999E-2</v>
      </c>
      <c r="E339" s="2">
        <v>8.23566714427027E-2</v>
      </c>
    </row>
    <row r="340" spans="1:5" x14ac:dyDescent="0.35">
      <c r="A340" s="2" t="s">
        <v>240</v>
      </c>
      <c r="B340" s="2">
        <v>74.222993857150499</v>
      </c>
      <c r="C340" s="2">
        <v>0.5000652031724</v>
      </c>
      <c r="D340" s="2">
        <v>1.0246223641167699E-2</v>
      </c>
      <c r="E340" s="2">
        <v>6.3374790669444903E-2</v>
      </c>
    </row>
    <row r="341" spans="1:5" x14ac:dyDescent="0.35">
      <c r="A341" s="2" t="s">
        <v>8</v>
      </c>
      <c r="B341" s="2">
        <v>69.719600977089698</v>
      </c>
      <c r="C341" s="2">
        <v>0.49857825586994198</v>
      </c>
      <c r="D341" s="2">
        <v>1.6809181468842801E-2</v>
      </c>
      <c r="E341" s="2">
        <v>9.2644663541146796E-2</v>
      </c>
    </row>
    <row r="342" spans="1:5" x14ac:dyDescent="0.35">
      <c r="A342" s="2" t="s">
        <v>540</v>
      </c>
      <c r="B342" s="2">
        <v>74.423074909171504</v>
      </c>
      <c r="C342" s="2">
        <v>0.493540688942467</v>
      </c>
      <c r="D342" s="2">
        <v>2.2645839556180301E-2</v>
      </c>
      <c r="E342" s="2">
        <v>0.120058895424829</v>
      </c>
    </row>
    <row r="343" spans="1:5" x14ac:dyDescent="0.35">
      <c r="A343" s="2" t="s">
        <v>308</v>
      </c>
      <c r="B343" s="2">
        <v>77.248459206838305</v>
      </c>
      <c r="C343" s="2">
        <v>0.48658732924769899</v>
      </c>
      <c r="D343" s="2">
        <v>1.50302443208789E-2</v>
      </c>
      <c r="E343" s="2">
        <v>8.5667262852791207E-2</v>
      </c>
    </row>
    <row r="344" spans="1:5" x14ac:dyDescent="0.35">
      <c r="A344" s="2" t="s">
        <v>565</v>
      </c>
      <c r="B344" s="2">
        <v>91.641337734999595</v>
      </c>
      <c r="C344" s="2">
        <v>0.48465476846384398</v>
      </c>
      <c r="D344" s="2">
        <v>3.0691370345640401E-2</v>
      </c>
      <c r="E344" s="2">
        <v>0.15209076699471699</v>
      </c>
    </row>
    <row r="345" spans="1:5" x14ac:dyDescent="0.35">
      <c r="A345" s="2" t="s">
        <v>319</v>
      </c>
      <c r="B345" s="2">
        <v>73.314457056470005</v>
      </c>
      <c r="C345" s="2">
        <v>0.479446197196505</v>
      </c>
      <c r="D345" s="2">
        <v>1.81080900943228E-2</v>
      </c>
      <c r="E345" s="2">
        <v>9.8711929110578897E-2</v>
      </c>
    </row>
    <row r="346" spans="1:5" x14ac:dyDescent="0.35">
      <c r="A346" s="2" t="s">
        <v>968</v>
      </c>
      <c r="B346" s="2">
        <v>97.270284312254702</v>
      </c>
      <c r="C346" s="2">
        <v>0.47600335939281002</v>
      </c>
      <c r="D346" s="2">
        <v>3.0885876519124601E-2</v>
      </c>
      <c r="E346" s="2">
        <v>0.15260181593768701</v>
      </c>
    </row>
    <row r="347" spans="1:5" x14ac:dyDescent="0.35">
      <c r="A347" s="2" t="s">
        <v>983</v>
      </c>
      <c r="B347" s="2">
        <v>61.795872274291902</v>
      </c>
      <c r="C347" s="2">
        <v>0.47439715197464599</v>
      </c>
      <c r="D347" s="2">
        <v>2.9934701764622498E-2</v>
      </c>
      <c r="E347" s="2">
        <v>0.149226722229611</v>
      </c>
    </row>
    <row r="348" spans="1:5" x14ac:dyDescent="0.35">
      <c r="A348" s="2" t="s">
        <v>368</v>
      </c>
      <c r="B348" s="2">
        <v>101.017075441554</v>
      </c>
      <c r="C348" s="2">
        <v>0.473989772244857</v>
      </c>
      <c r="D348" s="2">
        <v>5.8734063471259701E-2</v>
      </c>
      <c r="E348" s="2">
        <v>0.25880181001848002</v>
      </c>
    </row>
    <row r="349" spans="1:5" x14ac:dyDescent="0.35">
      <c r="A349" s="2" t="s">
        <v>833</v>
      </c>
      <c r="B349" s="2">
        <v>76.264944506945298</v>
      </c>
      <c r="C349" s="2">
        <v>0.47335384387555501</v>
      </c>
      <c r="D349" s="2">
        <v>2.8496540667888599E-2</v>
      </c>
      <c r="E349" s="2">
        <v>0.143341032877632</v>
      </c>
    </row>
    <row r="350" spans="1:5" x14ac:dyDescent="0.35">
      <c r="A350" s="2" t="s">
        <v>627</v>
      </c>
      <c r="B350" s="2">
        <v>99.701346028855895</v>
      </c>
      <c r="C350" s="2">
        <v>0.46980279443900202</v>
      </c>
      <c r="D350" s="2">
        <v>0.10575957402035201</v>
      </c>
      <c r="E350" s="2">
        <v>0.39031505174367598</v>
      </c>
    </row>
    <row r="351" spans="1:5" x14ac:dyDescent="0.35">
      <c r="A351" s="2" t="s">
        <v>460</v>
      </c>
      <c r="B351" s="2">
        <v>72.212516870499101</v>
      </c>
      <c r="C351" s="2">
        <v>0.46944727501016598</v>
      </c>
      <c r="D351" s="2">
        <v>2.2366115750717099E-2</v>
      </c>
      <c r="E351" s="2">
        <v>0.118953545553177</v>
      </c>
    </row>
    <row r="352" spans="1:5" x14ac:dyDescent="0.35">
      <c r="A352" s="2" t="s">
        <v>605</v>
      </c>
      <c r="B352" s="2">
        <v>81.753312305143396</v>
      </c>
      <c r="C352" s="2">
        <v>0.46795102132806499</v>
      </c>
      <c r="D352" s="2">
        <v>3.1008117451417599E-2</v>
      </c>
      <c r="E352" s="2">
        <v>0.152753852931762</v>
      </c>
    </row>
    <row r="353" spans="1:5" x14ac:dyDescent="0.35">
      <c r="A353" s="2" t="s">
        <v>309</v>
      </c>
      <c r="B353" s="2">
        <v>64.743338324110596</v>
      </c>
      <c r="C353" s="2">
        <v>0.46402979316980097</v>
      </c>
      <c r="D353" s="2">
        <v>2.7238414721548102E-2</v>
      </c>
      <c r="E353" s="2">
        <v>0.13868339202739399</v>
      </c>
    </row>
    <row r="354" spans="1:5" x14ac:dyDescent="0.35">
      <c r="A354" s="2" t="s">
        <v>442</v>
      </c>
      <c r="B354" s="2">
        <v>71.591389405972905</v>
      </c>
      <c r="C354" s="2">
        <v>0.46115216851174301</v>
      </c>
      <c r="D354" s="2">
        <v>4.7775116029137601E-2</v>
      </c>
      <c r="E354" s="2">
        <v>0.21858751717441</v>
      </c>
    </row>
    <row r="355" spans="1:5" x14ac:dyDescent="0.35">
      <c r="A355" s="2" t="s">
        <v>251</v>
      </c>
      <c r="B355" s="2">
        <v>69.5939701268194</v>
      </c>
      <c r="C355" s="2">
        <v>0.45405616119023001</v>
      </c>
      <c r="D355" s="2">
        <v>2.68943990098988E-2</v>
      </c>
      <c r="E355" s="2">
        <v>0.13777192130837701</v>
      </c>
    </row>
    <row r="356" spans="1:5" x14ac:dyDescent="0.35">
      <c r="A356" s="2" t="s">
        <v>1526</v>
      </c>
      <c r="B356" s="2">
        <v>67.881290041554806</v>
      </c>
      <c r="C356" s="2">
        <v>0.45275445585482699</v>
      </c>
      <c r="D356" s="2">
        <v>2.50671125840921E-2</v>
      </c>
      <c r="E356" s="2">
        <v>0.13000645346407999</v>
      </c>
    </row>
    <row r="357" spans="1:5" x14ac:dyDescent="0.35">
      <c r="A357" s="2" t="s">
        <v>1599</v>
      </c>
      <c r="B357" s="2">
        <v>80.243684709879005</v>
      </c>
      <c r="C357" s="2">
        <v>0.451944177786058</v>
      </c>
      <c r="D357" s="2">
        <v>9.5199670285140703E-2</v>
      </c>
      <c r="E357" s="2">
        <v>0.36547919396824102</v>
      </c>
    </row>
    <row r="358" spans="1:5" x14ac:dyDescent="0.35">
      <c r="A358" s="2" t="s">
        <v>897</v>
      </c>
      <c r="B358" s="2">
        <v>107.34044708927701</v>
      </c>
      <c r="C358" s="2">
        <v>0.448921674595748</v>
      </c>
      <c r="D358" s="2">
        <v>0.21153057611909301</v>
      </c>
      <c r="E358" s="2">
        <v>0.58856114212451804</v>
      </c>
    </row>
    <row r="359" spans="1:5" x14ac:dyDescent="0.35">
      <c r="A359" s="2" t="s">
        <v>135</v>
      </c>
      <c r="B359" s="2">
        <v>68.781344124682406</v>
      </c>
      <c r="C359" s="2">
        <v>0.44532443047312698</v>
      </c>
      <c r="D359" s="2">
        <v>3.0522437703204099E-2</v>
      </c>
      <c r="E359" s="2">
        <v>0.15170378263199699</v>
      </c>
    </row>
    <row r="360" spans="1:5" x14ac:dyDescent="0.35">
      <c r="A360" s="2" t="s">
        <v>249</v>
      </c>
      <c r="B360" s="2">
        <v>99.866485095970205</v>
      </c>
      <c r="C360" s="2">
        <v>0.44459042263828102</v>
      </c>
      <c r="D360" s="2">
        <v>0.15340357741661001</v>
      </c>
      <c r="E360" s="2">
        <v>0.50035932477683298</v>
      </c>
    </row>
    <row r="361" spans="1:5" x14ac:dyDescent="0.35">
      <c r="A361" s="2" t="s">
        <v>310</v>
      </c>
      <c r="B361" s="2">
        <v>74.047948521266207</v>
      </c>
      <c r="C361" s="2">
        <v>0.44338493299467902</v>
      </c>
      <c r="D361" s="2">
        <v>2.6695586719111101E-2</v>
      </c>
      <c r="E361" s="2">
        <v>0.13717424560281699</v>
      </c>
    </row>
    <row r="362" spans="1:5" x14ac:dyDescent="0.35">
      <c r="A362" s="2" t="s">
        <v>848</v>
      </c>
      <c r="B362" s="2">
        <v>76.811420777011804</v>
      </c>
      <c r="C362" s="2">
        <v>0.44163490658269</v>
      </c>
      <c r="D362" s="2">
        <v>2.9689217239731801E-2</v>
      </c>
      <c r="E362" s="2">
        <v>0.14853906286694099</v>
      </c>
    </row>
    <row r="363" spans="1:5" x14ac:dyDescent="0.35">
      <c r="A363" s="2" t="s">
        <v>600</v>
      </c>
      <c r="B363" s="2">
        <v>71.257064384787597</v>
      </c>
      <c r="C363" s="2">
        <v>0.44160029399551398</v>
      </c>
      <c r="D363" s="2">
        <v>4.9745242656406501E-2</v>
      </c>
      <c r="E363" s="2">
        <v>0.22574607401141</v>
      </c>
    </row>
    <row r="364" spans="1:5" x14ac:dyDescent="0.35">
      <c r="A364" s="2" t="s">
        <v>488</v>
      </c>
      <c r="B364" s="2">
        <v>77.964446396021202</v>
      </c>
      <c r="C364" s="2">
        <v>0.441018006630782</v>
      </c>
      <c r="D364" s="2">
        <v>3.7800261184649998E-2</v>
      </c>
      <c r="E364" s="2">
        <v>0.17984739651956</v>
      </c>
    </row>
    <row r="365" spans="1:5" x14ac:dyDescent="0.35">
      <c r="A365" s="2" t="s">
        <v>1805</v>
      </c>
      <c r="B365" s="2">
        <v>66.960988528270207</v>
      </c>
      <c r="C365" s="2">
        <v>0.440248510475511</v>
      </c>
      <c r="D365" s="2">
        <v>3.61708231846311E-2</v>
      </c>
      <c r="E365" s="2">
        <v>0.174581718839116</v>
      </c>
    </row>
    <row r="366" spans="1:5" x14ac:dyDescent="0.35">
      <c r="A366" s="2" t="s">
        <v>372</v>
      </c>
      <c r="B366" s="2">
        <v>70.691807460193601</v>
      </c>
      <c r="C366" s="2">
        <v>0.43832713386620997</v>
      </c>
      <c r="D366" s="2">
        <v>3.7067385712982501E-2</v>
      </c>
      <c r="E366" s="2">
        <v>0.178393470146054</v>
      </c>
    </row>
    <row r="367" spans="1:5" x14ac:dyDescent="0.35">
      <c r="A367" s="2" t="s">
        <v>1518</v>
      </c>
      <c r="B367" s="2">
        <v>152.802765670729</v>
      </c>
      <c r="C367" s="2">
        <v>0.43673624434820202</v>
      </c>
      <c r="D367" s="2">
        <v>0.39224835785433398</v>
      </c>
      <c r="E367" s="2">
        <v>0.768843612226219</v>
      </c>
    </row>
    <row r="368" spans="1:5" x14ac:dyDescent="0.35">
      <c r="A368" s="2" t="s">
        <v>1592</v>
      </c>
      <c r="B368" s="2">
        <v>77.827496513883005</v>
      </c>
      <c r="C368" s="2">
        <v>0.433967562646219</v>
      </c>
      <c r="D368" s="2">
        <v>2.70850689024962E-2</v>
      </c>
      <c r="E368" s="2">
        <v>0.13832435800357401</v>
      </c>
    </row>
    <row r="369" spans="1:5" x14ac:dyDescent="0.35">
      <c r="A369" s="2" t="s">
        <v>963</v>
      </c>
      <c r="B369" s="2">
        <v>87.650485097999393</v>
      </c>
      <c r="C369" s="2">
        <v>0.43379691543529902</v>
      </c>
      <c r="D369" s="2">
        <v>4.9043288440256898E-2</v>
      </c>
      <c r="E369" s="2">
        <v>0.22377675326565299</v>
      </c>
    </row>
    <row r="370" spans="1:5" x14ac:dyDescent="0.35">
      <c r="A370" s="2" t="s">
        <v>1053</v>
      </c>
      <c r="B370" s="2">
        <v>71.312953708504807</v>
      </c>
      <c r="C370" s="2">
        <v>0.43361210411524098</v>
      </c>
      <c r="D370" s="2">
        <v>3.4959705949491902E-2</v>
      </c>
      <c r="E370" s="2">
        <v>0.169717177138521</v>
      </c>
    </row>
    <row r="371" spans="1:5" x14ac:dyDescent="0.35">
      <c r="A371" s="2" t="s">
        <v>654</v>
      </c>
      <c r="B371" s="2">
        <v>81.353010616592698</v>
      </c>
      <c r="C371" s="2">
        <v>0.43174563644450997</v>
      </c>
      <c r="D371" s="2">
        <v>5.6029024259449597E-2</v>
      </c>
      <c r="E371" s="2">
        <v>0.25085380834659698</v>
      </c>
    </row>
    <row r="372" spans="1:5" x14ac:dyDescent="0.35">
      <c r="A372" s="2" t="s">
        <v>1639</v>
      </c>
      <c r="B372" s="2">
        <v>61.499424163339199</v>
      </c>
      <c r="C372" s="2">
        <v>0.43089268390498398</v>
      </c>
      <c r="D372" s="2">
        <v>4.6188060669304601E-2</v>
      </c>
      <c r="E372" s="2">
        <v>0.21190676186192001</v>
      </c>
    </row>
    <row r="373" spans="1:5" x14ac:dyDescent="0.35">
      <c r="A373" s="2" t="s">
        <v>829</v>
      </c>
      <c r="B373" s="2">
        <v>54.910048197952101</v>
      </c>
      <c r="C373" s="2">
        <v>0.42858353303878199</v>
      </c>
      <c r="D373" s="2">
        <v>6.3507721619892002E-2</v>
      </c>
      <c r="E373" s="2">
        <v>1</v>
      </c>
    </row>
    <row r="374" spans="1:5" x14ac:dyDescent="0.35">
      <c r="A374" s="2" t="s">
        <v>1193</v>
      </c>
      <c r="B374" s="2">
        <v>73.5688761961827</v>
      </c>
      <c r="C374" s="2">
        <v>0.42840919323862198</v>
      </c>
      <c r="D374" s="2">
        <v>3.3064893019505097E-2</v>
      </c>
      <c r="E374" s="2">
        <v>0.162406974536981</v>
      </c>
    </row>
    <row r="375" spans="1:5" x14ac:dyDescent="0.35">
      <c r="A375" s="2" t="s">
        <v>776</v>
      </c>
      <c r="B375" s="2">
        <v>57.772707548614697</v>
      </c>
      <c r="C375" s="2">
        <v>0.42822320723621699</v>
      </c>
      <c r="D375" s="2">
        <v>5.3113841776890103E-2</v>
      </c>
      <c r="E375" s="2">
        <v>0.23908386999300901</v>
      </c>
    </row>
    <row r="376" spans="1:5" x14ac:dyDescent="0.35">
      <c r="A376" s="2" t="s">
        <v>185</v>
      </c>
      <c r="B376" s="2">
        <v>69.634799194091897</v>
      </c>
      <c r="C376" s="2">
        <v>0.42807645979112402</v>
      </c>
      <c r="D376" s="2">
        <v>4.2068341882954302E-2</v>
      </c>
      <c r="E376" s="2">
        <v>0.195945482776712</v>
      </c>
    </row>
    <row r="377" spans="1:5" x14ac:dyDescent="0.35">
      <c r="A377" s="2" t="s">
        <v>19</v>
      </c>
      <c r="B377" s="2">
        <v>96.522244558897697</v>
      </c>
      <c r="C377" s="2">
        <v>0.426403813429937</v>
      </c>
      <c r="D377" s="2">
        <v>7.3756936854940794E-2</v>
      </c>
      <c r="E377" s="2">
        <v>0.30640319539241601</v>
      </c>
    </row>
    <row r="378" spans="1:5" x14ac:dyDescent="0.35">
      <c r="A378" s="2" t="s">
        <v>640</v>
      </c>
      <c r="B378" s="2">
        <v>92.313613776049095</v>
      </c>
      <c r="C378" s="2">
        <v>0.42582697307923301</v>
      </c>
      <c r="D378" s="2">
        <v>8.5665900607702405E-2</v>
      </c>
      <c r="E378" s="2">
        <v>0.34130477596403902</v>
      </c>
    </row>
    <row r="379" spans="1:5" x14ac:dyDescent="0.35">
      <c r="A379" s="2" t="s">
        <v>216</v>
      </c>
      <c r="B379" s="2">
        <v>76.883463210199295</v>
      </c>
      <c r="C379" s="2">
        <v>0.42146367687271302</v>
      </c>
      <c r="D379" s="2">
        <v>3.3728389785812697E-2</v>
      </c>
      <c r="E379" s="2">
        <v>0.16469710801844201</v>
      </c>
    </row>
    <row r="380" spans="1:5" x14ac:dyDescent="0.35">
      <c r="A380" s="2" t="s">
        <v>434</v>
      </c>
      <c r="B380" s="2">
        <v>70.665146971409101</v>
      </c>
      <c r="C380" s="2">
        <v>0.417183813841771</v>
      </c>
      <c r="D380" s="2">
        <v>4.3059148448224997E-2</v>
      </c>
      <c r="E380" s="2">
        <v>0.19974660530148799</v>
      </c>
    </row>
    <row r="381" spans="1:5" x14ac:dyDescent="0.35">
      <c r="A381" s="2" t="s">
        <v>1159</v>
      </c>
      <c r="B381" s="2">
        <v>118.440412819291</v>
      </c>
      <c r="C381" s="2">
        <v>0.41677663792013298</v>
      </c>
      <c r="D381" s="2">
        <v>0.37498360191535002</v>
      </c>
      <c r="E381" s="2">
        <v>0.75813875932038199</v>
      </c>
    </row>
    <row r="382" spans="1:5" x14ac:dyDescent="0.35">
      <c r="A382" s="2" t="s">
        <v>332</v>
      </c>
      <c r="B382" s="2">
        <v>100.985319880576</v>
      </c>
      <c r="C382" s="2">
        <v>0.41436249176152001</v>
      </c>
      <c r="D382" s="2">
        <v>0.20226199050560201</v>
      </c>
      <c r="E382" s="2">
        <v>0.57838617148006</v>
      </c>
    </row>
    <row r="383" spans="1:5" x14ac:dyDescent="0.35">
      <c r="A383" s="2" t="s">
        <v>717</v>
      </c>
      <c r="B383" s="2">
        <v>86.775247639222698</v>
      </c>
      <c r="C383" s="2">
        <v>0.41360379540793502</v>
      </c>
      <c r="D383" s="2">
        <v>9.8732943185914204E-2</v>
      </c>
      <c r="E383" s="2">
        <v>0.372304057305063</v>
      </c>
    </row>
    <row r="384" spans="1:5" x14ac:dyDescent="0.35">
      <c r="A384" s="2" t="s">
        <v>94</v>
      </c>
      <c r="B384" s="2">
        <v>67.853944619343594</v>
      </c>
      <c r="C384" s="2">
        <v>0.409953870085142</v>
      </c>
      <c r="D384" s="2">
        <v>5.9822282625973902E-2</v>
      </c>
      <c r="E384" s="2">
        <v>0.26221315481726098</v>
      </c>
    </row>
    <row r="385" spans="1:5" x14ac:dyDescent="0.35">
      <c r="A385" s="2" t="s">
        <v>1060</v>
      </c>
      <c r="B385" s="2">
        <v>87.082502845309094</v>
      </c>
      <c r="C385" s="2">
        <v>0.40804142149414102</v>
      </c>
      <c r="D385" s="2">
        <v>8.2405110821496902E-2</v>
      </c>
      <c r="E385" s="2">
        <v>0.33483341866642302</v>
      </c>
    </row>
    <row r="386" spans="1:5" x14ac:dyDescent="0.35">
      <c r="A386" s="2" t="s">
        <v>1541</v>
      </c>
      <c r="B386" s="2">
        <v>76.072424601435003</v>
      </c>
      <c r="C386" s="2">
        <v>0.40797776327800001</v>
      </c>
      <c r="D386" s="2">
        <v>3.7544615307410302E-2</v>
      </c>
      <c r="E386" s="2">
        <v>0.179654749465259</v>
      </c>
    </row>
    <row r="387" spans="1:5" x14ac:dyDescent="0.35">
      <c r="A387" s="2" t="s">
        <v>522</v>
      </c>
      <c r="B387" s="2">
        <v>85.984130207742794</v>
      </c>
      <c r="C387" s="2">
        <v>0.40664825595757897</v>
      </c>
      <c r="D387" s="2">
        <v>5.8513889753166501E-2</v>
      </c>
      <c r="E387" s="2">
        <v>0.258513745734889</v>
      </c>
    </row>
    <row r="388" spans="1:5" x14ac:dyDescent="0.35">
      <c r="A388" s="2" t="s">
        <v>818</v>
      </c>
      <c r="B388" s="2">
        <v>66.381586863649403</v>
      </c>
      <c r="C388" s="2">
        <v>0.40423994728255003</v>
      </c>
      <c r="D388" s="2">
        <v>6.2091799343672399E-2</v>
      </c>
      <c r="E388" s="2">
        <v>0.26736000080078198</v>
      </c>
    </row>
    <row r="389" spans="1:5" x14ac:dyDescent="0.35">
      <c r="A389" s="2" t="s">
        <v>643</v>
      </c>
      <c r="B389" s="2">
        <v>72.752404646340295</v>
      </c>
      <c r="C389" s="2">
        <v>0.40290949254687503</v>
      </c>
      <c r="D389" s="2">
        <v>4.6065058329228199E-2</v>
      </c>
      <c r="E389" s="2">
        <v>0.21190676186192001</v>
      </c>
    </row>
    <row r="390" spans="1:5" x14ac:dyDescent="0.35">
      <c r="A390" s="2" t="s">
        <v>1666</v>
      </c>
      <c r="B390" s="2">
        <v>61.167014565014</v>
      </c>
      <c r="C390" s="2">
        <v>0.40252688905432699</v>
      </c>
      <c r="D390" s="2">
        <v>5.94399007099016E-2</v>
      </c>
      <c r="E390" s="2">
        <v>0.261222721540883</v>
      </c>
    </row>
    <row r="391" spans="1:5" x14ac:dyDescent="0.35">
      <c r="A391" s="2" t="s">
        <v>1550</v>
      </c>
      <c r="B391" s="2">
        <v>88.630693265900405</v>
      </c>
      <c r="C391" s="2">
        <v>0.40152788165584902</v>
      </c>
      <c r="D391" s="2">
        <v>5.81455489427294E-2</v>
      </c>
      <c r="E391" s="2">
        <v>0.25756781627150699</v>
      </c>
    </row>
    <row r="392" spans="1:5" x14ac:dyDescent="0.35">
      <c r="A392" s="2" t="s">
        <v>1155</v>
      </c>
      <c r="B392" s="2">
        <v>75.522381210618207</v>
      </c>
      <c r="C392" s="2">
        <v>0.40115502162313499</v>
      </c>
      <c r="D392" s="2">
        <v>5.7345340098334502E-2</v>
      </c>
      <c r="E392" s="2">
        <v>0.25469871798994298</v>
      </c>
    </row>
    <row r="393" spans="1:5" x14ac:dyDescent="0.35">
      <c r="A393" s="2" t="s">
        <v>975</v>
      </c>
      <c r="B393" s="2">
        <v>80.891698814654404</v>
      </c>
      <c r="C393" s="2">
        <v>0.39930954254480999</v>
      </c>
      <c r="D393" s="2">
        <v>4.3647619883977598E-2</v>
      </c>
      <c r="E393" s="2">
        <v>0.201915582288761</v>
      </c>
    </row>
    <row r="394" spans="1:5" x14ac:dyDescent="0.35">
      <c r="A394" s="2" t="s">
        <v>1684</v>
      </c>
      <c r="B394" s="2">
        <v>85.206947928089406</v>
      </c>
      <c r="C394" s="2">
        <v>0.39900887120741502</v>
      </c>
      <c r="D394" s="2">
        <v>0.15863292111236199</v>
      </c>
      <c r="E394" s="2">
        <v>0.50754233088566703</v>
      </c>
    </row>
    <row r="395" spans="1:5" x14ac:dyDescent="0.35">
      <c r="A395" s="2" t="s">
        <v>1384</v>
      </c>
      <c r="B395" s="2">
        <v>57.609684992774298</v>
      </c>
      <c r="C395" s="2">
        <v>0.39848038967416999</v>
      </c>
      <c r="D395" s="2">
        <v>7.9380598085665804E-2</v>
      </c>
      <c r="E395" s="2">
        <v>0.326516253209512</v>
      </c>
    </row>
    <row r="396" spans="1:5" x14ac:dyDescent="0.35">
      <c r="A396" s="2" t="s">
        <v>564</v>
      </c>
      <c r="B396" s="2">
        <v>74.708665239914197</v>
      </c>
      <c r="C396" s="2">
        <v>0.39233806223309797</v>
      </c>
      <c r="D396" s="2">
        <v>0.107832877518107</v>
      </c>
      <c r="E396" s="2">
        <v>0.39578220979173201</v>
      </c>
    </row>
    <row r="397" spans="1:5" x14ac:dyDescent="0.35">
      <c r="A397" s="2" t="s">
        <v>991</v>
      </c>
      <c r="B397" s="2">
        <v>63.682191155190601</v>
      </c>
      <c r="C397" s="2">
        <v>0.38821079635067202</v>
      </c>
      <c r="D397" s="2">
        <v>6.4989022797665205E-2</v>
      </c>
      <c r="E397" s="2">
        <v>0.276866500183931</v>
      </c>
    </row>
    <row r="398" spans="1:5" x14ac:dyDescent="0.35">
      <c r="A398" s="2" t="s">
        <v>1459</v>
      </c>
      <c r="B398" s="2">
        <v>102.799934840982</v>
      </c>
      <c r="C398" s="2">
        <v>0.38794047804452397</v>
      </c>
      <c r="D398" s="2">
        <v>0.20929571652368001</v>
      </c>
      <c r="E398" s="2">
        <v>0.58719977083498898</v>
      </c>
    </row>
    <row r="399" spans="1:5" x14ac:dyDescent="0.35">
      <c r="A399" s="2" t="s">
        <v>1163</v>
      </c>
      <c r="B399" s="2">
        <v>102.60285055967999</v>
      </c>
      <c r="C399" s="2">
        <v>0.38551565529538601</v>
      </c>
      <c r="D399" s="2">
        <v>0.20154813693673601</v>
      </c>
      <c r="E399" s="2">
        <v>0.57733342827504197</v>
      </c>
    </row>
    <row r="400" spans="1:5" x14ac:dyDescent="0.35">
      <c r="A400" s="2" t="s">
        <v>472</v>
      </c>
      <c r="B400" s="2">
        <v>64.514055175492999</v>
      </c>
      <c r="C400" s="2">
        <v>0.38369741083374698</v>
      </c>
      <c r="D400" s="2">
        <v>0.26186655315419599</v>
      </c>
      <c r="E400" s="2">
        <v>0.65466638288549095</v>
      </c>
    </row>
    <row r="401" spans="1:5" x14ac:dyDescent="0.35">
      <c r="A401" s="2" t="s">
        <v>204</v>
      </c>
      <c r="B401" s="2">
        <v>66.064847377781803</v>
      </c>
      <c r="C401" s="2">
        <v>0.38151712213185601</v>
      </c>
      <c r="D401" s="2">
        <v>6.1293290382356598E-2</v>
      </c>
      <c r="E401" s="2">
        <v>0.26605427550797101</v>
      </c>
    </row>
    <row r="402" spans="1:5" x14ac:dyDescent="0.35">
      <c r="A402" s="2" t="s">
        <v>298</v>
      </c>
      <c r="B402" s="2">
        <v>126.873046301082</v>
      </c>
      <c r="C402" s="2">
        <v>0.38114742158737702</v>
      </c>
      <c r="D402" s="2">
        <v>0.24713230789524701</v>
      </c>
      <c r="E402" s="2">
        <v>0.63202290074282097</v>
      </c>
    </row>
    <row r="403" spans="1:5" x14ac:dyDescent="0.35">
      <c r="A403" s="2" t="s">
        <v>1020</v>
      </c>
      <c r="B403" s="2">
        <v>72.108585435888401</v>
      </c>
      <c r="C403" s="2">
        <v>0.38024249777970098</v>
      </c>
      <c r="D403" s="2">
        <v>8.4906635602988695E-2</v>
      </c>
      <c r="E403" s="2">
        <v>0.33922029056696501</v>
      </c>
    </row>
    <row r="404" spans="1:5" x14ac:dyDescent="0.35">
      <c r="A404" s="2" t="s">
        <v>267</v>
      </c>
      <c r="B404" s="2">
        <v>63.1424775881692</v>
      </c>
      <c r="C404" s="2">
        <v>0.38020051020708101</v>
      </c>
      <c r="D404" s="2">
        <v>8.3740875609034898E-2</v>
      </c>
      <c r="E404" s="2">
        <v>0.33779531948572</v>
      </c>
    </row>
    <row r="405" spans="1:5" x14ac:dyDescent="0.35">
      <c r="A405" s="2" t="s">
        <v>479</v>
      </c>
      <c r="B405" s="2">
        <v>63.844169710189398</v>
      </c>
      <c r="C405" s="2">
        <v>0.37857912644175001</v>
      </c>
      <c r="D405" s="2">
        <v>7.0793152278010599E-2</v>
      </c>
      <c r="E405" s="2">
        <v>0.29704664398059699</v>
      </c>
    </row>
    <row r="406" spans="1:5" x14ac:dyDescent="0.35">
      <c r="A406" s="2" t="s">
        <v>127</v>
      </c>
      <c r="B406" s="2">
        <v>77.474006953643595</v>
      </c>
      <c r="C406" s="2">
        <v>0.37328479309444901</v>
      </c>
      <c r="D406" s="2">
        <v>6.1495179847950103E-2</v>
      </c>
      <c r="E406" s="2">
        <v>0.26605427550797101</v>
      </c>
    </row>
    <row r="407" spans="1:5" x14ac:dyDescent="0.35">
      <c r="A407" s="2" t="s">
        <v>1475</v>
      </c>
      <c r="B407" s="2">
        <v>116.348157957495</v>
      </c>
      <c r="C407" s="2">
        <v>0.37274933465589399</v>
      </c>
      <c r="D407" s="2">
        <v>0.126365289038506</v>
      </c>
      <c r="E407" s="2">
        <v>0.43155425908855899</v>
      </c>
    </row>
    <row r="408" spans="1:5" x14ac:dyDescent="0.35">
      <c r="A408" s="2" t="s">
        <v>560</v>
      </c>
      <c r="B408" s="2">
        <v>71.647609901243499</v>
      </c>
      <c r="C408" s="2">
        <v>0.37109007394332699</v>
      </c>
      <c r="D408" s="2">
        <v>8.1986996752797997E-2</v>
      </c>
      <c r="E408" s="2">
        <v>0.33394703555408001</v>
      </c>
    </row>
    <row r="409" spans="1:5" x14ac:dyDescent="0.35">
      <c r="A409" s="2" t="s">
        <v>1010</v>
      </c>
      <c r="B409" s="2">
        <v>72.167426201427801</v>
      </c>
      <c r="C409" s="2">
        <v>0.36849832671972199</v>
      </c>
      <c r="D409" s="2">
        <v>6.9868376337639204E-2</v>
      </c>
      <c r="E409" s="2">
        <v>0.29539288223761401</v>
      </c>
    </row>
    <row r="410" spans="1:5" x14ac:dyDescent="0.35">
      <c r="A410" s="2" t="s">
        <v>1424</v>
      </c>
      <c r="B410" s="2">
        <v>66.827877353526006</v>
      </c>
      <c r="C410" s="2">
        <v>0.36710526080926698</v>
      </c>
      <c r="D410" s="2">
        <v>8.6675215766076896E-2</v>
      </c>
      <c r="E410" s="2">
        <v>0.34300381594632301</v>
      </c>
    </row>
    <row r="411" spans="1:5" x14ac:dyDescent="0.35">
      <c r="A411" s="2" t="s">
        <v>184</v>
      </c>
      <c r="B411" s="2">
        <v>85.602338897340999</v>
      </c>
      <c r="C411" s="2">
        <v>0.365309600118435</v>
      </c>
      <c r="D411" s="2">
        <v>0.20797682073309701</v>
      </c>
      <c r="E411" s="2">
        <v>0.585702007798098</v>
      </c>
    </row>
    <row r="412" spans="1:5" x14ac:dyDescent="0.35">
      <c r="A412" s="2" t="s">
        <v>1182</v>
      </c>
      <c r="B412" s="2">
        <v>65.010320788670697</v>
      </c>
      <c r="C412" s="2">
        <v>0.36474141564249601</v>
      </c>
      <c r="D412" s="2">
        <v>8.7995213689418705E-2</v>
      </c>
      <c r="E412" s="2">
        <v>0.34740427153978498</v>
      </c>
    </row>
    <row r="413" spans="1:5" x14ac:dyDescent="0.35">
      <c r="A413" s="2" t="s">
        <v>1738</v>
      </c>
      <c r="B413" s="2">
        <v>69.479020482836006</v>
      </c>
      <c r="C413" s="2">
        <v>0.36192513166526002</v>
      </c>
      <c r="D413" s="2">
        <v>7.5843695233166197E-2</v>
      </c>
      <c r="E413" s="2">
        <v>0.31351230455293899</v>
      </c>
    </row>
    <row r="414" spans="1:5" x14ac:dyDescent="0.35">
      <c r="A414" s="2" t="s">
        <v>642</v>
      </c>
      <c r="B414" s="2">
        <v>74.786392845282094</v>
      </c>
      <c r="C414" s="2">
        <v>0.36068223891330797</v>
      </c>
      <c r="D414" s="2">
        <v>7.4530384821497805E-2</v>
      </c>
      <c r="E414" s="2">
        <v>0.30884799665484203</v>
      </c>
    </row>
    <row r="415" spans="1:5" x14ac:dyDescent="0.35">
      <c r="A415" s="2" t="s">
        <v>143</v>
      </c>
      <c r="B415" s="2">
        <v>77.650974252567394</v>
      </c>
      <c r="C415" s="2">
        <v>0.36053741223046198</v>
      </c>
      <c r="D415" s="2">
        <v>0.115774792730979</v>
      </c>
      <c r="E415" s="2">
        <v>0.41362896452014802</v>
      </c>
    </row>
    <row r="416" spans="1:5" x14ac:dyDescent="0.35">
      <c r="A416" s="2" t="s">
        <v>1507</v>
      </c>
      <c r="B416" s="2">
        <v>66.211267990889695</v>
      </c>
      <c r="C416" s="2">
        <v>0.36046905676361002</v>
      </c>
      <c r="D416" s="2">
        <v>8.1569234009878797E-2</v>
      </c>
      <c r="E416" s="2">
        <v>0.33305775255867398</v>
      </c>
    </row>
    <row r="417" spans="1:5" x14ac:dyDescent="0.35">
      <c r="A417" s="2" t="s">
        <v>1478</v>
      </c>
      <c r="B417" s="2">
        <v>72.887316841692396</v>
      </c>
      <c r="C417" s="2">
        <v>0.36022934972181803</v>
      </c>
      <c r="D417" s="2">
        <v>0.14495828667102001</v>
      </c>
      <c r="E417" s="2">
        <v>0.48312513550003799</v>
      </c>
    </row>
    <row r="418" spans="1:5" x14ac:dyDescent="0.35">
      <c r="A418" s="2" t="s">
        <v>1113</v>
      </c>
      <c r="B418" s="2">
        <v>74.502067399032299</v>
      </c>
      <c r="C418" s="2">
        <v>0.35985060893008702</v>
      </c>
      <c r="D418" s="2">
        <v>7.0257454626115795E-2</v>
      </c>
      <c r="E418" s="2">
        <v>0.29554143381766601</v>
      </c>
    </row>
    <row r="419" spans="1:5" x14ac:dyDescent="0.35">
      <c r="A419" s="2" t="s">
        <v>175</v>
      </c>
      <c r="B419" s="2">
        <v>234.082281753454</v>
      </c>
      <c r="C419" s="2">
        <v>0.35973658758267002</v>
      </c>
      <c r="D419" s="2">
        <v>0.65095705895118605</v>
      </c>
      <c r="E419" s="2">
        <v>0.89473110160368796</v>
      </c>
    </row>
    <row r="420" spans="1:5" x14ac:dyDescent="0.35">
      <c r="A420" s="2" t="s">
        <v>1807</v>
      </c>
      <c r="B420" s="2">
        <v>80.774808317705407</v>
      </c>
      <c r="C420" s="2">
        <v>0.35677425979345601</v>
      </c>
      <c r="D420" s="2">
        <v>0.116642419366144</v>
      </c>
      <c r="E420" s="2">
        <v>0.41445285179034203</v>
      </c>
    </row>
    <row r="421" spans="1:5" x14ac:dyDescent="0.35">
      <c r="A421" s="2" t="s">
        <v>486</v>
      </c>
      <c r="B421" s="2">
        <v>82.754796665912195</v>
      </c>
      <c r="C421" s="2">
        <v>0.35451273369321301</v>
      </c>
      <c r="D421" s="2">
        <v>0.153746587693676</v>
      </c>
      <c r="E421" s="2">
        <v>0.500443198299523</v>
      </c>
    </row>
    <row r="422" spans="1:5" x14ac:dyDescent="0.35">
      <c r="A422" s="2" t="s">
        <v>655</v>
      </c>
      <c r="B422" s="2">
        <v>71.676869199619802</v>
      </c>
      <c r="C422" s="2">
        <v>0.35233187030005902</v>
      </c>
      <c r="D422" s="2">
        <v>7.8106466437102395E-2</v>
      </c>
      <c r="E422" s="2">
        <v>0.32206863938261998</v>
      </c>
    </row>
    <row r="423" spans="1:5" x14ac:dyDescent="0.35">
      <c r="A423" s="2" t="s">
        <v>406</v>
      </c>
      <c r="B423" s="2">
        <v>68.000984635519202</v>
      </c>
      <c r="C423" s="2">
        <v>0.35114117434022302</v>
      </c>
      <c r="D423" s="2">
        <v>8.9128457703378197E-2</v>
      </c>
      <c r="E423" s="2">
        <v>0.35091045715934599</v>
      </c>
    </row>
    <row r="424" spans="1:5" x14ac:dyDescent="0.35">
      <c r="A424" s="2" t="s">
        <v>1005</v>
      </c>
      <c r="B424" s="2">
        <v>62.638595915898897</v>
      </c>
      <c r="C424" s="2">
        <v>0.34932024906971798</v>
      </c>
      <c r="D424" s="2">
        <v>0.103249648371111</v>
      </c>
      <c r="E424" s="2">
        <v>0.38465544921892098</v>
      </c>
    </row>
    <row r="425" spans="1:5" x14ac:dyDescent="0.35">
      <c r="A425" s="2" t="s">
        <v>1178</v>
      </c>
      <c r="B425" s="2">
        <v>83.829608829628</v>
      </c>
      <c r="C425" s="2">
        <v>0.34820693775883599</v>
      </c>
      <c r="D425" s="2">
        <v>0.11382890031227599</v>
      </c>
      <c r="E425" s="2">
        <v>0.40968591276185501</v>
      </c>
    </row>
    <row r="426" spans="1:5" x14ac:dyDescent="0.35">
      <c r="A426" s="2" t="s">
        <v>1574</v>
      </c>
      <c r="B426" s="2">
        <v>63.825913383627302</v>
      </c>
      <c r="C426" s="2">
        <v>0.34721004001183198</v>
      </c>
      <c r="D426" s="2">
        <v>9.2568824779008102E-2</v>
      </c>
      <c r="E426" s="2">
        <v>0.36160735915980702</v>
      </c>
    </row>
    <row r="427" spans="1:5" x14ac:dyDescent="0.35">
      <c r="A427" s="2" t="s">
        <v>445</v>
      </c>
      <c r="B427" s="2">
        <v>93.197251599227997</v>
      </c>
      <c r="C427" s="2">
        <v>0.346208211481002</v>
      </c>
      <c r="D427" s="2">
        <v>0.211620485139347</v>
      </c>
      <c r="E427" s="2">
        <v>0.58856114212451804</v>
      </c>
    </row>
    <row r="428" spans="1:5" x14ac:dyDescent="0.35">
      <c r="A428" s="2" t="s">
        <v>543</v>
      </c>
      <c r="B428" s="2">
        <v>72.383026990244005</v>
      </c>
      <c r="C428" s="2">
        <v>0.34620212477725298</v>
      </c>
      <c r="D428" s="2">
        <v>9.3384075716708398E-2</v>
      </c>
      <c r="E428" s="2">
        <v>0.36267768941140199</v>
      </c>
    </row>
    <row r="429" spans="1:5" x14ac:dyDescent="0.35">
      <c r="A429" s="2" t="s">
        <v>179</v>
      </c>
      <c r="B429" s="2">
        <v>71.920866562798494</v>
      </c>
      <c r="C429" s="2">
        <v>0.345206677590913</v>
      </c>
      <c r="D429" s="2">
        <v>0.12446152099320699</v>
      </c>
      <c r="E429" s="2">
        <v>0.42774835909714598</v>
      </c>
    </row>
    <row r="430" spans="1:5" x14ac:dyDescent="0.35">
      <c r="A430" s="2" t="s">
        <v>1612</v>
      </c>
      <c r="B430" s="2">
        <v>72.188054832263006</v>
      </c>
      <c r="C430" s="2">
        <v>0.34417150984781902</v>
      </c>
      <c r="D430" s="2">
        <v>9.30910038705898E-2</v>
      </c>
      <c r="E430" s="2">
        <v>0.36238222951954502</v>
      </c>
    </row>
    <row r="431" spans="1:5" x14ac:dyDescent="0.35">
      <c r="A431" s="2" t="s">
        <v>272</v>
      </c>
      <c r="B431" s="2">
        <v>75.575052564377501</v>
      </c>
      <c r="C431" s="2">
        <v>0.34216169188026002</v>
      </c>
      <c r="D431" s="2">
        <v>9.5019249691574201E-2</v>
      </c>
      <c r="E431" s="2">
        <v>0.36547919396824102</v>
      </c>
    </row>
    <row r="432" spans="1:5" x14ac:dyDescent="0.35">
      <c r="A432" s="2" t="s">
        <v>325</v>
      </c>
      <c r="B432" s="2">
        <v>57.738839760772201</v>
      </c>
      <c r="C432" s="2">
        <v>0.341453758853422</v>
      </c>
      <c r="D432" s="2">
        <v>0.158644968097197</v>
      </c>
      <c r="E432" s="2">
        <v>0.50754233088566703</v>
      </c>
    </row>
    <row r="433" spans="1:5" x14ac:dyDescent="0.35">
      <c r="A433" s="2" t="s">
        <v>1438</v>
      </c>
      <c r="B433" s="2">
        <v>65.718960429706499</v>
      </c>
      <c r="C433" s="2">
        <v>0.34101444462089098</v>
      </c>
      <c r="D433" s="2">
        <v>0.12267816351586899</v>
      </c>
      <c r="E433" s="2">
        <v>0.42770883731002302</v>
      </c>
    </row>
    <row r="434" spans="1:5" x14ac:dyDescent="0.35">
      <c r="A434" s="2" t="s">
        <v>1445</v>
      </c>
      <c r="B434" s="2">
        <v>72.167487187574295</v>
      </c>
      <c r="C434" s="2">
        <v>0.33808405167429501</v>
      </c>
      <c r="D434" s="2">
        <v>9.8760896638408993E-2</v>
      </c>
      <c r="E434" s="2">
        <v>0.372304057305063</v>
      </c>
    </row>
    <row r="435" spans="1:5" x14ac:dyDescent="0.35">
      <c r="A435" s="2" t="s">
        <v>7</v>
      </c>
      <c r="B435" s="2">
        <v>71.563069728153593</v>
      </c>
      <c r="C435" s="2">
        <v>0.33791210517131698</v>
      </c>
      <c r="D435" s="2">
        <v>9.1160588504973494E-2</v>
      </c>
      <c r="E435" s="2">
        <v>0.35736662629883997</v>
      </c>
    </row>
    <row r="436" spans="1:5" x14ac:dyDescent="0.35">
      <c r="A436" s="2" t="s">
        <v>1719</v>
      </c>
      <c r="B436" s="2">
        <v>58.899103190877597</v>
      </c>
      <c r="C436" s="2">
        <v>0.33746028388397498</v>
      </c>
      <c r="D436" s="2">
        <v>0.12346391639479901</v>
      </c>
      <c r="E436" s="2">
        <v>0.42774835909714598</v>
      </c>
    </row>
    <row r="437" spans="1:5" x14ac:dyDescent="0.35">
      <c r="A437" s="2" t="s">
        <v>1184</v>
      </c>
      <c r="B437" s="2">
        <v>69.445883141605606</v>
      </c>
      <c r="C437" s="2">
        <v>0.336829038629406</v>
      </c>
      <c r="D437" s="2">
        <v>0.11069639309529</v>
      </c>
      <c r="E437" s="2">
        <v>0.40100428735170102</v>
      </c>
    </row>
    <row r="438" spans="1:5" x14ac:dyDescent="0.35">
      <c r="A438" s="2" t="s">
        <v>27</v>
      </c>
      <c r="B438" s="2">
        <v>71.785582363882696</v>
      </c>
      <c r="C438" s="2">
        <v>0.336759428562795</v>
      </c>
      <c r="D438" s="2">
        <v>0.10051794097215699</v>
      </c>
      <c r="E438" s="2">
        <v>0.37722463241236498</v>
      </c>
    </row>
    <row r="439" spans="1:5" x14ac:dyDescent="0.35">
      <c r="A439" s="2" t="s">
        <v>1369</v>
      </c>
      <c r="B439" s="2">
        <v>69.321109811405904</v>
      </c>
      <c r="C439" s="2">
        <v>0.33616869490907703</v>
      </c>
      <c r="D439" s="2">
        <v>0.116282190493915</v>
      </c>
      <c r="E439" s="2">
        <v>0.41405385527684202</v>
      </c>
    </row>
    <row r="440" spans="1:5" x14ac:dyDescent="0.35">
      <c r="A440" s="2" t="s">
        <v>1148</v>
      </c>
      <c r="B440" s="2">
        <v>71.257047871140401</v>
      </c>
      <c r="C440" s="2">
        <v>0.33502166097026498</v>
      </c>
      <c r="D440" s="2">
        <v>9.2675418994249803E-2</v>
      </c>
      <c r="E440" s="2">
        <v>0.36160735915980702</v>
      </c>
    </row>
    <row r="441" spans="1:5" x14ac:dyDescent="0.35">
      <c r="A441" s="2" t="s">
        <v>87</v>
      </c>
      <c r="B441" s="2">
        <v>60.2441135954396</v>
      </c>
      <c r="C441" s="2">
        <v>0.33430542391568802</v>
      </c>
      <c r="D441" s="2">
        <v>0.12374912690477299</v>
      </c>
      <c r="E441" s="2">
        <v>0.42774835909714598</v>
      </c>
    </row>
    <row r="442" spans="1:5" x14ac:dyDescent="0.35">
      <c r="A442" s="2" t="s">
        <v>754</v>
      </c>
      <c r="B442" s="2">
        <v>64.423515232089102</v>
      </c>
      <c r="C442" s="2">
        <v>0.33379462687524503</v>
      </c>
      <c r="D442" s="2">
        <v>0.119388874138667</v>
      </c>
      <c r="E442" s="2">
        <v>0.41886432733523798</v>
      </c>
    </row>
    <row r="443" spans="1:5" x14ac:dyDescent="0.35">
      <c r="A443" s="2" t="s">
        <v>327</v>
      </c>
      <c r="B443" s="2">
        <v>94.861145944598206</v>
      </c>
      <c r="C443" s="2">
        <v>0.33377914107996098</v>
      </c>
      <c r="D443" s="2">
        <v>0.14169908060347999</v>
      </c>
      <c r="E443" s="2">
        <v>0.47517563174259397</v>
      </c>
    </row>
    <row r="444" spans="1:5" x14ac:dyDescent="0.35">
      <c r="A444" s="2" t="s">
        <v>207</v>
      </c>
      <c r="B444" s="2">
        <v>77.012444604663202</v>
      </c>
      <c r="C444" s="2">
        <v>0.33344370416764002</v>
      </c>
      <c r="D444" s="2">
        <v>9.8081631258715801E-2</v>
      </c>
      <c r="E444" s="2">
        <v>0.37142023628583998</v>
      </c>
    </row>
    <row r="445" spans="1:5" x14ac:dyDescent="0.35">
      <c r="A445" s="2" t="s">
        <v>1527</v>
      </c>
      <c r="B445" s="2">
        <v>73.895154473180298</v>
      </c>
      <c r="C445" s="2">
        <v>0.33335984014564402</v>
      </c>
      <c r="D445" s="2">
        <v>0.10416549761959799</v>
      </c>
      <c r="E445" s="2">
        <v>0.386569735610508</v>
      </c>
    </row>
    <row r="446" spans="1:5" x14ac:dyDescent="0.35">
      <c r="A446" s="2" t="s">
        <v>772</v>
      </c>
      <c r="B446" s="2">
        <v>83.198006480571294</v>
      </c>
      <c r="C446" s="2">
        <v>0.33237011291644902</v>
      </c>
      <c r="D446" s="2">
        <v>0.102574466385844</v>
      </c>
      <c r="E446" s="2">
        <v>0.383220042202148</v>
      </c>
    </row>
    <row r="447" spans="1:5" x14ac:dyDescent="0.35">
      <c r="A447" s="2" t="s">
        <v>1067</v>
      </c>
      <c r="B447" s="2">
        <v>59.507717634801303</v>
      </c>
      <c r="C447" s="2">
        <v>0.33198760620428303</v>
      </c>
      <c r="D447" s="2">
        <v>0.14598886464980801</v>
      </c>
      <c r="E447" s="2">
        <v>0.483402190912881</v>
      </c>
    </row>
    <row r="448" spans="1:5" x14ac:dyDescent="0.35">
      <c r="A448" s="2" t="s">
        <v>557</v>
      </c>
      <c r="B448" s="2">
        <v>86.149552368281206</v>
      </c>
      <c r="C448" s="2">
        <v>0.330947300951836</v>
      </c>
      <c r="D448" s="2">
        <v>0.118627856546986</v>
      </c>
      <c r="E448" s="2">
        <v>0.41707056933361297</v>
      </c>
    </row>
    <row r="449" spans="1:5" x14ac:dyDescent="0.35">
      <c r="A449" s="2" t="s">
        <v>317</v>
      </c>
      <c r="B449" s="2">
        <v>74.644540604242195</v>
      </c>
      <c r="C449" s="2">
        <v>0.33034072548648602</v>
      </c>
      <c r="D449" s="2">
        <v>0.110390699232514</v>
      </c>
      <c r="E449" s="2">
        <v>0.40076623417021501</v>
      </c>
    </row>
    <row r="450" spans="1:5" x14ac:dyDescent="0.35">
      <c r="A450" s="2" t="s">
        <v>1334</v>
      </c>
      <c r="B450" s="2">
        <v>59.415823115631497</v>
      </c>
      <c r="C450" s="2">
        <v>0.330246168751547</v>
      </c>
      <c r="D450" s="2">
        <v>0.14617850683293701</v>
      </c>
      <c r="E450" s="2">
        <v>0.483402190912881</v>
      </c>
    </row>
    <row r="451" spans="1:5" x14ac:dyDescent="0.35">
      <c r="A451" s="2" t="s">
        <v>1734</v>
      </c>
      <c r="B451" s="2">
        <v>70.537812460281799</v>
      </c>
      <c r="C451" s="2">
        <v>0.32901038403665001</v>
      </c>
      <c r="D451" s="2">
        <v>0.124036060232004</v>
      </c>
      <c r="E451" s="2">
        <v>0.42774835909714598</v>
      </c>
    </row>
    <row r="452" spans="1:5" x14ac:dyDescent="0.35">
      <c r="A452" s="2" t="s">
        <v>415</v>
      </c>
      <c r="B452" s="2">
        <v>128.34912137028601</v>
      </c>
      <c r="C452" s="2">
        <v>0.32728417983079999</v>
      </c>
      <c r="D452" s="2">
        <v>0.41208544625349602</v>
      </c>
      <c r="E452" s="2">
        <v>0.78269435823559097</v>
      </c>
    </row>
    <row r="453" spans="1:5" x14ac:dyDescent="0.35">
      <c r="A453" s="2" t="s">
        <v>1425</v>
      </c>
      <c r="B453" s="2">
        <v>77.000676720143005</v>
      </c>
      <c r="C453" s="2">
        <v>0.325695843128394</v>
      </c>
      <c r="D453" s="2">
        <v>0.20075677526708299</v>
      </c>
      <c r="E453" s="2">
        <v>0.57733015793178399</v>
      </c>
    </row>
    <row r="454" spans="1:5" x14ac:dyDescent="0.35">
      <c r="A454" s="2" t="s">
        <v>1525</v>
      </c>
      <c r="B454" s="2">
        <v>57.874316135406403</v>
      </c>
      <c r="C454" s="2">
        <v>0.32512301016329997</v>
      </c>
      <c r="D454" s="2">
        <v>0.154906225577222</v>
      </c>
      <c r="E454" s="2">
        <v>0.50134379208131896</v>
      </c>
    </row>
    <row r="455" spans="1:5" x14ac:dyDescent="0.35">
      <c r="A455" s="2" t="s">
        <v>1049</v>
      </c>
      <c r="B455" s="2">
        <v>85.784193046435703</v>
      </c>
      <c r="C455" s="2">
        <v>0.32406050240971701</v>
      </c>
      <c r="D455" s="2">
        <v>0.212163956622132</v>
      </c>
      <c r="E455" s="2">
        <v>0.58856114212451804</v>
      </c>
    </row>
    <row r="456" spans="1:5" x14ac:dyDescent="0.35">
      <c r="A456" s="2" t="s">
        <v>248</v>
      </c>
      <c r="B456" s="2">
        <v>49.885130524283497</v>
      </c>
      <c r="C456" s="2">
        <v>0.323995047224651</v>
      </c>
      <c r="D456" s="2">
        <v>0.207212776837921</v>
      </c>
      <c r="E456" s="2">
        <v>1</v>
      </c>
    </row>
    <row r="457" spans="1:5" x14ac:dyDescent="0.35">
      <c r="A457" s="2" t="s">
        <v>745</v>
      </c>
      <c r="B457" s="2">
        <v>68.766794107620299</v>
      </c>
      <c r="C457" s="2">
        <v>0.32236573212230701</v>
      </c>
      <c r="D457" s="2">
        <v>0.12438771548468799</v>
      </c>
      <c r="E457" s="2">
        <v>0.42774835909714598</v>
      </c>
    </row>
    <row r="458" spans="1:5" x14ac:dyDescent="0.35">
      <c r="A458" s="2" t="s">
        <v>1195</v>
      </c>
      <c r="B458" s="2">
        <v>69.230141195099407</v>
      </c>
      <c r="C458" s="2">
        <v>0.31883580424132002</v>
      </c>
      <c r="D458" s="2">
        <v>0.124732867548231</v>
      </c>
      <c r="E458" s="2">
        <v>0.42774835909714598</v>
      </c>
    </row>
    <row r="459" spans="1:5" x14ac:dyDescent="0.35">
      <c r="A459" s="2" t="s">
        <v>920</v>
      </c>
      <c r="B459" s="2">
        <v>116.228918754787</v>
      </c>
      <c r="C459" s="2">
        <v>0.31880617366928099</v>
      </c>
      <c r="D459" s="2">
        <v>0.51757685321874003</v>
      </c>
      <c r="E459" s="2">
        <v>0.84357278062766206</v>
      </c>
    </row>
    <row r="460" spans="1:5" x14ac:dyDescent="0.35">
      <c r="A460" s="2" t="s">
        <v>516</v>
      </c>
      <c r="B460" s="2">
        <v>76.249263783301799</v>
      </c>
      <c r="C460" s="2">
        <v>0.31716509626261002</v>
      </c>
      <c r="D460" s="2">
        <v>0.11145888899992</v>
      </c>
      <c r="E460" s="2">
        <v>0.40289252084386501</v>
      </c>
    </row>
    <row r="461" spans="1:5" x14ac:dyDescent="0.35">
      <c r="A461" s="2" t="s">
        <v>1665</v>
      </c>
      <c r="B461" s="2">
        <v>100.982416279449</v>
      </c>
      <c r="C461" s="2">
        <v>0.31653093041691399</v>
      </c>
      <c r="D461" s="2">
        <v>0.29209099258508298</v>
      </c>
      <c r="E461" s="2">
        <v>0.68222651414977398</v>
      </c>
    </row>
    <row r="462" spans="1:5" x14ac:dyDescent="0.35">
      <c r="A462" s="2" t="s">
        <v>542</v>
      </c>
      <c r="B462" s="2">
        <v>90.867882518338604</v>
      </c>
      <c r="C462" s="2">
        <v>0.31310049028474701</v>
      </c>
      <c r="D462" s="2">
        <v>0.30332794901645099</v>
      </c>
      <c r="E462" s="2">
        <v>0.690394125424729</v>
      </c>
    </row>
    <row r="463" spans="1:5" x14ac:dyDescent="0.35">
      <c r="A463" s="2" t="s">
        <v>532</v>
      </c>
      <c r="B463" s="2">
        <v>81.244884469422502</v>
      </c>
      <c r="C463" s="2">
        <v>0.31251135954637899</v>
      </c>
      <c r="D463" s="2">
        <v>0.115142171943784</v>
      </c>
      <c r="E463" s="2">
        <v>0.41263396383287299</v>
      </c>
    </row>
    <row r="464" spans="1:5" x14ac:dyDescent="0.35">
      <c r="A464" s="2" t="s">
        <v>1417</v>
      </c>
      <c r="B464" s="2">
        <v>63.078523450026303</v>
      </c>
      <c r="C464" s="2">
        <v>0.312488856201391</v>
      </c>
      <c r="D464" s="2">
        <v>0.14293309699770301</v>
      </c>
      <c r="E464" s="2">
        <v>0.477396543972328</v>
      </c>
    </row>
    <row r="465" spans="1:5" x14ac:dyDescent="0.35">
      <c r="A465" s="2" t="s">
        <v>660</v>
      </c>
      <c r="B465" s="2">
        <v>211.40359897350399</v>
      </c>
      <c r="C465" s="2">
        <v>0.31184212697195102</v>
      </c>
      <c r="D465" s="2">
        <v>0.57909146563476599</v>
      </c>
      <c r="E465" s="2">
        <v>0.87619453242301304</v>
      </c>
    </row>
    <row r="466" spans="1:5" x14ac:dyDescent="0.35">
      <c r="A466" s="2" t="s">
        <v>1390</v>
      </c>
      <c r="B466" s="2">
        <v>69.576264618131702</v>
      </c>
      <c r="C466" s="2">
        <v>0.31026738746121002</v>
      </c>
      <c r="D466" s="2">
        <v>0.125502757982588</v>
      </c>
      <c r="E466" s="2">
        <v>0.429486897194511</v>
      </c>
    </row>
    <row r="467" spans="1:5" x14ac:dyDescent="0.35">
      <c r="A467" s="2" t="s">
        <v>1143</v>
      </c>
      <c r="B467" s="2">
        <v>65.919998100824401</v>
      </c>
      <c r="C467" s="2">
        <v>0.30940739892394897</v>
      </c>
      <c r="D467" s="2">
        <v>0.140126294792213</v>
      </c>
      <c r="E467" s="2">
        <v>0.47179619415926599</v>
      </c>
    </row>
    <row r="468" spans="1:5" x14ac:dyDescent="0.35">
      <c r="A468" s="2" t="s">
        <v>54</v>
      </c>
      <c r="B468" s="2">
        <v>81.653056814560202</v>
      </c>
      <c r="C468" s="2">
        <v>0.30664961009716202</v>
      </c>
      <c r="D468" s="2">
        <v>0.19473728506534699</v>
      </c>
      <c r="E468" s="2">
        <v>0.56767459162473999</v>
      </c>
    </row>
    <row r="469" spans="1:5" x14ac:dyDescent="0.35">
      <c r="A469" s="2" t="s">
        <v>539</v>
      </c>
      <c r="B469" s="2">
        <v>69.529425224761795</v>
      </c>
      <c r="C469" s="2">
        <v>0.30643074937755199</v>
      </c>
      <c r="D469" s="2">
        <v>0.133756441409455</v>
      </c>
      <c r="E469" s="2">
        <v>0.454010685271931</v>
      </c>
    </row>
    <row r="470" spans="1:5" x14ac:dyDescent="0.35">
      <c r="A470" s="2" t="s">
        <v>46</v>
      </c>
      <c r="B470" s="2">
        <v>75.318441629478002</v>
      </c>
      <c r="C470" s="2">
        <v>0.30575172783909399</v>
      </c>
      <c r="D470" s="2">
        <v>0.129243242770086</v>
      </c>
      <c r="E470" s="2">
        <v>0.44048207229804798</v>
      </c>
    </row>
    <row r="471" spans="1:5" x14ac:dyDescent="0.35">
      <c r="A471" s="2" t="s">
        <v>1470</v>
      </c>
      <c r="B471" s="2">
        <v>104.119281323077</v>
      </c>
      <c r="C471" s="2">
        <v>0.30528971000365202</v>
      </c>
      <c r="D471" s="2">
        <v>0.19392095388230801</v>
      </c>
      <c r="E471" s="2">
        <v>0.56767459162473999</v>
      </c>
    </row>
    <row r="472" spans="1:5" x14ac:dyDescent="0.35">
      <c r="A472" s="2" t="s">
        <v>106</v>
      </c>
      <c r="B472" s="2">
        <v>69.161413379357995</v>
      </c>
      <c r="C472" s="2">
        <v>0.304669546638699</v>
      </c>
      <c r="D472" s="2">
        <v>0.12188065975491701</v>
      </c>
      <c r="E472" s="2">
        <v>0.425817367762994</v>
      </c>
    </row>
    <row r="473" spans="1:5" x14ac:dyDescent="0.35">
      <c r="A473" s="2" t="s">
        <v>270</v>
      </c>
      <c r="B473" s="2">
        <v>75.583376499430202</v>
      </c>
      <c r="C473" s="2">
        <v>0.30433381758268002</v>
      </c>
      <c r="D473" s="2">
        <v>0.13913639814471099</v>
      </c>
      <c r="E473" s="2">
        <v>0.46940966646801302</v>
      </c>
    </row>
    <row r="474" spans="1:5" x14ac:dyDescent="0.35">
      <c r="A474" s="2" t="s">
        <v>664</v>
      </c>
      <c r="B474" s="2">
        <v>63.390915821223203</v>
      </c>
      <c r="C474" s="2">
        <v>0.30395822782406101</v>
      </c>
      <c r="D474" s="2">
        <v>0.16246600187817301</v>
      </c>
      <c r="E474" s="2">
        <v>0.51483533802001702</v>
      </c>
    </row>
    <row r="475" spans="1:5" x14ac:dyDescent="0.35">
      <c r="A475" s="2" t="s">
        <v>632</v>
      </c>
      <c r="B475" s="2">
        <v>74.137775330211994</v>
      </c>
      <c r="C475" s="2">
        <v>0.30236035807776801</v>
      </c>
      <c r="D475" s="2">
        <v>0.40520901208399401</v>
      </c>
      <c r="E475" s="2">
        <v>0.778710069252325</v>
      </c>
    </row>
    <row r="476" spans="1:5" x14ac:dyDescent="0.35">
      <c r="A476" s="2" t="s">
        <v>736</v>
      </c>
      <c r="B476" s="2">
        <v>107.135866546657</v>
      </c>
      <c r="C476" s="2">
        <v>0.30214118418755997</v>
      </c>
      <c r="D476" s="2">
        <v>0.31689914755440401</v>
      </c>
      <c r="E476" s="2">
        <v>0.70139609318935503</v>
      </c>
    </row>
    <row r="477" spans="1:5" x14ac:dyDescent="0.35">
      <c r="A477" s="2" t="s">
        <v>1331</v>
      </c>
      <c r="B477" s="2">
        <v>64.175048689055103</v>
      </c>
      <c r="C477" s="2">
        <v>0.29846319918311898</v>
      </c>
      <c r="D477" s="2">
        <v>0.16936789752329301</v>
      </c>
      <c r="E477" s="2">
        <v>0.52967114019456996</v>
      </c>
    </row>
    <row r="478" spans="1:5" x14ac:dyDescent="0.35">
      <c r="A478" s="2" t="s">
        <v>453</v>
      </c>
      <c r="B478" s="2">
        <v>66.575680515532099</v>
      </c>
      <c r="C478" s="2">
        <v>0.29593914985759201</v>
      </c>
      <c r="D478" s="2">
        <v>0.15917186474844799</v>
      </c>
      <c r="E478" s="2">
        <v>0.50825432912028401</v>
      </c>
    </row>
    <row r="479" spans="1:5" x14ac:dyDescent="0.35">
      <c r="A479" s="2" t="s">
        <v>609</v>
      </c>
      <c r="B479" s="2">
        <v>115.96455370580701</v>
      </c>
      <c r="C479" s="2">
        <v>0.29578141564661098</v>
      </c>
      <c r="D479" s="2">
        <v>0.51830701308926797</v>
      </c>
      <c r="E479" s="2">
        <v>0.84357278062766206</v>
      </c>
    </row>
    <row r="480" spans="1:5" x14ac:dyDescent="0.35">
      <c r="A480" s="2" t="s">
        <v>1166</v>
      </c>
      <c r="B480" s="2">
        <v>74.897498586254201</v>
      </c>
      <c r="C480" s="2">
        <v>0.29443153902524799</v>
      </c>
      <c r="D480" s="2">
        <v>0.15614481066751801</v>
      </c>
      <c r="E480" s="2">
        <v>0.50286499969402998</v>
      </c>
    </row>
    <row r="481" spans="1:5" x14ac:dyDescent="0.35">
      <c r="A481" s="2" t="s">
        <v>1386</v>
      </c>
      <c r="B481" s="2">
        <v>68.872031325299503</v>
      </c>
      <c r="C481" s="2">
        <v>0.29337605594327398</v>
      </c>
      <c r="D481" s="2">
        <v>0.160224685245825</v>
      </c>
      <c r="E481" s="2">
        <v>0.50991651549278905</v>
      </c>
    </row>
    <row r="482" spans="1:5" x14ac:dyDescent="0.35">
      <c r="A482" s="2" t="s">
        <v>195</v>
      </c>
      <c r="B482" s="2">
        <v>69.340381797864396</v>
      </c>
      <c r="C482" s="2">
        <v>0.29240313371263899</v>
      </c>
      <c r="D482" s="2">
        <v>0.23240894905290799</v>
      </c>
      <c r="E482" s="2">
        <v>0.61218130113305402</v>
      </c>
    </row>
    <row r="483" spans="1:5" x14ac:dyDescent="0.35">
      <c r="A483" s="2" t="s">
        <v>1401</v>
      </c>
      <c r="B483" s="2">
        <v>69.568485911154298</v>
      </c>
      <c r="C483" s="2">
        <v>0.29145081964862601</v>
      </c>
      <c r="D483" s="2">
        <v>0.154453965995905</v>
      </c>
      <c r="E483" s="2">
        <v>0.50085072468575098</v>
      </c>
    </row>
    <row r="484" spans="1:5" x14ac:dyDescent="0.35">
      <c r="A484" s="2" t="s">
        <v>973</v>
      </c>
      <c r="B484" s="2">
        <v>70.765977092148802</v>
      </c>
      <c r="C484" s="2">
        <v>0.29100757626754797</v>
      </c>
      <c r="D484" s="2">
        <v>0.14522683713833501</v>
      </c>
      <c r="E484" s="2">
        <v>0.48312513550003799</v>
      </c>
    </row>
    <row r="485" spans="1:5" x14ac:dyDescent="0.35">
      <c r="A485" s="2" t="s">
        <v>860</v>
      </c>
      <c r="B485" s="2">
        <v>69.201295698966305</v>
      </c>
      <c r="C485" s="2">
        <v>0.29053351710740299</v>
      </c>
      <c r="D485" s="2">
        <v>0.161411015090415</v>
      </c>
      <c r="E485" s="2">
        <v>0.51246462965968398</v>
      </c>
    </row>
    <row r="486" spans="1:5" x14ac:dyDescent="0.35">
      <c r="A486" s="2" t="s">
        <v>1591</v>
      </c>
      <c r="B486" s="2">
        <v>71.249535802887905</v>
      </c>
      <c r="C486" s="2">
        <v>0.28926004425674701</v>
      </c>
      <c r="D486" s="2">
        <v>0.16850354636121101</v>
      </c>
      <c r="E486" s="2">
        <v>0.52795670248259496</v>
      </c>
    </row>
    <row r="487" spans="1:5" x14ac:dyDescent="0.35">
      <c r="A487" s="2" t="s">
        <v>1735</v>
      </c>
      <c r="B487" s="2">
        <v>89.812479432807905</v>
      </c>
      <c r="C487" s="2">
        <v>0.28633155012821399</v>
      </c>
      <c r="D487" s="2">
        <v>0.171488114879873</v>
      </c>
      <c r="E487" s="2">
        <v>0.53330568314597204</v>
      </c>
    </row>
    <row r="488" spans="1:5" x14ac:dyDescent="0.35">
      <c r="A488" s="2" t="s">
        <v>624</v>
      </c>
      <c r="B488" s="2">
        <v>71.770111053482495</v>
      </c>
      <c r="C488" s="2">
        <v>0.28574233249995001</v>
      </c>
      <c r="D488" s="2">
        <v>0.19083015808919601</v>
      </c>
      <c r="E488" s="2">
        <v>0.56305011309002995</v>
      </c>
    </row>
    <row r="489" spans="1:5" x14ac:dyDescent="0.35">
      <c r="A489" s="2" t="s">
        <v>1418</v>
      </c>
      <c r="B489" s="2">
        <v>67.296159813809894</v>
      </c>
      <c r="C489" s="2">
        <v>0.283377273616986</v>
      </c>
      <c r="D489" s="2">
        <v>0.168339584758296</v>
      </c>
      <c r="E489" s="2">
        <v>0.52795670248259496</v>
      </c>
    </row>
    <row r="490" spans="1:5" x14ac:dyDescent="0.35">
      <c r="A490" s="2" t="s">
        <v>62</v>
      </c>
      <c r="B490" s="2">
        <v>76.147180985875806</v>
      </c>
      <c r="C490" s="2">
        <v>0.28199977329305398</v>
      </c>
      <c r="D490" s="2">
        <v>0.23983167270591599</v>
      </c>
      <c r="E490" s="2">
        <v>0.623508608496253</v>
      </c>
    </row>
    <row r="491" spans="1:5" x14ac:dyDescent="0.35">
      <c r="A491" s="2" t="s">
        <v>292</v>
      </c>
      <c r="B491" s="2">
        <v>57.840356601115197</v>
      </c>
      <c r="C491" s="2">
        <v>0.28143599799923003</v>
      </c>
      <c r="D491" s="2">
        <v>0.24250253036046801</v>
      </c>
      <c r="E491" s="2">
        <v>0.62593388825653995</v>
      </c>
    </row>
    <row r="492" spans="1:5" x14ac:dyDescent="0.35">
      <c r="A492" s="2" t="s">
        <v>1402</v>
      </c>
      <c r="B492" s="2">
        <v>13.972491150989001</v>
      </c>
      <c r="C492" s="2">
        <v>0.28025523101445698</v>
      </c>
      <c r="D492" s="2">
        <v>0.678078428050649</v>
      </c>
      <c r="E492" s="2">
        <v>1</v>
      </c>
    </row>
    <row r="493" spans="1:5" x14ac:dyDescent="0.35">
      <c r="A493" s="2" t="s">
        <v>410</v>
      </c>
      <c r="B493" s="2">
        <v>67.893231783199894</v>
      </c>
      <c r="C493" s="2">
        <v>0.28023087857950502</v>
      </c>
      <c r="D493" s="2">
        <v>0.181110387434402</v>
      </c>
      <c r="E493" s="2">
        <v>0.54711615536507996</v>
      </c>
    </row>
    <row r="494" spans="1:5" x14ac:dyDescent="0.35">
      <c r="A494" s="2" t="s">
        <v>395</v>
      </c>
      <c r="B494" s="2">
        <v>68.733385368606505</v>
      </c>
      <c r="C494" s="2">
        <v>0.279679381901074</v>
      </c>
      <c r="D494" s="2">
        <v>0.180573650590515</v>
      </c>
      <c r="E494" s="2">
        <v>0.54711615536507996</v>
      </c>
    </row>
    <row r="495" spans="1:5" x14ac:dyDescent="0.35">
      <c r="A495" s="2" t="s">
        <v>916</v>
      </c>
      <c r="B495" s="2">
        <v>62.037124670569398</v>
      </c>
      <c r="C495" s="2">
        <v>0.27885599007766698</v>
      </c>
      <c r="D495" s="2">
        <v>0.19350688182013101</v>
      </c>
      <c r="E495" s="2">
        <v>0.56767459162473999</v>
      </c>
    </row>
    <row r="496" spans="1:5" x14ac:dyDescent="0.35">
      <c r="A496" s="2" t="s">
        <v>74</v>
      </c>
      <c r="B496" s="2">
        <v>68.915946390738895</v>
      </c>
      <c r="C496" s="2">
        <v>0.27851582584594797</v>
      </c>
      <c r="D496" s="2">
        <v>0.18057038359626601</v>
      </c>
      <c r="E496" s="2">
        <v>0.54711615536507996</v>
      </c>
    </row>
    <row r="497" spans="1:5" x14ac:dyDescent="0.35">
      <c r="A497" s="2" t="s">
        <v>850</v>
      </c>
      <c r="B497" s="2">
        <v>66.044601957191901</v>
      </c>
      <c r="C497" s="2">
        <v>0.27548797201455899</v>
      </c>
      <c r="D497" s="2">
        <v>0.18843651474617801</v>
      </c>
      <c r="E497" s="2">
        <v>0.55834241345267499</v>
      </c>
    </row>
    <row r="498" spans="1:5" x14ac:dyDescent="0.35">
      <c r="A498" s="2" t="s">
        <v>344</v>
      </c>
      <c r="B498" s="2">
        <v>75.354336452679405</v>
      </c>
      <c r="C498" s="2">
        <v>0.27531684466892897</v>
      </c>
      <c r="D498" s="2">
        <v>0.217876801262436</v>
      </c>
      <c r="E498" s="2">
        <v>0.59648239034142403</v>
      </c>
    </row>
    <row r="499" spans="1:5" x14ac:dyDescent="0.35">
      <c r="A499" s="2" t="s">
        <v>728</v>
      </c>
      <c r="B499" s="2">
        <v>68.009006317139395</v>
      </c>
      <c r="C499" s="2">
        <v>0.27394461639707302</v>
      </c>
      <c r="D499" s="2">
        <v>0.19758391922690199</v>
      </c>
      <c r="E499" s="2">
        <v>0.57273132134504401</v>
      </c>
    </row>
    <row r="500" spans="1:5" x14ac:dyDescent="0.35">
      <c r="A500" s="2" t="s">
        <v>1548</v>
      </c>
      <c r="B500" s="2">
        <v>76.497234134179095</v>
      </c>
      <c r="C500" s="2">
        <v>0.27297498018843902</v>
      </c>
      <c r="D500" s="2">
        <v>0.17659572130756501</v>
      </c>
      <c r="E500" s="2">
        <v>0.54253873462954505</v>
      </c>
    </row>
    <row r="501" spans="1:5" x14ac:dyDescent="0.35">
      <c r="A501" s="2" t="s">
        <v>562</v>
      </c>
      <c r="B501" s="2">
        <v>98.5331456825879</v>
      </c>
      <c r="C501" s="2">
        <v>0.27179079211775498</v>
      </c>
      <c r="D501" s="2">
        <v>0.34339782540283698</v>
      </c>
      <c r="E501" s="2">
        <v>0.71774013569804496</v>
      </c>
    </row>
    <row r="502" spans="1:5" x14ac:dyDescent="0.35">
      <c r="A502" s="2" t="s">
        <v>1498</v>
      </c>
      <c r="B502" s="2">
        <v>71.256119114201894</v>
      </c>
      <c r="C502" s="2">
        <v>0.27175791104652702</v>
      </c>
      <c r="D502" s="2">
        <v>0.176053530984842</v>
      </c>
      <c r="E502" s="2">
        <v>0.54245276152156197</v>
      </c>
    </row>
    <row r="503" spans="1:5" x14ac:dyDescent="0.35">
      <c r="A503" s="2" t="s">
        <v>1726</v>
      </c>
      <c r="B503" s="2">
        <v>72.094795158451504</v>
      </c>
      <c r="C503" s="2">
        <v>0.27133459204219601</v>
      </c>
      <c r="D503" s="2">
        <v>0.17404679492761499</v>
      </c>
      <c r="E503" s="2">
        <v>0.53825582875762401</v>
      </c>
    </row>
    <row r="504" spans="1:5" x14ac:dyDescent="0.35">
      <c r="A504" s="2" t="s">
        <v>345</v>
      </c>
      <c r="B504" s="2">
        <v>81.2518593603873</v>
      </c>
      <c r="C504" s="2">
        <v>0.26948326316958399</v>
      </c>
      <c r="D504" s="2">
        <v>0.169804717618044</v>
      </c>
      <c r="E504" s="2">
        <v>0.530044632564735</v>
      </c>
    </row>
    <row r="505" spans="1:5" x14ac:dyDescent="0.35">
      <c r="A505" s="2" t="s">
        <v>716</v>
      </c>
      <c r="B505" s="2">
        <v>74.681623448162995</v>
      </c>
      <c r="C505" s="2">
        <v>0.26879775751301599</v>
      </c>
      <c r="D505" s="2">
        <v>0.19308321589814101</v>
      </c>
      <c r="E505" s="2">
        <v>0.56767459162473999</v>
      </c>
    </row>
    <row r="506" spans="1:5" x14ac:dyDescent="0.35">
      <c r="A506" s="2" t="s">
        <v>987</v>
      </c>
      <c r="B506" s="2">
        <v>65.888159666085201</v>
      </c>
      <c r="C506" s="2">
        <v>0.2687288942403</v>
      </c>
      <c r="D506" s="2">
        <v>0.21908834917714101</v>
      </c>
      <c r="E506" s="2">
        <v>0.59783912275461804</v>
      </c>
    </row>
    <row r="507" spans="1:5" x14ac:dyDescent="0.35">
      <c r="A507" s="2" t="s">
        <v>1702</v>
      </c>
      <c r="B507" s="2">
        <v>66.356985611041907</v>
      </c>
      <c r="C507" s="2">
        <v>0.26790041820185101</v>
      </c>
      <c r="D507" s="2">
        <v>0.19333383970160101</v>
      </c>
      <c r="E507" s="2">
        <v>0.56767459162473999</v>
      </c>
    </row>
    <row r="508" spans="1:5" x14ac:dyDescent="0.35">
      <c r="A508" s="2" t="s">
        <v>1205</v>
      </c>
      <c r="B508" s="2">
        <v>59.873409800045302</v>
      </c>
      <c r="C508" s="2">
        <v>0.26719899401098401</v>
      </c>
      <c r="D508" s="2">
        <v>0.223224407230218</v>
      </c>
      <c r="E508" s="2">
        <v>0.60615408142189198</v>
      </c>
    </row>
    <row r="509" spans="1:5" x14ac:dyDescent="0.35">
      <c r="A509" s="2" t="s">
        <v>1605</v>
      </c>
      <c r="B509" s="2">
        <v>73.730317270783303</v>
      </c>
      <c r="C509" s="2">
        <v>0.26666840536052999</v>
      </c>
      <c r="D509" s="2">
        <v>0.21547876315153799</v>
      </c>
      <c r="E509" s="2">
        <v>0.59185778694583702</v>
      </c>
    </row>
    <row r="510" spans="1:5" x14ac:dyDescent="0.35">
      <c r="A510" s="2" t="s">
        <v>1377</v>
      </c>
      <c r="B510" s="2">
        <v>64.654503286875396</v>
      </c>
      <c r="C510" s="2">
        <v>0.26579178312720297</v>
      </c>
      <c r="D510" s="2">
        <v>0.22370182611650399</v>
      </c>
      <c r="E510" s="2">
        <v>0.60618506276429995</v>
      </c>
    </row>
    <row r="511" spans="1:5" x14ac:dyDescent="0.35">
      <c r="A511" s="2" t="s">
        <v>954</v>
      </c>
      <c r="B511" s="2">
        <v>75.986517196723</v>
      </c>
      <c r="C511" s="2">
        <v>0.26454783142148097</v>
      </c>
      <c r="D511" s="2">
        <v>0.17196659486332899</v>
      </c>
      <c r="E511" s="2">
        <v>0.53379965320029699</v>
      </c>
    </row>
    <row r="512" spans="1:5" x14ac:dyDescent="0.35">
      <c r="A512" s="2" t="s">
        <v>662</v>
      </c>
      <c r="B512" s="2">
        <v>71.649253011623102</v>
      </c>
      <c r="C512" s="2">
        <v>0.26224135332294302</v>
      </c>
      <c r="D512" s="2">
        <v>0.21193506649826799</v>
      </c>
      <c r="E512" s="2">
        <v>0.58856114212451804</v>
      </c>
    </row>
    <row r="513" spans="1:5" x14ac:dyDescent="0.35">
      <c r="A513" s="2" t="s">
        <v>66</v>
      </c>
      <c r="B513" s="2">
        <v>75.821030617529402</v>
      </c>
      <c r="C513" s="2">
        <v>0.26174486430188698</v>
      </c>
      <c r="D513" s="2">
        <v>0.18502823326870499</v>
      </c>
      <c r="E513" s="2">
        <v>0.55375833254254103</v>
      </c>
    </row>
    <row r="514" spans="1:5" x14ac:dyDescent="0.35">
      <c r="A514" s="2" t="s">
        <v>1608</v>
      </c>
      <c r="B514" s="2">
        <v>89.975681661686593</v>
      </c>
      <c r="C514" s="2">
        <v>0.25848696703041601</v>
      </c>
      <c r="D514" s="2">
        <v>0.23562334208062399</v>
      </c>
      <c r="E514" s="2">
        <v>0.61675702394144505</v>
      </c>
    </row>
    <row r="515" spans="1:5" x14ac:dyDescent="0.35">
      <c r="A515" s="2" t="s">
        <v>863</v>
      </c>
      <c r="B515" s="2">
        <v>69.873653904486304</v>
      </c>
      <c r="C515" s="2">
        <v>0.25782030521564198</v>
      </c>
      <c r="D515" s="2">
        <v>0.20480271583826601</v>
      </c>
      <c r="E515" s="2">
        <v>0.580680026230738</v>
      </c>
    </row>
    <row r="516" spans="1:5" x14ac:dyDescent="0.35">
      <c r="A516" s="2" t="s">
        <v>1700</v>
      </c>
      <c r="B516" s="2">
        <v>86.554665045152902</v>
      </c>
      <c r="C516" s="2">
        <v>0.25591964958490598</v>
      </c>
      <c r="D516" s="2">
        <v>0.29907095616502299</v>
      </c>
      <c r="E516" s="2">
        <v>0.68958807456069404</v>
      </c>
    </row>
    <row r="517" spans="1:5" x14ac:dyDescent="0.35">
      <c r="A517" s="2" t="s">
        <v>1648</v>
      </c>
      <c r="B517" s="2">
        <v>68.046523543367201</v>
      </c>
      <c r="C517" s="2">
        <v>0.25585392144420599</v>
      </c>
      <c r="D517" s="2">
        <v>0.20271020606180401</v>
      </c>
      <c r="E517" s="2">
        <v>0.57853803761745703</v>
      </c>
    </row>
    <row r="518" spans="1:5" x14ac:dyDescent="0.35">
      <c r="A518" s="2" t="s">
        <v>739</v>
      </c>
      <c r="B518" s="2">
        <v>75.7594943348398</v>
      </c>
      <c r="C518" s="2">
        <v>0.25474178670672099</v>
      </c>
      <c r="D518" s="2">
        <v>0.234183856351423</v>
      </c>
      <c r="E518" s="2">
        <v>0.61491672972779199</v>
      </c>
    </row>
    <row r="519" spans="1:5" x14ac:dyDescent="0.35">
      <c r="A519" s="2" t="s">
        <v>205</v>
      </c>
      <c r="B519" s="2">
        <v>178.186421703571</v>
      </c>
      <c r="C519" s="2">
        <v>0.254483437865273</v>
      </c>
      <c r="D519" s="2">
        <v>0.65278887289505605</v>
      </c>
      <c r="E519" s="2">
        <v>0.89503893081670305</v>
      </c>
    </row>
    <row r="520" spans="1:5" x14ac:dyDescent="0.35">
      <c r="A520" s="2" t="s">
        <v>125</v>
      </c>
      <c r="B520" s="2">
        <v>70.424215354924399</v>
      </c>
      <c r="C520" s="2">
        <v>0.25397187044446801</v>
      </c>
      <c r="D520" s="2">
        <v>0.21413260533706099</v>
      </c>
      <c r="E520" s="2">
        <v>0.59058279883593801</v>
      </c>
    </row>
    <row r="521" spans="1:5" x14ac:dyDescent="0.35">
      <c r="A521" s="2" t="s">
        <v>1332</v>
      </c>
      <c r="B521" s="2">
        <v>51.045566151576097</v>
      </c>
      <c r="C521" s="2">
        <v>0.25385971384639999</v>
      </c>
      <c r="D521" s="2">
        <v>0.29366841196787602</v>
      </c>
      <c r="E521" s="2">
        <v>1</v>
      </c>
    </row>
    <row r="522" spans="1:5" x14ac:dyDescent="0.35">
      <c r="A522" s="2" t="s">
        <v>1016</v>
      </c>
      <c r="B522" s="2">
        <v>70.807660412051902</v>
      </c>
      <c r="C522" s="2">
        <v>0.25339661403321201</v>
      </c>
      <c r="D522" s="2">
        <v>0.219619840302167</v>
      </c>
      <c r="E522" s="2">
        <v>0.59831179984440397</v>
      </c>
    </row>
    <row r="523" spans="1:5" x14ac:dyDescent="0.35">
      <c r="A523" s="2" t="s">
        <v>414</v>
      </c>
      <c r="B523" s="2">
        <v>71.9663814039599</v>
      </c>
      <c r="C523" s="2">
        <v>0.25273929628767799</v>
      </c>
      <c r="D523" s="2">
        <v>0.20862493151513201</v>
      </c>
      <c r="E523" s="2">
        <v>0.58653810712166699</v>
      </c>
    </row>
    <row r="524" spans="1:5" x14ac:dyDescent="0.35">
      <c r="A524" s="2" t="s">
        <v>1286</v>
      </c>
      <c r="B524" s="2">
        <v>68.290567467934594</v>
      </c>
      <c r="C524" s="2">
        <v>0.25227492733451501</v>
      </c>
      <c r="D524" s="2">
        <v>0.20603686807748001</v>
      </c>
      <c r="E524" s="2">
        <v>0.58182350564268104</v>
      </c>
    </row>
    <row r="525" spans="1:5" x14ac:dyDescent="0.35">
      <c r="A525" s="2" t="s">
        <v>187</v>
      </c>
      <c r="B525" s="2">
        <v>58.313011099386202</v>
      </c>
      <c r="C525" s="2">
        <v>0.25192019119796</v>
      </c>
      <c r="D525" s="2">
        <v>0.27641826372883999</v>
      </c>
      <c r="E525" s="2">
        <v>0.66611616223255898</v>
      </c>
    </row>
    <row r="526" spans="1:5" x14ac:dyDescent="0.35">
      <c r="A526" s="2" t="s">
        <v>620</v>
      </c>
      <c r="B526" s="2">
        <v>83.532518915067996</v>
      </c>
      <c r="C526" s="2">
        <v>0.25149436643117901</v>
      </c>
      <c r="D526" s="2">
        <v>0.225151274359248</v>
      </c>
      <c r="E526" s="2">
        <v>0.60618506276429995</v>
      </c>
    </row>
    <row r="527" spans="1:5" x14ac:dyDescent="0.35">
      <c r="A527" s="2" t="s">
        <v>1224</v>
      </c>
      <c r="B527" s="2">
        <v>67.926948475130899</v>
      </c>
      <c r="C527" s="2">
        <v>0.250960144735005</v>
      </c>
      <c r="D527" s="2">
        <v>0.227013370259465</v>
      </c>
      <c r="E527" s="2">
        <v>0.60791868845061303</v>
      </c>
    </row>
    <row r="528" spans="1:5" x14ac:dyDescent="0.35">
      <c r="A528" s="2" t="s">
        <v>55</v>
      </c>
      <c r="B528" s="2">
        <v>81.503424867744101</v>
      </c>
      <c r="C528" s="2">
        <v>0.25026802143705801</v>
      </c>
      <c r="D528" s="2">
        <v>0.23058384413093999</v>
      </c>
      <c r="E528" s="2">
        <v>0.60929591724473098</v>
      </c>
    </row>
    <row r="529" spans="1:5" x14ac:dyDescent="0.35">
      <c r="A529" s="2" t="s">
        <v>497</v>
      </c>
      <c r="B529" s="2">
        <v>80.448175630885302</v>
      </c>
      <c r="C529" s="2">
        <v>0.25014640114417103</v>
      </c>
      <c r="D529" s="2">
        <v>0.20300795811007799</v>
      </c>
      <c r="E529" s="2">
        <v>0.57853803761745703</v>
      </c>
    </row>
    <row r="530" spans="1:5" x14ac:dyDescent="0.35">
      <c r="A530" s="2" t="s">
        <v>300</v>
      </c>
      <c r="B530" s="2">
        <v>95.602405631446004</v>
      </c>
      <c r="C530" s="2">
        <v>0.24966525041995899</v>
      </c>
      <c r="D530" s="2">
        <v>0.36100792875753301</v>
      </c>
      <c r="E530" s="2">
        <v>0.73612117341279604</v>
      </c>
    </row>
    <row r="531" spans="1:5" x14ac:dyDescent="0.35">
      <c r="A531" s="2" t="s">
        <v>405</v>
      </c>
      <c r="B531" s="2">
        <v>68.501266391980096</v>
      </c>
      <c r="C531" s="2">
        <v>0.24791623399936999</v>
      </c>
      <c r="D531" s="2">
        <v>0.248800913392422</v>
      </c>
      <c r="E531" s="2">
        <v>0.633380374032538</v>
      </c>
    </row>
    <row r="532" spans="1:5" x14ac:dyDescent="0.35">
      <c r="A532" s="2" t="s">
        <v>797</v>
      </c>
      <c r="B532" s="2">
        <v>75.879759206518102</v>
      </c>
      <c r="C532" s="2">
        <v>0.24754971289560401</v>
      </c>
      <c r="D532" s="2">
        <v>0.23541919890611099</v>
      </c>
      <c r="E532" s="2">
        <v>0.61675702394144505</v>
      </c>
    </row>
    <row r="533" spans="1:5" x14ac:dyDescent="0.35">
      <c r="A533" s="2" t="s">
        <v>646</v>
      </c>
      <c r="B533" s="2">
        <v>172.50041119417901</v>
      </c>
      <c r="C533" s="2">
        <v>0.247474583996798</v>
      </c>
      <c r="D533" s="2">
        <v>0.59814045489690604</v>
      </c>
      <c r="E533" s="2">
        <v>0.88085940006863594</v>
      </c>
    </row>
    <row r="534" spans="1:5" x14ac:dyDescent="0.35">
      <c r="A534" s="2" t="s">
        <v>683</v>
      </c>
      <c r="B534" s="2">
        <v>81.005959647818202</v>
      </c>
      <c r="C534" s="2">
        <v>0.24627495248922901</v>
      </c>
      <c r="D534" s="2">
        <v>0.244149378780771</v>
      </c>
      <c r="E534" s="2">
        <v>0.62727609625213399</v>
      </c>
    </row>
    <row r="535" spans="1:5" x14ac:dyDescent="0.35">
      <c r="A535" s="2" t="s">
        <v>921</v>
      </c>
      <c r="B535" s="2">
        <v>57.752011055013099</v>
      </c>
      <c r="C535" s="2">
        <v>0.24627221318947101</v>
      </c>
      <c r="D535" s="2">
        <v>0.26604307084737899</v>
      </c>
      <c r="E535" s="2">
        <v>0.65821026417055195</v>
      </c>
    </row>
    <row r="536" spans="1:5" x14ac:dyDescent="0.35">
      <c r="A536" s="2" t="s">
        <v>1542</v>
      </c>
      <c r="B536" s="2">
        <v>88.890995185673702</v>
      </c>
      <c r="C536" s="2">
        <v>0.24584333423781601</v>
      </c>
      <c r="D536" s="2">
        <v>0.47145644462458403</v>
      </c>
      <c r="E536" s="2">
        <v>0.82481232575229202</v>
      </c>
    </row>
    <row r="537" spans="1:5" x14ac:dyDescent="0.35">
      <c r="A537" s="2" t="s">
        <v>1633</v>
      </c>
      <c r="B537" s="2">
        <v>553.98740423777201</v>
      </c>
      <c r="C537" s="2">
        <v>0.24570869485347799</v>
      </c>
      <c r="D537" s="2">
        <v>0.62538487550636301</v>
      </c>
      <c r="E537" s="2">
        <v>0.88607526306088802</v>
      </c>
    </row>
    <row r="538" spans="1:5" x14ac:dyDescent="0.35">
      <c r="A538" s="2" t="s">
        <v>1279</v>
      </c>
      <c r="B538" s="2">
        <v>79.961990416548502</v>
      </c>
      <c r="C538" s="2">
        <v>0.242911989066596</v>
      </c>
      <c r="D538" s="2">
        <v>0.23691904473045</v>
      </c>
      <c r="E538" s="2">
        <v>0.619178098121833</v>
      </c>
    </row>
    <row r="539" spans="1:5" x14ac:dyDescent="0.35">
      <c r="A539" s="2" t="s">
        <v>929</v>
      </c>
      <c r="B539" s="2">
        <v>64.005796492141201</v>
      </c>
      <c r="C539" s="2">
        <v>0.241605057400336</v>
      </c>
      <c r="D539" s="2">
        <v>0.24113680718800001</v>
      </c>
      <c r="E539" s="2">
        <v>0.62530818013037204</v>
      </c>
    </row>
    <row r="540" spans="1:5" x14ac:dyDescent="0.35">
      <c r="A540" s="2" t="s">
        <v>279</v>
      </c>
      <c r="B540" s="2">
        <v>67.473277549644195</v>
      </c>
      <c r="C540" s="2">
        <v>0.23815378402610801</v>
      </c>
      <c r="D540" s="2">
        <v>0.26236072011571998</v>
      </c>
      <c r="E540" s="2">
        <v>0.65492137906315595</v>
      </c>
    </row>
    <row r="541" spans="1:5" x14ac:dyDescent="0.35">
      <c r="A541" s="2" t="s">
        <v>1044</v>
      </c>
      <c r="B541" s="2">
        <v>79.508725801643493</v>
      </c>
      <c r="C541" s="2">
        <v>0.23675107294441999</v>
      </c>
      <c r="D541" s="2">
        <v>0.24006948219346699</v>
      </c>
      <c r="E541" s="2">
        <v>0.623508608496253</v>
      </c>
    </row>
    <row r="542" spans="1:5" x14ac:dyDescent="0.35">
      <c r="A542" s="2" t="s">
        <v>1207</v>
      </c>
      <c r="B542" s="2">
        <v>66.983988563987197</v>
      </c>
      <c r="C542" s="2">
        <v>0.23540679397112699</v>
      </c>
      <c r="D542" s="2">
        <v>0.26490801889459797</v>
      </c>
      <c r="E542" s="2">
        <v>0.65821026417055195</v>
      </c>
    </row>
    <row r="543" spans="1:5" x14ac:dyDescent="0.35">
      <c r="A543" s="2" t="s">
        <v>30</v>
      </c>
      <c r="B543" s="2">
        <v>80.231940601365196</v>
      </c>
      <c r="C543" s="2">
        <v>0.23321881417158799</v>
      </c>
      <c r="D543" s="2">
        <v>0.24595172856341099</v>
      </c>
      <c r="E543" s="2">
        <v>0.63093607788156103</v>
      </c>
    </row>
    <row r="544" spans="1:5" x14ac:dyDescent="0.35">
      <c r="A544" s="2" t="s">
        <v>507</v>
      </c>
      <c r="B544" s="2">
        <v>67.957971825536404</v>
      </c>
      <c r="C544" s="2">
        <v>0.23200925771609601</v>
      </c>
      <c r="D544" s="2">
        <v>0.26602276482602499</v>
      </c>
      <c r="E544" s="2">
        <v>0.65821026417055195</v>
      </c>
    </row>
    <row r="545" spans="1:5" x14ac:dyDescent="0.35">
      <c r="A545" s="2" t="s">
        <v>672</v>
      </c>
      <c r="B545" s="2">
        <v>72.713476290443694</v>
      </c>
      <c r="C545" s="2">
        <v>0.230355340576988</v>
      </c>
      <c r="D545" s="2">
        <v>0.25861031156592801</v>
      </c>
      <c r="E545" s="2">
        <v>0.65042051252274002</v>
      </c>
    </row>
    <row r="546" spans="1:5" x14ac:dyDescent="0.35">
      <c r="A546" s="2" t="s">
        <v>1763</v>
      </c>
      <c r="B546" s="2">
        <v>82.617917566999395</v>
      </c>
      <c r="C546" s="2">
        <v>0.227810437177657</v>
      </c>
      <c r="D546" s="2">
        <v>0.32087800924487497</v>
      </c>
      <c r="E546" s="2">
        <v>0.70199981788173105</v>
      </c>
    </row>
    <row r="547" spans="1:5" x14ac:dyDescent="0.35">
      <c r="A547" s="2" t="s">
        <v>307</v>
      </c>
      <c r="B547" s="2">
        <v>65.584088235618296</v>
      </c>
      <c r="C547" s="2">
        <v>0.22682375157781301</v>
      </c>
      <c r="D547" s="2">
        <v>0.28283005351193202</v>
      </c>
      <c r="E547" s="2">
        <v>0.67252854476801205</v>
      </c>
    </row>
    <row r="548" spans="1:5" x14ac:dyDescent="0.35">
      <c r="A548" s="2" t="s">
        <v>1236</v>
      </c>
      <c r="B548" s="2">
        <v>61.078621253586199</v>
      </c>
      <c r="C548" s="2">
        <v>0.22659214402201999</v>
      </c>
      <c r="D548" s="2">
        <v>0.31138911369179501</v>
      </c>
      <c r="E548" s="2">
        <v>0.69805847236538898</v>
      </c>
    </row>
    <row r="549" spans="1:5" x14ac:dyDescent="0.35">
      <c r="A549" s="2" t="s">
        <v>84</v>
      </c>
      <c r="B549" s="2">
        <v>71.3097776602648</v>
      </c>
      <c r="C549" s="2">
        <v>0.226168303466524</v>
      </c>
      <c r="D549" s="2">
        <v>0.29195466399236403</v>
      </c>
      <c r="E549" s="2">
        <v>0.68222651414977398</v>
      </c>
    </row>
    <row r="550" spans="1:5" x14ac:dyDescent="0.35">
      <c r="A550" s="2" t="s">
        <v>1108</v>
      </c>
      <c r="B550" s="2">
        <v>60.4300012122768</v>
      </c>
      <c r="C550" s="2">
        <v>0.225517589097539</v>
      </c>
      <c r="D550" s="2">
        <v>0.30929624500629899</v>
      </c>
      <c r="E550" s="2">
        <v>0.69800639075745896</v>
      </c>
    </row>
    <row r="551" spans="1:5" x14ac:dyDescent="0.35">
      <c r="A551" s="2" t="s">
        <v>269</v>
      </c>
      <c r="B551" s="2">
        <v>79.260607017963807</v>
      </c>
      <c r="C551" s="2">
        <v>0.22473926324200499</v>
      </c>
      <c r="D551" s="2">
        <v>0.34709851964604699</v>
      </c>
      <c r="E551" s="2">
        <v>0.72096334304589405</v>
      </c>
    </row>
    <row r="552" spans="1:5" x14ac:dyDescent="0.35">
      <c r="A552" s="2" t="s">
        <v>1530</v>
      </c>
      <c r="B552" s="2">
        <v>70.948099581545193</v>
      </c>
      <c r="C552" s="2">
        <v>0.22471727587641399</v>
      </c>
      <c r="D552" s="2">
        <v>0.270769594083479</v>
      </c>
      <c r="E552" s="2">
        <v>0.66400179459531605</v>
      </c>
    </row>
    <row r="553" spans="1:5" x14ac:dyDescent="0.35">
      <c r="A553" s="2" t="s">
        <v>48</v>
      </c>
      <c r="B553" s="2">
        <v>70.504949494163995</v>
      </c>
      <c r="C553" s="2">
        <v>0.22342403341940401</v>
      </c>
      <c r="D553" s="2">
        <v>0.26912778580987901</v>
      </c>
      <c r="E553" s="2">
        <v>0.66099551913495302</v>
      </c>
    </row>
    <row r="554" spans="1:5" x14ac:dyDescent="0.35">
      <c r="A554" s="2" t="s">
        <v>775</v>
      </c>
      <c r="B554" s="2">
        <v>67.955463897890496</v>
      </c>
      <c r="C554" s="2">
        <v>0.221622565629013</v>
      </c>
      <c r="D554" s="2">
        <v>0.287748571341576</v>
      </c>
      <c r="E554" s="2">
        <v>0.67777167015575601</v>
      </c>
    </row>
    <row r="555" spans="1:5" x14ac:dyDescent="0.35">
      <c r="A555" s="2" t="s">
        <v>246</v>
      </c>
      <c r="B555" s="2">
        <v>67.797523769386302</v>
      </c>
      <c r="C555" s="2">
        <v>0.21932172016255</v>
      </c>
      <c r="D555" s="2">
        <v>0.29731023756810898</v>
      </c>
      <c r="E555" s="2">
        <v>0.68843748138851801</v>
      </c>
    </row>
    <row r="556" spans="1:5" x14ac:dyDescent="0.35">
      <c r="A556" s="2" t="s">
        <v>451</v>
      </c>
      <c r="B556" s="2">
        <v>68.882750017329499</v>
      </c>
      <c r="C556" s="2">
        <v>0.21857004548038</v>
      </c>
      <c r="D556" s="2">
        <v>0.27757251698117802</v>
      </c>
      <c r="E556" s="2">
        <v>0.66697281058786595</v>
      </c>
    </row>
    <row r="557" spans="1:5" x14ac:dyDescent="0.35">
      <c r="A557" s="2" t="s">
        <v>396</v>
      </c>
      <c r="B557" s="2">
        <v>64.930572924130999</v>
      </c>
      <c r="C557" s="2">
        <v>0.21613940788421601</v>
      </c>
      <c r="D557" s="2">
        <v>0.36351083707716297</v>
      </c>
      <c r="E557" s="2">
        <v>0.74032085112056401</v>
      </c>
    </row>
    <row r="558" spans="1:5" x14ac:dyDescent="0.35">
      <c r="A558" s="2" t="s">
        <v>431</v>
      </c>
      <c r="B558" s="2">
        <v>62.057340639380499</v>
      </c>
      <c r="C558" s="2">
        <v>0.216042731099853</v>
      </c>
      <c r="D558" s="2">
        <v>0.32202372370326099</v>
      </c>
      <c r="E558" s="2">
        <v>0.70199981788173105</v>
      </c>
    </row>
    <row r="559" spans="1:5" x14ac:dyDescent="0.35">
      <c r="A559" s="2" t="s">
        <v>982</v>
      </c>
      <c r="B559" s="2">
        <v>74.840523517924794</v>
      </c>
      <c r="C559" s="2">
        <v>0.21482857022334501</v>
      </c>
      <c r="D559" s="2">
        <v>0.299372068297307</v>
      </c>
      <c r="E559" s="2">
        <v>0.68958807456069404</v>
      </c>
    </row>
    <row r="560" spans="1:5" x14ac:dyDescent="0.35">
      <c r="A560" s="2" t="s">
        <v>16</v>
      </c>
      <c r="B560" s="2">
        <v>65.717702644105799</v>
      </c>
      <c r="C560" s="2">
        <v>0.21451779512734201</v>
      </c>
      <c r="D560" s="2">
        <v>0.32243323859967998</v>
      </c>
      <c r="E560" s="2">
        <v>0.70199981788173105</v>
      </c>
    </row>
    <row r="561" spans="1:5" x14ac:dyDescent="0.35">
      <c r="A561" s="2" t="s">
        <v>1322</v>
      </c>
      <c r="B561" s="2">
        <v>67.253360386446303</v>
      </c>
      <c r="C561" s="2">
        <v>0.21344781763871001</v>
      </c>
      <c r="D561" s="2">
        <v>0.31535995691052898</v>
      </c>
      <c r="E561" s="2">
        <v>0.70139609318935503</v>
      </c>
    </row>
    <row r="562" spans="1:5" x14ac:dyDescent="0.35">
      <c r="A562" s="2" t="s">
        <v>167</v>
      </c>
      <c r="B562" s="2">
        <v>98.682785537560804</v>
      </c>
      <c r="C562" s="2">
        <v>0.21320674207139501</v>
      </c>
      <c r="D562" s="2">
        <v>0.37817529132931799</v>
      </c>
      <c r="E562" s="2">
        <v>0.76090691146983203</v>
      </c>
    </row>
    <row r="563" spans="1:5" x14ac:dyDescent="0.35">
      <c r="A563" s="2" t="s">
        <v>1458</v>
      </c>
      <c r="B563" s="2">
        <v>70.510933238245201</v>
      </c>
      <c r="C563" s="2">
        <v>0.21270731881530699</v>
      </c>
      <c r="D563" s="2">
        <v>0.29804808325982002</v>
      </c>
      <c r="E563" s="2">
        <v>0.68843748138851801</v>
      </c>
    </row>
    <row r="564" spans="1:5" x14ac:dyDescent="0.35">
      <c r="A564" s="2" t="s">
        <v>1448</v>
      </c>
      <c r="B564" s="2">
        <v>74.2323058053707</v>
      </c>
      <c r="C564" s="2">
        <v>0.21220910585713099</v>
      </c>
      <c r="D564" s="2">
        <v>0.29187495459083401</v>
      </c>
      <c r="E564" s="2">
        <v>0.68222651414977398</v>
      </c>
    </row>
    <row r="565" spans="1:5" x14ac:dyDescent="0.35">
      <c r="A565" s="2" t="s">
        <v>584</v>
      </c>
      <c r="B565" s="2">
        <v>65.432682706456504</v>
      </c>
      <c r="C565" s="2">
        <v>0.21206281978907901</v>
      </c>
      <c r="D565" s="2">
        <v>0.42579666967631902</v>
      </c>
      <c r="E565" s="2">
        <v>0.79807007672216901</v>
      </c>
    </row>
    <row r="566" spans="1:5" x14ac:dyDescent="0.35">
      <c r="A566" s="2" t="s">
        <v>583</v>
      </c>
      <c r="B566" s="2">
        <v>67.822643205352904</v>
      </c>
      <c r="C566" s="2">
        <v>0.21055829977335</v>
      </c>
      <c r="D566" s="2">
        <v>0.322689441130104</v>
      </c>
      <c r="E566" s="2">
        <v>0.70199981788173105</v>
      </c>
    </row>
    <row r="567" spans="1:5" x14ac:dyDescent="0.35">
      <c r="A567" s="2" t="s">
        <v>573</v>
      </c>
      <c r="B567" s="2">
        <v>57.459280472616399</v>
      </c>
      <c r="C567" s="2">
        <v>0.210024294844009</v>
      </c>
      <c r="D567" s="2">
        <v>0.400801045275538</v>
      </c>
      <c r="E567" s="2">
        <v>1</v>
      </c>
    </row>
    <row r="568" spans="1:5" x14ac:dyDescent="0.35">
      <c r="A568" s="2" t="s">
        <v>437</v>
      </c>
      <c r="B568" s="2">
        <v>78.788852504936102</v>
      </c>
      <c r="C568" s="2">
        <v>0.20951870989488</v>
      </c>
      <c r="D568" s="2">
        <v>0.421324781780679</v>
      </c>
      <c r="E568" s="2">
        <v>0.792356290060511</v>
      </c>
    </row>
    <row r="569" spans="1:5" x14ac:dyDescent="0.35">
      <c r="A569" s="2" t="s">
        <v>535</v>
      </c>
      <c r="B569" s="2">
        <v>77.427996978810995</v>
      </c>
      <c r="C569" s="2">
        <v>0.20904735344445399</v>
      </c>
      <c r="D569" s="2">
        <v>0.30119609627001398</v>
      </c>
      <c r="E569" s="2">
        <v>0.690394125424729</v>
      </c>
    </row>
    <row r="570" spans="1:5" x14ac:dyDescent="0.35">
      <c r="A570" s="2" t="s">
        <v>397</v>
      </c>
      <c r="B570" s="2">
        <v>70.201822504253201</v>
      </c>
      <c r="C570" s="2">
        <v>0.20827076507152101</v>
      </c>
      <c r="D570" s="2">
        <v>0.32416235471215699</v>
      </c>
      <c r="E570" s="2">
        <v>0.70294161226804797</v>
      </c>
    </row>
    <row r="571" spans="1:5" x14ac:dyDescent="0.35">
      <c r="A571" s="2" t="s">
        <v>1760</v>
      </c>
      <c r="B571" s="2">
        <v>76.223475163951704</v>
      </c>
      <c r="C571" s="2">
        <v>0.207433950701299</v>
      </c>
      <c r="D571" s="2">
        <v>0.30894721197094499</v>
      </c>
      <c r="E571" s="2">
        <v>0.69800639075745896</v>
      </c>
    </row>
    <row r="572" spans="1:5" x14ac:dyDescent="0.35">
      <c r="A572" s="2" t="s">
        <v>1547</v>
      </c>
      <c r="B572" s="2">
        <v>76.760447657064901</v>
      </c>
      <c r="C572" s="2">
        <v>0.20661910502787001</v>
      </c>
      <c r="D572" s="2">
        <v>0.31169541355139702</v>
      </c>
      <c r="E572" s="2">
        <v>0.69805847236538898</v>
      </c>
    </row>
    <row r="573" spans="1:5" x14ac:dyDescent="0.35">
      <c r="A573" s="2" t="s">
        <v>348</v>
      </c>
      <c r="B573" s="2">
        <v>80.620864580654498</v>
      </c>
      <c r="C573" s="2">
        <v>0.20545062094284999</v>
      </c>
      <c r="D573" s="2">
        <v>0.30291547996149398</v>
      </c>
      <c r="E573" s="2">
        <v>0.690394125424729</v>
      </c>
    </row>
    <row r="574" spans="1:5" x14ac:dyDescent="0.35">
      <c r="A574" s="2" t="s">
        <v>1749</v>
      </c>
      <c r="B574" s="2">
        <v>71.847404858577605</v>
      </c>
      <c r="C574" s="2">
        <v>0.20451588376492399</v>
      </c>
      <c r="D574" s="2">
        <v>0.30262911656497399</v>
      </c>
      <c r="E574" s="2">
        <v>0.690394125424729</v>
      </c>
    </row>
    <row r="575" spans="1:5" x14ac:dyDescent="0.35">
      <c r="A575" s="2" t="s">
        <v>1727</v>
      </c>
      <c r="B575" s="2">
        <v>78.272146281086094</v>
      </c>
      <c r="C575" s="2">
        <v>0.20438772687632401</v>
      </c>
      <c r="D575" s="2">
        <v>0.342921831291712</v>
      </c>
      <c r="E575" s="2">
        <v>0.71774013569804496</v>
      </c>
    </row>
    <row r="576" spans="1:5" x14ac:dyDescent="0.35">
      <c r="A576" s="2" t="s">
        <v>548</v>
      </c>
      <c r="B576" s="2">
        <v>62.905401887975401</v>
      </c>
      <c r="C576" s="2">
        <v>0.20388959341538401</v>
      </c>
      <c r="D576" s="2">
        <v>0.35180944452309998</v>
      </c>
      <c r="E576" s="2">
        <v>0.72623210426894502</v>
      </c>
    </row>
    <row r="577" spans="1:5" x14ac:dyDescent="0.35">
      <c r="A577" s="2" t="s">
        <v>334</v>
      </c>
      <c r="B577" s="2">
        <v>72.231100858944302</v>
      </c>
      <c r="C577" s="2">
        <v>0.20388443042356999</v>
      </c>
      <c r="D577" s="2">
        <v>0.32495264950355301</v>
      </c>
      <c r="E577" s="2">
        <v>0.70294161226804797</v>
      </c>
    </row>
    <row r="578" spans="1:5" x14ac:dyDescent="0.35">
      <c r="A578" s="2" t="s">
        <v>1765</v>
      </c>
      <c r="B578" s="2">
        <v>124.917743221138</v>
      </c>
      <c r="C578" s="2">
        <v>0.20285969849006799</v>
      </c>
      <c r="D578" s="2">
        <v>0.45905875381877498</v>
      </c>
      <c r="E578" s="2">
        <v>0.81817301907935303</v>
      </c>
    </row>
    <row r="579" spans="1:5" x14ac:dyDescent="0.35">
      <c r="A579" s="2" t="s">
        <v>111</v>
      </c>
      <c r="B579" s="2">
        <v>123.128487605892</v>
      </c>
      <c r="C579" s="2">
        <v>0.20196797113208201</v>
      </c>
      <c r="D579" s="2">
        <v>0.70657774963028197</v>
      </c>
      <c r="E579" s="2">
        <v>0.92052857887019102</v>
      </c>
    </row>
    <row r="580" spans="1:5" x14ac:dyDescent="0.35">
      <c r="A580" s="2" t="s">
        <v>1023</v>
      </c>
      <c r="B580" s="2">
        <v>72.0225924654344</v>
      </c>
      <c r="C580" s="2">
        <v>0.20089631436948499</v>
      </c>
      <c r="D580" s="2">
        <v>0.35381606739890997</v>
      </c>
      <c r="E580" s="2">
        <v>0.72678085185261998</v>
      </c>
    </row>
    <row r="581" spans="1:5" x14ac:dyDescent="0.35">
      <c r="A581" s="2" t="s">
        <v>706</v>
      </c>
      <c r="B581" s="2">
        <v>70.315722063767794</v>
      </c>
      <c r="C581" s="2">
        <v>0.200873302910894</v>
      </c>
      <c r="D581" s="2">
        <v>0.43366410792253601</v>
      </c>
      <c r="E581" s="2">
        <v>0.80468784470070498</v>
      </c>
    </row>
    <row r="582" spans="1:5" x14ac:dyDescent="0.35">
      <c r="A582" s="2" t="s">
        <v>748</v>
      </c>
      <c r="B582" s="2">
        <v>73.540444542965901</v>
      </c>
      <c r="C582" s="2">
        <v>0.200184761994113</v>
      </c>
      <c r="D582" s="2">
        <v>0.336194704379912</v>
      </c>
      <c r="E582" s="2">
        <v>0.71324946546305201</v>
      </c>
    </row>
    <row r="583" spans="1:5" x14ac:dyDescent="0.35">
      <c r="A583" s="2" t="s">
        <v>673</v>
      </c>
      <c r="B583" s="2">
        <v>63.985857082695503</v>
      </c>
      <c r="C583" s="2">
        <v>0.199385464735753</v>
      </c>
      <c r="D583" s="2">
        <v>0.34709181874579997</v>
      </c>
      <c r="E583" s="2">
        <v>0.72096334304589405</v>
      </c>
    </row>
    <row r="584" spans="1:5" x14ac:dyDescent="0.35">
      <c r="A584" s="2" t="s">
        <v>1192</v>
      </c>
      <c r="B584" s="2">
        <v>73.404338389797999</v>
      </c>
      <c r="C584" s="2">
        <v>0.19907595231237299</v>
      </c>
      <c r="D584" s="2">
        <v>0.45245566604213699</v>
      </c>
      <c r="E584" s="2">
        <v>0.81160146325496096</v>
      </c>
    </row>
    <row r="585" spans="1:5" x14ac:dyDescent="0.35">
      <c r="A585" s="2" t="s">
        <v>95</v>
      </c>
      <c r="B585" s="2">
        <v>71.461137131179996</v>
      </c>
      <c r="C585" s="2">
        <v>0.199072062549533</v>
      </c>
      <c r="D585" s="2">
        <v>0.33492841799075601</v>
      </c>
      <c r="E585" s="2">
        <v>0.71252287648988799</v>
      </c>
    </row>
    <row r="586" spans="1:5" x14ac:dyDescent="0.35">
      <c r="A586" s="2" t="s">
        <v>1397</v>
      </c>
      <c r="B586" s="2">
        <v>72.653246269900194</v>
      </c>
      <c r="C586" s="2">
        <v>0.19826487222359199</v>
      </c>
      <c r="D586" s="2">
        <v>0.336551244781368</v>
      </c>
      <c r="E586" s="2">
        <v>0.71324946546305201</v>
      </c>
    </row>
    <row r="587" spans="1:5" x14ac:dyDescent="0.35">
      <c r="A587" s="2" t="s">
        <v>1798</v>
      </c>
      <c r="B587" s="2">
        <v>63.239457631131302</v>
      </c>
      <c r="C587" s="2">
        <v>0.19823312751789701</v>
      </c>
      <c r="D587" s="2">
        <v>0.356716530565862</v>
      </c>
      <c r="E587" s="2">
        <v>0.72915129258872702</v>
      </c>
    </row>
    <row r="588" spans="1:5" x14ac:dyDescent="0.35">
      <c r="A588" s="2" t="s">
        <v>230</v>
      </c>
      <c r="B588" s="2">
        <v>80.494498746624501</v>
      </c>
      <c r="C588" s="2">
        <v>0.197503982260335</v>
      </c>
      <c r="D588" s="2">
        <v>0.310806681007332</v>
      </c>
      <c r="E588" s="2">
        <v>0.69805847236538898</v>
      </c>
    </row>
    <row r="589" spans="1:5" x14ac:dyDescent="0.35">
      <c r="A589" s="2" t="s">
        <v>804</v>
      </c>
      <c r="B589" s="2">
        <v>68.0083162282925</v>
      </c>
      <c r="C589" s="2">
        <v>0.196252412336445</v>
      </c>
      <c r="D589" s="2">
        <v>0.34528084999967401</v>
      </c>
      <c r="E589" s="2">
        <v>0.71955233300604604</v>
      </c>
    </row>
    <row r="590" spans="1:5" x14ac:dyDescent="0.35">
      <c r="A590" s="2" t="s">
        <v>1731</v>
      </c>
      <c r="B590" s="2">
        <v>121.90128768435601</v>
      </c>
      <c r="C590" s="2">
        <v>0.19532072845664</v>
      </c>
      <c r="D590" s="2">
        <v>0.72044596374157599</v>
      </c>
      <c r="E590" s="2">
        <v>0.92237804053513694</v>
      </c>
    </row>
    <row r="591" spans="1:5" x14ac:dyDescent="0.35">
      <c r="A591" s="2" t="s">
        <v>118</v>
      </c>
      <c r="B591" s="2">
        <v>63.524414860214797</v>
      </c>
      <c r="C591" s="2">
        <v>0.192202767406287</v>
      </c>
      <c r="D591" s="2">
        <v>0.371606166143716</v>
      </c>
      <c r="E591" s="2">
        <v>0.75313385614078299</v>
      </c>
    </row>
    <row r="592" spans="1:5" x14ac:dyDescent="0.35">
      <c r="A592" s="2" t="s">
        <v>650</v>
      </c>
      <c r="B592" s="2">
        <v>64.106510067592694</v>
      </c>
      <c r="C592" s="2">
        <v>0.19213653671751799</v>
      </c>
      <c r="D592" s="2">
        <v>0.39222456285941698</v>
      </c>
      <c r="E592" s="2">
        <v>0.768843612226219</v>
      </c>
    </row>
    <row r="593" spans="1:5" x14ac:dyDescent="0.35">
      <c r="A593" s="2" t="s">
        <v>698</v>
      </c>
      <c r="B593" s="2">
        <v>71.293562113977202</v>
      </c>
      <c r="C593" s="2">
        <v>0.19193036108128</v>
      </c>
      <c r="D593" s="2">
        <v>0.38345922117960701</v>
      </c>
      <c r="E593" s="2">
        <v>0.76312465023346199</v>
      </c>
    </row>
    <row r="594" spans="1:5" x14ac:dyDescent="0.35">
      <c r="A594" s="2" t="s">
        <v>1434</v>
      </c>
      <c r="B594" s="2">
        <v>68.922775324587406</v>
      </c>
      <c r="C594" s="2">
        <v>0.19184438453057201</v>
      </c>
      <c r="D594" s="2">
        <v>0.37743515337021499</v>
      </c>
      <c r="E594" s="2">
        <v>0.76090691146983203</v>
      </c>
    </row>
    <row r="595" spans="1:5" x14ac:dyDescent="0.35">
      <c r="A595" s="2" t="s">
        <v>339</v>
      </c>
      <c r="B595" s="2">
        <v>65.442229461270998</v>
      </c>
      <c r="C595" s="2">
        <v>0.19052055918955199</v>
      </c>
      <c r="D595" s="2">
        <v>0.36594641603726102</v>
      </c>
      <c r="E595" s="2">
        <v>0.74437334321830095</v>
      </c>
    </row>
    <row r="596" spans="1:5" x14ac:dyDescent="0.35">
      <c r="A596" s="2" t="s">
        <v>1381</v>
      </c>
      <c r="B596" s="2">
        <v>66.875224578613796</v>
      </c>
      <c r="C596" s="2">
        <v>0.189677833712001</v>
      </c>
      <c r="D596" s="2">
        <v>0.354538533388296</v>
      </c>
      <c r="E596" s="2">
        <v>0.72737020977697198</v>
      </c>
    </row>
    <row r="597" spans="1:5" x14ac:dyDescent="0.35">
      <c r="A597" s="2" t="s">
        <v>1419</v>
      </c>
      <c r="B597" s="2">
        <v>64.179271595761406</v>
      </c>
      <c r="C597" s="2">
        <v>0.18803846603580401</v>
      </c>
      <c r="D597" s="2">
        <v>0.38520654020962097</v>
      </c>
      <c r="E597" s="2">
        <v>0.76312465023346199</v>
      </c>
    </row>
    <row r="598" spans="1:5" x14ac:dyDescent="0.35">
      <c r="A598" s="2" t="s">
        <v>457</v>
      </c>
      <c r="B598" s="2">
        <v>67.005212422084895</v>
      </c>
      <c r="C598" s="2">
        <v>0.187427198885669</v>
      </c>
      <c r="D598" s="2">
        <v>0.38245990040348699</v>
      </c>
      <c r="E598" s="2">
        <v>0.76312465023346199</v>
      </c>
    </row>
    <row r="599" spans="1:5" x14ac:dyDescent="0.35">
      <c r="A599" s="2" t="s">
        <v>171</v>
      </c>
      <c r="B599" s="2">
        <v>66.600111440342999</v>
      </c>
      <c r="C599" s="2">
        <v>0.187286005967231</v>
      </c>
      <c r="D599" s="2">
        <v>0.36828290086957899</v>
      </c>
      <c r="E599" s="2">
        <v>0.74821465261824405</v>
      </c>
    </row>
    <row r="600" spans="1:5" x14ac:dyDescent="0.35">
      <c r="A600" s="2" t="s">
        <v>905</v>
      </c>
      <c r="B600" s="2">
        <v>76.774144054661505</v>
      </c>
      <c r="C600" s="2">
        <v>0.18598237965155201</v>
      </c>
      <c r="D600" s="2">
        <v>0.35111112915845299</v>
      </c>
      <c r="E600" s="2">
        <v>0.725687606057694</v>
      </c>
    </row>
    <row r="601" spans="1:5" x14ac:dyDescent="0.35">
      <c r="A601" s="2" t="s">
        <v>1041</v>
      </c>
      <c r="B601" s="2">
        <v>62.767027921446498</v>
      </c>
      <c r="C601" s="2">
        <v>0.18552611765400601</v>
      </c>
      <c r="D601" s="2">
        <v>0.39769910151605298</v>
      </c>
      <c r="E601" s="2">
        <v>0.77303040748190899</v>
      </c>
    </row>
    <row r="602" spans="1:5" x14ac:dyDescent="0.35">
      <c r="A602" s="2" t="s">
        <v>653</v>
      </c>
      <c r="B602" s="2">
        <v>62.705876170587203</v>
      </c>
      <c r="C602" s="2">
        <v>0.18551519335493499</v>
      </c>
      <c r="D602" s="2">
        <v>0.41975698432449299</v>
      </c>
      <c r="E602" s="2">
        <v>0.79029781716110803</v>
      </c>
    </row>
    <row r="603" spans="1:5" x14ac:dyDescent="0.35">
      <c r="A603" s="2" t="s">
        <v>123</v>
      </c>
      <c r="B603" s="2">
        <v>88.104781993145806</v>
      </c>
      <c r="C603" s="2">
        <v>0.184645791281175</v>
      </c>
      <c r="D603" s="2">
        <v>0.40806854626807498</v>
      </c>
      <c r="E603" s="2">
        <v>0.78027212901382503</v>
      </c>
    </row>
    <row r="604" spans="1:5" x14ac:dyDescent="0.35">
      <c r="A604" s="2" t="s">
        <v>769</v>
      </c>
      <c r="B604" s="2">
        <v>90.986085338359899</v>
      </c>
      <c r="C604" s="2">
        <v>0.18380735693311601</v>
      </c>
      <c r="D604" s="2">
        <v>0.59223547772251794</v>
      </c>
      <c r="E604" s="2">
        <v>0.88085940006863594</v>
      </c>
    </row>
    <row r="605" spans="1:5" x14ac:dyDescent="0.35">
      <c r="A605" s="2" t="s">
        <v>813</v>
      </c>
      <c r="B605" s="2">
        <v>75.617943111964706</v>
      </c>
      <c r="C605" s="2">
        <v>0.18370481803018199</v>
      </c>
      <c r="D605" s="2">
        <v>0.43829513131950398</v>
      </c>
      <c r="E605" s="2">
        <v>0.80761350388657704</v>
      </c>
    </row>
    <row r="606" spans="1:5" x14ac:dyDescent="0.35">
      <c r="A606" s="2" t="s">
        <v>1759</v>
      </c>
      <c r="B606" s="2">
        <v>68.474619895239698</v>
      </c>
      <c r="C606" s="2">
        <v>0.181050608261977</v>
      </c>
      <c r="D606" s="2">
        <v>0.417812164071731</v>
      </c>
      <c r="E606" s="2">
        <v>0.78841391412405704</v>
      </c>
    </row>
    <row r="607" spans="1:5" x14ac:dyDescent="0.35">
      <c r="A607" s="2" t="s">
        <v>1326</v>
      </c>
      <c r="B607" s="2">
        <v>69.883572567362094</v>
      </c>
      <c r="C607" s="2">
        <v>0.18011570754890799</v>
      </c>
      <c r="D607" s="2">
        <v>0.38067473518024297</v>
      </c>
      <c r="E607" s="2">
        <v>0.76134947036048595</v>
      </c>
    </row>
    <row r="608" spans="1:5" x14ac:dyDescent="0.35">
      <c r="A608" s="2" t="s">
        <v>1037</v>
      </c>
      <c r="B608" s="2">
        <v>80.0033451333355</v>
      </c>
      <c r="C608" s="2">
        <v>0.17998472078302899</v>
      </c>
      <c r="D608" s="2">
        <v>0.35330932653678299</v>
      </c>
      <c r="E608" s="2">
        <v>0.72665197737246401</v>
      </c>
    </row>
    <row r="609" spans="1:5" x14ac:dyDescent="0.35">
      <c r="A609" s="2" t="s">
        <v>91</v>
      </c>
      <c r="B609" s="2">
        <v>72.910565738086802</v>
      </c>
      <c r="C609" s="2">
        <v>0.17894486347989899</v>
      </c>
      <c r="D609" s="2">
        <v>0.40895932298363602</v>
      </c>
      <c r="E609" s="2">
        <v>0.78027212901382503</v>
      </c>
    </row>
    <row r="610" spans="1:5" x14ac:dyDescent="0.35">
      <c r="A610" s="2" t="s">
        <v>1173</v>
      </c>
      <c r="B610" s="2">
        <v>71.490504335344497</v>
      </c>
      <c r="C610" s="2">
        <v>0.176743986601993</v>
      </c>
      <c r="D610" s="2">
        <v>0.45126977272116597</v>
      </c>
      <c r="E610" s="2">
        <v>0.81121692189918904</v>
      </c>
    </row>
    <row r="611" spans="1:5" x14ac:dyDescent="0.35">
      <c r="A611" s="2" t="s">
        <v>914</v>
      </c>
      <c r="B611" s="2">
        <v>71.7406126513971</v>
      </c>
      <c r="C611" s="2">
        <v>0.176443858588408</v>
      </c>
      <c r="D611" s="2">
        <v>0.38009357380509301</v>
      </c>
      <c r="E611" s="2">
        <v>0.76109864299101404</v>
      </c>
    </row>
    <row r="612" spans="1:5" x14ac:dyDescent="0.35">
      <c r="A612" s="2" t="s">
        <v>1134</v>
      </c>
      <c r="B612" s="2">
        <v>64.347462396241994</v>
      </c>
      <c r="C612" s="2">
        <v>0.17601794093004999</v>
      </c>
      <c r="D612" s="2">
        <v>0.405055143293927</v>
      </c>
      <c r="E612" s="2">
        <v>0.778710069252325</v>
      </c>
    </row>
    <row r="613" spans="1:5" x14ac:dyDescent="0.35">
      <c r="A613" s="2" t="s">
        <v>1685</v>
      </c>
      <c r="B613" s="2">
        <v>58.962141880153901</v>
      </c>
      <c r="C613" s="2">
        <v>0.17435206935785399</v>
      </c>
      <c r="D613" s="2">
        <v>0.43258701390828402</v>
      </c>
      <c r="E613" s="2">
        <v>0.80468784470070498</v>
      </c>
    </row>
    <row r="614" spans="1:5" x14ac:dyDescent="0.35">
      <c r="A614" s="2" t="s">
        <v>100</v>
      </c>
      <c r="B614" s="2">
        <v>66.211163680351007</v>
      </c>
      <c r="C614" s="2">
        <v>0.17391419085605</v>
      </c>
      <c r="D614" s="2">
        <v>0.40030728661926801</v>
      </c>
      <c r="E614" s="2">
        <v>0.77529822360670098</v>
      </c>
    </row>
    <row r="615" spans="1:5" x14ac:dyDescent="0.35">
      <c r="A615" s="2" t="s">
        <v>422</v>
      </c>
      <c r="B615" s="2">
        <v>108.513516038858</v>
      </c>
      <c r="C615" s="2">
        <v>0.173619429362461</v>
      </c>
      <c r="D615" s="2">
        <v>0.61184562759601702</v>
      </c>
      <c r="E615" s="2">
        <v>0.88236804670582802</v>
      </c>
    </row>
    <row r="616" spans="1:5" x14ac:dyDescent="0.35">
      <c r="A616" s="2" t="s">
        <v>1653</v>
      </c>
      <c r="B616" s="2">
        <v>62.060545660881502</v>
      </c>
      <c r="C616" s="2">
        <v>0.17344108525673699</v>
      </c>
      <c r="D616" s="2">
        <v>0.41276134933902398</v>
      </c>
      <c r="E616" s="2">
        <v>0.78269435823559097</v>
      </c>
    </row>
    <row r="617" spans="1:5" x14ac:dyDescent="0.35">
      <c r="A617" s="2" t="s">
        <v>803</v>
      </c>
      <c r="B617" s="2">
        <v>77.568957147418999</v>
      </c>
      <c r="C617" s="2">
        <v>0.17339619789913399</v>
      </c>
      <c r="D617" s="2">
        <v>0.403332273923796</v>
      </c>
      <c r="E617" s="2">
        <v>0.778710069252325</v>
      </c>
    </row>
    <row r="618" spans="1:5" x14ac:dyDescent="0.35">
      <c r="A618" s="2" t="s">
        <v>346</v>
      </c>
      <c r="B618" s="2">
        <v>85.122619235560293</v>
      </c>
      <c r="C618" s="2">
        <v>0.173360005515411</v>
      </c>
      <c r="D618" s="2">
        <v>0.47525662126235702</v>
      </c>
      <c r="E618" s="2">
        <v>0.82539052235112398</v>
      </c>
    </row>
    <row r="619" spans="1:5" x14ac:dyDescent="0.35">
      <c r="A619" s="2" t="s">
        <v>1669</v>
      </c>
      <c r="B619" s="2">
        <v>79.923845985379202</v>
      </c>
      <c r="C619" s="2">
        <v>0.172386484161729</v>
      </c>
      <c r="D619" s="2">
        <v>0.39829788059889298</v>
      </c>
      <c r="E619" s="2">
        <v>0.77303040748190899</v>
      </c>
    </row>
    <row r="620" spans="1:5" x14ac:dyDescent="0.35">
      <c r="A620" s="2" t="s">
        <v>1580</v>
      </c>
      <c r="B620" s="2">
        <v>71.365693225154899</v>
      </c>
      <c r="C620" s="2">
        <v>0.17181152613189199</v>
      </c>
      <c r="D620" s="2">
        <v>0.40503901614608301</v>
      </c>
      <c r="E620" s="2">
        <v>0.778710069252325</v>
      </c>
    </row>
    <row r="621" spans="1:5" x14ac:dyDescent="0.35">
      <c r="A621" s="2" t="s">
        <v>421</v>
      </c>
      <c r="B621" s="2">
        <v>69.975306651203994</v>
      </c>
      <c r="C621" s="2">
        <v>0.17152502344378501</v>
      </c>
      <c r="D621" s="2">
        <v>0.41668274062057398</v>
      </c>
      <c r="E621" s="2">
        <v>0.78717214574248695</v>
      </c>
    </row>
    <row r="622" spans="1:5" x14ac:dyDescent="0.35">
      <c r="A622" s="2" t="s">
        <v>1517</v>
      </c>
      <c r="B622" s="2">
        <v>124.790426120427</v>
      </c>
      <c r="C622" s="2">
        <v>0.171334026242485</v>
      </c>
      <c r="D622" s="2">
        <v>0.70638330305358599</v>
      </c>
      <c r="E622" s="2">
        <v>0.92052857887019102</v>
      </c>
    </row>
    <row r="623" spans="1:5" x14ac:dyDescent="0.35">
      <c r="A623" s="2" t="s">
        <v>1785</v>
      </c>
      <c r="B623" s="2">
        <v>77.152831269413895</v>
      </c>
      <c r="C623" s="2">
        <v>0.17056800932323299</v>
      </c>
      <c r="D623" s="2">
        <v>0.38257930453667099</v>
      </c>
      <c r="E623" s="2">
        <v>0.76312465023346199</v>
      </c>
    </row>
    <row r="624" spans="1:5" x14ac:dyDescent="0.35">
      <c r="A624" s="2" t="s">
        <v>1194</v>
      </c>
      <c r="B624" s="2">
        <v>64.518685509241195</v>
      </c>
      <c r="C624" s="2">
        <v>0.17050795236101399</v>
      </c>
      <c r="D624" s="2">
        <v>0.45501718579620298</v>
      </c>
      <c r="E624" s="2">
        <v>0.81444662409395396</v>
      </c>
    </row>
    <row r="625" spans="1:5" x14ac:dyDescent="0.35">
      <c r="A625" s="2" t="s">
        <v>1663</v>
      </c>
      <c r="B625" s="2">
        <v>83.929620120779703</v>
      </c>
      <c r="C625" s="2">
        <v>0.17015578059214401</v>
      </c>
      <c r="D625" s="2">
        <v>0.55032848176860305</v>
      </c>
      <c r="E625" s="2">
        <v>0.85892389210613695</v>
      </c>
    </row>
    <row r="626" spans="1:5" x14ac:dyDescent="0.35">
      <c r="A626" s="2" t="s">
        <v>370</v>
      </c>
      <c r="B626" s="2">
        <v>93.573323598211601</v>
      </c>
      <c r="C626" s="2">
        <v>0.16941314846942901</v>
      </c>
      <c r="D626" s="2">
        <v>0.57230963002491597</v>
      </c>
      <c r="E626" s="2">
        <v>0.87443465886698002</v>
      </c>
    </row>
    <row r="627" spans="1:5" x14ac:dyDescent="0.35">
      <c r="A627" s="2" t="s">
        <v>597</v>
      </c>
      <c r="B627" s="2">
        <v>62.891294465978497</v>
      </c>
      <c r="C627" s="2">
        <v>0.167611919969816</v>
      </c>
      <c r="D627" s="2">
        <v>0.439819725774449</v>
      </c>
      <c r="E627" s="2">
        <v>0.80761350388657704</v>
      </c>
    </row>
    <row r="628" spans="1:5" x14ac:dyDescent="0.35">
      <c r="A628" s="2" t="s">
        <v>1000</v>
      </c>
      <c r="B628" s="2">
        <v>62.904015103379201</v>
      </c>
      <c r="C628" s="2">
        <v>0.16672086139063699</v>
      </c>
      <c r="D628" s="2">
        <v>0.43353658065949802</v>
      </c>
      <c r="E628" s="2">
        <v>0.80468784470070498</v>
      </c>
    </row>
    <row r="629" spans="1:5" x14ac:dyDescent="0.35">
      <c r="A629" s="2" t="s">
        <v>1440</v>
      </c>
      <c r="B629" s="2">
        <v>63.2568583711043</v>
      </c>
      <c r="C629" s="2">
        <v>0.16462732725509199</v>
      </c>
      <c r="D629" s="2">
        <v>0.44577447525227598</v>
      </c>
      <c r="E629" s="2">
        <v>0.80761350388657704</v>
      </c>
    </row>
    <row r="630" spans="1:5" x14ac:dyDescent="0.35">
      <c r="A630" s="2" t="s">
        <v>1593</v>
      </c>
      <c r="B630" s="2">
        <v>74.421937945254697</v>
      </c>
      <c r="C630" s="2">
        <v>0.16369221617146701</v>
      </c>
      <c r="D630" s="2">
        <v>0.54519880906061202</v>
      </c>
      <c r="E630" s="2">
        <v>0.85548558872493397</v>
      </c>
    </row>
    <row r="631" spans="1:5" x14ac:dyDescent="0.35">
      <c r="A631" s="2" t="s">
        <v>128</v>
      </c>
      <c r="B631" s="2">
        <v>72.056875705467405</v>
      </c>
      <c r="C631" s="2">
        <v>0.16365789539657799</v>
      </c>
      <c r="D631" s="2">
        <v>0.47686719336641398</v>
      </c>
      <c r="E631" s="2">
        <v>0.82582082010227198</v>
      </c>
    </row>
    <row r="632" spans="1:5" x14ac:dyDescent="0.35">
      <c r="A632" s="2" t="s">
        <v>79</v>
      </c>
      <c r="B632" s="2">
        <v>82.452141802645599</v>
      </c>
      <c r="C632" s="2">
        <v>0.163447573962542</v>
      </c>
      <c r="D632" s="2">
        <v>0.44601527287084503</v>
      </c>
      <c r="E632" s="2">
        <v>0.80761350388657704</v>
      </c>
    </row>
    <row r="633" spans="1:5" x14ac:dyDescent="0.35">
      <c r="A633" s="2" t="s">
        <v>1480</v>
      </c>
      <c r="B633" s="2">
        <v>69.155893929204694</v>
      </c>
      <c r="C633" s="2">
        <v>0.16234732195677601</v>
      </c>
      <c r="D633" s="2">
        <v>0.424718956699914</v>
      </c>
      <c r="E633" s="2">
        <v>0.79694455920096197</v>
      </c>
    </row>
    <row r="634" spans="1:5" x14ac:dyDescent="0.35">
      <c r="A634" s="2" t="s">
        <v>1796</v>
      </c>
      <c r="B634" s="2">
        <v>88.327787246906496</v>
      </c>
      <c r="C634" s="2">
        <v>0.16066193333259501</v>
      </c>
      <c r="D634" s="2">
        <v>0.48732594271260898</v>
      </c>
      <c r="E634" s="2">
        <v>0.83108814651853102</v>
      </c>
    </row>
    <row r="635" spans="1:5" x14ac:dyDescent="0.35">
      <c r="A635" s="2" t="s">
        <v>1368</v>
      </c>
      <c r="B635" s="2">
        <v>86.410234856111998</v>
      </c>
      <c r="C635" s="2">
        <v>0.16055341744851501</v>
      </c>
      <c r="D635" s="2">
        <v>0.48455477670056402</v>
      </c>
      <c r="E635" s="2">
        <v>0.83104123083423498</v>
      </c>
    </row>
    <row r="636" spans="1:5" x14ac:dyDescent="0.35">
      <c r="A636" s="2" t="s">
        <v>806</v>
      </c>
      <c r="B636" s="2">
        <v>69.516995027660897</v>
      </c>
      <c r="C636" s="2">
        <v>0.15942656079122999</v>
      </c>
      <c r="D636" s="2">
        <v>0.45367051218683402</v>
      </c>
      <c r="E636" s="2">
        <v>0.81290746282404802</v>
      </c>
    </row>
    <row r="637" spans="1:5" x14ac:dyDescent="0.35">
      <c r="A637" s="2" t="s">
        <v>183</v>
      </c>
      <c r="B637" s="2">
        <v>64.824145086860199</v>
      </c>
      <c r="C637" s="2">
        <v>0.159164869926508</v>
      </c>
      <c r="D637" s="2">
        <v>0.47256579863572601</v>
      </c>
      <c r="E637" s="2">
        <v>0.82481232575229202</v>
      </c>
    </row>
    <row r="638" spans="1:5" x14ac:dyDescent="0.35">
      <c r="A638" s="2" t="s">
        <v>1722</v>
      </c>
      <c r="B638" s="2">
        <v>65.3701457788314</v>
      </c>
      <c r="C638" s="2">
        <v>0.159079590615158</v>
      </c>
      <c r="D638" s="2">
        <v>0.43669974776320197</v>
      </c>
      <c r="E638" s="2">
        <v>0.80761350388657704</v>
      </c>
    </row>
    <row r="639" spans="1:5" x14ac:dyDescent="0.35">
      <c r="A639" s="2" t="s">
        <v>231</v>
      </c>
      <c r="B639" s="2">
        <v>60.740418209822401</v>
      </c>
      <c r="C639" s="2">
        <v>0.15894936855005501</v>
      </c>
      <c r="D639" s="2">
        <v>0.46472857337918</v>
      </c>
      <c r="E639" s="2">
        <v>0.82129686195346396</v>
      </c>
    </row>
    <row r="640" spans="1:5" x14ac:dyDescent="0.35">
      <c r="A640" s="2" t="s">
        <v>130</v>
      </c>
      <c r="B640" s="2">
        <v>60.947429117111902</v>
      </c>
      <c r="C640" s="2">
        <v>0.157634445484714</v>
      </c>
      <c r="D640" s="2">
        <v>0.46482670405100102</v>
      </c>
      <c r="E640" s="2">
        <v>0.82129686195346396</v>
      </c>
    </row>
    <row r="641" spans="1:5" x14ac:dyDescent="0.35">
      <c r="A641" s="2" t="s">
        <v>1728</v>
      </c>
      <c r="B641" s="2">
        <v>65.836746342752605</v>
      </c>
      <c r="C641" s="2">
        <v>0.157304537674159</v>
      </c>
      <c r="D641" s="2">
        <v>0.46794336875641102</v>
      </c>
      <c r="E641" s="2">
        <v>0.82450698626218799</v>
      </c>
    </row>
    <row r="642" spans="1:5" x14ac:dyDescent="0.35">
      <c r="A642" s="2" t="s">
        <v>1183</v>
      </c>
      <c r="B642" s="2">
        <v>82.408256179356997</v>
      </c>
      <c r="C642" s="2">
        <v>0.156506089876392</v>
      </c>
      <c r="D642" s="2">
        <v>0.52883563782674003</v>
      </c>
      <c r="E642" s="2">
        <v>0.84846448561573595</v>
      </c>
    </row>
    <row r="643" spans="1:5" x14ac:dyDescent="0.35">
      <c r="A643" s="2" t="s">
        <v>1792</v>
      </c>
      <c r="B643" s="2">
        <v>71.9196680776747</v>
      </c>
      <c r="C643" s="2">
        <v>0.15600299951835001</v>
      </c>
      <c r="D643" s="2">
        <v>0.44483148135202499</v>
      </c>
      <c r="E643" s="2">
        <v>0.80761350388657704</v>
      </c>
    </row>
    <row r="644" spans="1:5" x14ac:dyDescent="0.35">
      <c r="A644" s="2" t="s">
        <v>58</v>
      </c>
      <c r="B644" s="2">
        <v>76.259686322750696</v>
      </c>
      <c r="C644" s="2">
        <v>0.15573785582656499</v>
      </c>
      <c r="D644" s="2">
        <v>0.44969622956014199</v>
      </c>
      <c r="E644" s="2">
        <v>0.81041646955894397</v>
      </c>
    </row>
    <row r="645" spans="1:5" x14ac:dyDescent="0.35">
      <c r="A645" s="2" t="s">
        <v>1210</v>
      </c>
      <c r="B645" s="2">
        <v>100.491257811316</v>
      </c>
      <c r="C645" s="2">
        <v>0.155059319532521</v>
      </c>
      <c r="D645" s="2">
        <v>0.59790476257179503</v>
      </c>
      <c r="E645" s="2">
        <v>0.88085940006863594</v>
      </c>
    </row>
    <row r="646" spans="1:5" x14ac:dyDescent="0.35">
      <c r="A646" s="2" t="s">
        <v>1437</v>
      </c>
      <c r="B646" s="2">
        <v>66.864178052303998</v>
      </c>
      <c r="C646" s="2">
        <v>0.15458803750931099</v>
      </c>
      <c r="D646" s="2">
        <v>0.44995366871562298</v>
      </c>
      <c r="E646" s="2">
        <v>0.81041646955894397</v>
      </c>
    </row>
    <row r="647" spans="1:5" x14ac:dyDescent="0.35">
      <c r="A647" s="2" t="s">
        <v>1250</v>
      </c>
      <c r="B647" s="2">
        <v>53.273808498947602</v>
      </c>
      <c r="C647" s="2">
        <v>0.15400794252640901</v>
      </c>
      <c r="D647" s="2">
        <v>0.51326837325980301</v>
      </c>
      <c r="E647" s="2">
        <v>1</v>
      </c>
    </row>
    <row r="648" spans="1:5" x14ac:dyDescent="0.35">
      <c r="A648" s="2" t="s">
        <v>215</v>
      </c>
      <c r="B648" s="2">
        <v>83.972642130198494</v>
      </c>
      <c r="C648" s="2">
        <v>0.153628030542378</v>
      </c>
      <c r="D648" s="2">
        <v>0.46169239284466201</v>
      </c>
      <c r="E648" s="2">
        <v>0.82113863701961298</v>
      </c>
    </row>
    <row r="649" spans="1:5" x14ac:dyDescent="0.35">
      <c r="A649" s="2" t="s">
        <v>1451</v>
      </c>
      <c r="B649" s="2">
        <v>65.883145393718706</v>
      </c>
      <c r="C649" s="2">
        <v>0.15332190797801201</v>
      </c>
      <c r="D649" s="2">
        <v>0.47546448053998902</v>
      </c>
      <c r="E649" s="2">
        <v>0.82539052235112398</v>
      </c>
    </row>
    <row r="650" spans="1:5" x14ac:dyDescent="0.35">
      <c r="A650" s="2" t="s">
        <v>1202</v>
      </c>
      <c r="B650" s="2">
        <v>65.561302966934093</v>
      </c>
      <c r="C650" s="2">
        <v>0.15319399741498499</v>
      </c>
      <c r="D650" s="2">
        <v>0.47529763127560198</v>
      </c>
      <c r="E650" s="2">
        <v>0.82539052235112398</v>
      </c>
    </row>
    <row r="651" spans="1:5" x14ac:dyDescent="0.35">
      <c r="A651" s="2" t="s">
        <v>1617</v>
      </c>
      <c r="B651" s="2">
        <v>69.031477694786105</v>
      </c>
      <c r="C651" s="2">
        <v>0.15211588744752899</v>
      </c>
      <c r="D651" s="2">
        <v>0.46891415890275601</v>
      </c>
      <c r="E651" s="2">
        <v>0.82481232575229202</v>
      </c>
    </row>
    <row r="652" spans="1:5" x14ac:dyDescent="0.35">
      <c r="A652" s="2" t="s">
        <v>42</v>
      </c>
      <c r="B652" s="2">
        <v>89.567920476817704</v>
      </c>
      <c r="C652" s="2">
        <v>0.15171669443024299</v>
      </c>
      <c r="D652" s="2">
        <v>0.60838595828259501</v>
      </c>
      <c r="E652" s="2">
        <v>0.88130508004652597</v>
      </c>
    </row>
    <row r="653" spans="1:5" x14ac:dyDescent="0.35">
      <c r="A653" s="2" t="s">
        <v>777</v>
      </c>
      <c r="B653" s="2">
        <v>70.774030433754007</v>
      </c>
      <c r="C653" s="2">
        <v>0.15146014452415299</v>
      </c>
      <c r="D653" s="2">
        <v>0.48109033343575502</v>
      </c>
      <c r="E653" s="2">
        <v>0.82826892457495904</v>
      </c>
    </row>
    <row r="654" spans="1:5" x14ac:dyDescent="0.35">
      <c r="A654" s="2" t="s">
        <v>827</v>
      </c>
      <c r="B654" s="2">
        <v>72.201847313878901</v>
      </c>
      <c r="C654" s="2">
        <v>0.151108524826218</v>
      </c>
      <c r="D654" s="2">
        <v>0.490023761309971</v>
      </c>
      <c r="E654" s="2">
        <v>0.83108814651853102</v>
      </c>
    </row>
    <row r="655" spans="1:5" x14ac:dyDescent="0.35">
      <c r="A655" s="2" t="s">
        <v>369</v>
      </c>
      <c r="B655" s="2">
        <v>63.653673297707201</v>
      </c>
      <c r="C655" s="2">
        <v>0.14983370801165299</v>
      </c>
      <c r="D655" s="2">
        <v>0.49386953897644398</v>
      </c>
      <c r="E655" s="2">
        <v>0.833093060697637</v>
      </c>
    </row>
    <row r="656" spans="1:5" x14ac:dyDescent="0.35">
      <c r="A656" s="2" t="s">
        <v>363</v>
      </c>
      <c r="B656" s="2">
        <v>74.241919988674795</v>
      </c>
      <c r="C656" s="2">
        <v>0.148988737184617</v>
      </c>
      <c r="D656" s="2">
        <v>0.48469111307337998</v>
      </c>
      <c r="E656" s="2">
        <v>0.83104123083423498</v>
      </c>
    </row>
    <row r="657" spans="1:5" x14ac:dyDescent="0.35">
      <c r="A657" s="2" t="s">
        <v>1079</v>
      </c>
      <c r="B657" s="2">
        <v>61.399801269999102</v>
      </c>
      <c r="C657" s="2">
        <v>0.14714653230708599</v>
      </c>
      <c r="D657" s="2">
        <v>0.50062767675860897</v>
      </c>
      <c r="E657" s="2">
        <v>0.83456782640361904</v>
      </c>
    </row>
    <row r="658" spans="1:5" x14ac:dyDescent="0.35">
      <c r="A658" s="2" t="s">
        <v>972</v>
      </c>
      <c r="B658" s="2">
        <v>63.909055611745103</v>
      </c>
      <c r="C658" s="2">
        <v>0.147063150197492</v>
      </c>
      <c r="D658" s="2">
        <v>0.48722352494217802</v>
      </c>
      <c r="E658" s="2">
        <v>0.83108814651853102</v>
      </c>
    </row>
    <row r="659" spans="1:5" x14ac:dyDescent="0.35">
      <c r="A659" s="2" t="s">
        <v>496</v>
      </c>
      <c r="B659" s="2">
        <v>101.41251636017201</v>
      </c>
      <c r="C659" s="2">
        <v>0.14659643641853501</v>
      </c>
      <c r="D659" s="2">
        <v>0.74034142855842899</v>
      </c>
      <c r="E659" s="2">
        <v>0.93021203827293597</v>
      </c>
    </row>
    <row r="660" spans="1:5" x14ac:dyDescent="0.35">
      <c r="A660" s="2" t="s">
        <v>1265</v>
      </c>
      <c r="B660" s="2">
        <v>76.431470485947401</v>
      </c>
      <c r="C660" s="2">
        <v>0.145834190910832</v>
      </c>
      <c r="D660" s="2">
        <v>0.46523762359759102</v>
      </c>
      <c r="E660" s="2">
        <v>0.82129686195346396</v>
      </c>
    </row>
    <row r="661" spans="1:5" x14ac:dyDescent="0.35">
      <c r="A661" s="2" t="s">
        <v>1132</v>
      </c>
      <c r="B661" s="2">
        <v>77.020835010300502</v>
      </c>
      <c r="C661" s="2">
        <v>0.14572378761287599</v>
      </c>
      <c r="D661" s="2">
        <v>0.49863829578684998</v>
      </c>
      <c r="E661" s="2">
        <v>0.83456782640361904</v>
      </c>
    </row>
    <row r="662" spans="1:5" x14ac:dyDescent="0.35">
      <c r="A662" s="2" t="s">
        <v>619</v>
      </c>
      <c r="B662" s="2">
        <v>56.192996537048799</v>
      </c>
      <c r="C662" s="2">
        <v>0.14528704737235301</v>
      </c>
      <c r="D662" s="2">
        <v>0.550365647964421</v>
      </c>
      <c r="E662" s="2">
        <v>1</v>
      </c>
    </row>
    <row r="663" spans="1:5" x14ac:dyDescent="0.35">
      <c r="A663" s="2" t="s">
        <v>1622</v>
      </c>
      <c r="B663" s="2">
        <v>71.789908420938602</v>
      </c>
      <c r="C663" s="2">
        <v>0.14387884878816001</v>
      </c>
      <c r="D663" s="2">
        <v>0.50760197660619899</v>
      </c>
      <c r="E663" s="2">
        <v>0.84084450526379695</v>
      </c>
    </row>
    <row r="664" spans="1:5" x14ac:dyDescent="0.35">
      <c r="A664" s="2" t="s">
        <v>603</v>
      </c>
      <c r="B664" s="2">
        <v>74.436677147313404</v>
      </c>
      <c r="C664" s="2">
        <v>0.14377216401481999</v>
      </c>
      <c r="D664" s="2">
        <v>0.48828035537853498</v>
      </c>
      <c r="E664" s="2">
        <v>0.83108814651853102</v>
      </c>
    </row>
    <row r="665" spans="1:5" x14ac:dyDescent="0.35">
      <c r="A665" s="2" t="s">
        <v>1791</v>
      </c>
      <c r="B665" s="2">
        <v>64.151031903405695</v>
      </c>
      <c r="C665" s="2">
        <v>0.14363655986923399</v>
      </c>
      <c r="D665" s="2">
        <v>0.49861688880704402</v>
      </c>
      <c r="E665" s="2">
        <v>0.83456782640361904</v>
      </c>
    </row>
    <row r="666" spans="1:5" x14ac:dyDescent="0.35">
      <c r="A666" s="2" t="s">
        <v>182</v>
      </c>
      <c r="B666" s="2">
        <v>68.741039653792598</v>
      </c>
      <c r="C666" s="2">
        <v>0.14268531975944199</v>
      </c>
      <c r="D666" s="2">
        <v>0.56539839460021302</v>
      </c>
      <c r="E666" s="2">
        <v>0.86973938691548403</v>
      </c>
    </row>
    <row r="667" spans="1:5" x14ac:dyDescent="0.35">
      <c r="A667" s="2" t="s">
        <v>551</v>
      </c>
      <c r="B667" s="2">
        <v>63.204055497997999</v>
      </c>
      <c r="C667" s="2">
        <v>0.14196146915097099</v>
      </c>
      <c r="D667" s="2">
        <v>0.50670330322396495</v>
      </c>
      <c r="E667" s="2">
        <v>0.84084450526379695</v>
      </c>
    </row>
    <row r="668" spans="1:5" x14ac:dyDescent="0.35">
      <c r="A668" s="2" t="s">
        <v>1616</v>
      </c>
      <c r="B668" s="2">
        <v>75.223252648197004</v>
      </c>
      <c r="C668" s="2">
        <v>0.14163099697254899</v>
      </c>
      <c r="D668" s="2">
        <v>0.50124043705558696</v>
      </c>
      <c r="E668" s="2">
        <v>0.83456782640361904</v>
      </c>
    </row>
    <row r="669" spans="1:5" x14ac:dyDescent="0.35">
      <c r="A669" s="2" t="s">
        <v>1160</v>
      </c>
      <c r="B669" s="2">
        <v>395.31249623426402</v>
      </c>
      <c r="C669" s="2">
        <v>0.14157440967478199</v>
      </c>
      <c r="D669" s="2">
        <v>0.82652292191810695</v>
      </c>
      <c r="E669" s="2">
        <v>0.95280868781321404</v>
      </c>
    </row>
    <row r="670" spans="1:5" x14ac:dyDescent="0.35">
      <c r="A670" s="2" t="s">
        <v>766</v>
      </c>
      <c r="B670" s="2">
        <v>76.644515910527304</v>
      </c>
      <c r="C670" s="2">
        <v>0.14118269827039701</v>
      </c>
      <c r="D670" s="2">
        <v>0.47388665210389402</v>
      </c>
      <c r="E670" s="2">
        <v>0.82522493119239204</v>
      </c>
    </row>
    <row r="671" spans="1:5" x14ac:dyDescent="0.35">
      <c r="A671" s="2" t="s">
        <v>1007</v>
      </c>
      <c r="B671" s="2">
        <v>56.737997013270501</v>
      </c>
      <c r="C671" s="2">
        <v>0.140226789115032</v>
      </c>
      <c r="D671" s="2">
        <v>0.532529828552047</v>
      </c>
      <c r="E671" s="2">
        <v>1</v>
      </c>
    </row>
    <row r="672" spans="1:5" x14ac:dyDescent="0.35">
      <c r="A672" s="2" t="s">
        <v>779</v>
      </c>
      <c r="B672" s="2">
        <v>90.278691000377805</v>
      </c>
      <c r="C672" s="2">
        <v>0.140004368633389</v>
      </c>
      <c r="D672" s="2">
        <v>0.52763954549911996</v>
      </c>
      <c r="E672" s="2">
        <v>0.84846448561573595</v>
      </c>
    </row>
    <row r="673" spans="1:5" x14ac:dyDescent="0.35">
      <c r="A673" s="2" t="s">
        <v>201</v>
      </c>
      <c r="B673" s="2">
        <v>83.348907447501105</v>
      </c>
      <c r="C673" s="2">
        <v>0.139312594788914</v>
      </c>
      <c r="D673" s="2">
        <v>0.56663260656529701</v>
      </c>
      <c r="E673" s="2">
        <v>0.86973938691548403</v>
      </c>
    </row>
    <row r="674" spans="1:5" x14ac:dyDescent="0.35">
      <c r="A674" s="2" t="s">
        <v>1627</v>
      </c>
      <c r="B674" s="2">
        <v>59.748803170994897</v>
      </c>
      <c r="C674" s="2">
        <v>0.13889735935682901</v>
      </c>
      <c r="D674" s="2">
        <v>0.53241353240842404</v>
      </c>
      <c r="E674" s="2">
        <v>0.849217382160523</v>
      </c>
    </row>
    <row r="675" spans="1:5" x14ac:dyDescent="0.35">
      <c r="A675" s="2" t="s">
        <v>1300</v>
      </c>
      <c r="B675" s="2">
        <v>72.117263337340702</v>
      </c>
      <c r="C675" s="2">
        <v>0.137959352733003</v>
      </c>
      <c r="D675" s="2">
        <v>0.50715139728735004</v>
      </c>
      <c r="E675" s="2">
        <v>0.84084450526379695</v>
      </c>
    </row>
    <row r="676" spans="1:5" x14ac:dyDescent="0.35">
      <c r="A676" s="2" t="s">
        <v>1313</v>
      </c>
      <c r="B676" s="2">
        <v>87.808398018530198</v>
      </c>
      <c r="C676" s="2">
        <v>0.13777356135134</v>
      </c>
      <c r="D676" s="2">
        <v>0.59262904143492401</v>
      </c>
      <c r="E676" s="2">
        <v>0.88085940006863594</v>
      </c>
    </row>
    <row r="677" spans="1:5" x14ac:dyDescent="0.35">
      <c r="A677" s="2" t="s">
        <v>1740</v>
      </c>
      <c r="B677" s="2">
        <v>63.735983932689201</v>
      </c>
      <c r="C677" s="2">
        <v>0.137534779958181</v>
      </c>
      <c r="D677" s="2">
        <v>0.513806962869651</v>
      </c>
      <c r="E677" s="2">
        <v>0.84258391246463904</v>
      </c>
    </row>
    <row r="678" spans="1:5" x14ac:dyDescent="0.35">
      <c r="A678" s="2" t="s">
        <v>340</v>
      </c>
      <c r="B678" s="2">
        <v>76.737766637521304</v>
      </c>
      <c r="C678" s="2">
        <v>0.13625419609675801</v>
      </c>
      <c r="D678" s="2">
        <v>0.52115910988598302</v>
      </c>
      <c r="E678" s="2">
        <v>0.84498612962096198</v>
      </c>
    </row>
    <row r="679" spans="1:5" x14ac:dyDescent="0.35">
      <c r="A679" s="2" t="s">
        <v>663</v>
      </c>
      <c r="B679" s="2">
        <v>72.931063892986202</v>
      </c>
      <c r="C679" s="2">
        <v>0.13605352067398899</v>
      </c>
      <c r="D679" s="2">
        <v>0.50484185918009905</v>
      </c>
      <c r="E679" s="2">
        <v>0.83889144759280099</v>
      </c>
    </row>
    <row r="680" spans="1:5" x14ac:dyDescent="0.35">
      <c r="A680" s="2" t="s">
        <v>1362</v>
      </c>
      <c r="B680" s="2">
        <v>95.554530361415303</v>
      </c>
      <c r="C680" s="2">
        <v>0.13549960689924301</v>
      </c>
      <c r="D680" s="2">
        <v>0.64055921474476796</v>
      </c>
      <c r="E680" s="2">
        <v>0.88922185255508102</v>
      </c>
    </row>
    <row r="681" spans="1:5" x14ac:dyDescent="0.35">
      <c r="A681" s="2" t="s">
        <v>1770</v>
      </c>
      <c r="B681" s="2">
        <v>64.685448579366906</v>
      </c>
      <c r="C681" s="2">
        <v>0.13527222377982101</v>
      </c>
      <c r="D681" s="2">
        <v>0.53092538171763104</v>
      </c>
      <c r="E681" s="2">
        <v>0.84846448561573595</v>
      </c>
    </row>
    <row r="682" spans="1:5" x14ac:dyDescent="0.35">
      <c r="A682" s="2" t="s">
        <v>635</v>
      </c>
      <c r="B682" s="2">
        <v>82.5365155345213</v>
      </c>
      <c r="C682" s="2">
        <v>0.135227386398725</v>
      </c>
      <c r="D682" s="2">
        <v>0.52720325293394099</v>
      </c>
      <c r="E682" s="2">
        <v>0.84846448561573595</v>
      </c>
    </row>
    <row r="683" spans="1:5" x14ac:dyDescent="0.35">
      <c r="A683" s="2" t="s">
        <v>979</v>
      </c>
      <c r="B683" s="2">
        <v>67.355957767181707</v>
      </c>
      <c r="C683" s="2">
        <v>0.13516376718927001</v>
      </c>
      <c r="D683" s="2">
        <v>0.53797888766643498</v>
      </c>
      <c r="E683" s="2">
        <v>0.85190327041488001</v>
      </c>
    </row>
    <row r="684" spans="1:5" x14ac:dyDescent="0.35">
      <c r="A684" s="2" t="s">
        <v>1317</v>
      </c>
      <c r="B684" s="2">
        <v>70.748702100214203</v>
      </c>
      <c r="C684" s="2">
        <v>0.13298249352157501</v>
      </c>
      <c r="D684" s="2">
        <v>0.550220065156931</v>
      </c>
      <c r="E684" s="2">
        <v>0.85892389210613695</v>
      </c>
    </row>
    <row r="685" spans="1:5" x14ac:dyDescent="0.35">
      <c r="A685" s="2" t="s">
        <v>1473</v>
      </c>
      <c r="B685" s="2">
        <v>70.529311937052398</v>
      </c>
      <c r="C685" s="2">
        <v>0.13105832466258999</v>
      </c>
      <c r="D685" s="2">
        <v>0.53147678580902102</v>
      </c>
      <c r="E685" s="2">
        <v>0.84853368288820696</v>
      </c>
    </row>
    <row r="686" spans="1:5" x14ac:dyDescent="0.35">
      <c r="A686" s="2" t="s">
        <v>1223</v>
      </c>
      <c r="B686" s="2">
        <v>68.661892182177695</v>
      </c>
      <c r="C686" s="2">
        <v>0.12896627551378001</v>
      </c>
      <c r="D686" s="2">
        <v>0.54353453160542098</v>
      </c>
      <c r="E686" s="2">
        <v>0.85548558872493397</v>
      </c>
    </row>
    <row r="687" spans="1:5" x14ac:dyDescent="0.35">
      <c r="A687" s="2" t="s">
        <v>960</v>
      </c>
      <c r="B687" s="2">
        <v>78.154499912531307</v>
      </c>
      <c r="C687" s="2">
        <v>0.126416769064704</v>
      </c>
      <c r="D687" s="2">
        <v>0.53876709798116795</v>
      </c>
      <c r="E687" s="2">
        <v>0.85190327041488001</v>
      </c>
    </row>
    <row r="688" spans="1:5" x14ac:dyDescent="0.35">
      <c r="A688" s="2" t="s">
        <v>174</v>
      </c>
      <c r="B688" s="2">
        <v>61.1072350738105</v>
      </c>
      <c r="C688" s="2">
        <v>0.12477249706169199</v>
      </c>
      <c r="D688" s="2">
        <v>0.55251001679962797</v>
      </c>
      <c r="E688" s="2">
        <v>0.86071989557404804</v>
      </c>
    </row>
    <row r="689" spans="1:5" x14ac:dyDescent="0.35">
      <c r="A689" s="2" t="s">
        <v>1255</v>
      </c>
      <c r="B689" s="2">
        <v>81.296691924322801</v>
      </c>
      <c r="C689" s="2">
        <v>0.12263112494275</v>
      </c>
      <c r="D689" s="2">
        <v>0.62421284695212398</v>
      </c>
      <c r="E689" s="2">
        <v>0.88607526306088802</v>
      </c>
    </row>
    <row r="690" spans="1:5" x14ac:dyDescent="0.35">
      <c r="A690" s="2" t="s">
        <v>1080</v>
      </c>
      <c r="B690" s="2">
        <v>62.962527766513901</v>
      </c>
      <c r="C690" s="2">
        <v>0.12009781240744399</v>
      </c>
      <c r="D690" s="2">
        <v>0.59230259172651001</v>
      </c>
      <c r="E690" s="2">
        <v>0.88085940006863594</v>
      </c>
    </row>
    <row r="691" spans="1:5" x14ac:dyDescent="0.35">
      <c r="A691" s="2" t="s">
        <v>203</v>
      </c>
      <c r="B691" s="2">
        <v>68.031962855189704</v>
      </c>
      <c r="C691" s="2">
        <v>0.120049729874073</v>
      </c>
      <c r="D691" s="2">
        <v>0.57557734405665895</v>
      </c>
      <c r="E691" s="2">
        <v>0.87619453242301304</v>
      </c>
    </row>
    <row r="692" spans="1:5" x14ac:dyDescent="0.35">
      <c r="A692" s="2" t="s">
        <v>338</v>
      </c>
      <c r="B692" s="2">
        <v>71.791293121887605</v>
      </c>
      <c r="C692" s="2">
        <v>0.119832012043517</v>
      </c>
      <c r="D692" s="2">
        <v>0.58425977668958495</v>
      </c>
      <c r="E692" s="2">
        <v>0.87823026739118604</v>
      </c>
    </row>
    <row r="693" spans="1:5" x14ac:dyDescent="0.35">
      <c r="A693" s="2" t="s">
        <v>386</v>
      </c>
      <c r="B693" s="2">
        <v>60.918843351283201</v>
      </c>
      <c r="C693" s="2">
        <v>0.118866821415227</v>
      </c>
      <c r="D693" s="2">
        <v>0.60302356225966203</v>
      </c>
      <c r="E693" s="2">
        <v>0.88086199547182997</v>
      </c>
    </row>
    <row r="694" spans="1:5" x14ac:dyDescent="0.35">
      <c r="A694" s="2" t="s">
        <v>691</v>
      </c>
      <c r="B694" s="2">
        <v>64.486050566238106</v>
      </c>
      <c r="C694" s="2">
        <v>0.118580633973314</v>
      </c>
      <c r="D694" s="2">
        <v>0.57025469666140405</v>
      </c>
      <c r="E694" s="2">
        <v>0.87289215712607204</v>
      </c>
    </row>
    <row r="695" spans="1:5" x14ac:dyDescent="0.35">
      <c r="A695" s="2" t="s">
        <v>536</v>
      </c>
      <c r="B695" s="2">
        <v>103.875980700523</v>
      </c>
      <c r="C695" s="2">
        <v>0.118455555579428</v>
      </c>
      <c r="D695" s="2">
        <v>0.73973405414402504</v>
      </c>
      <c r="E695" s="2">
        <v>0.93021203827293597</v>
      </c>
    </row>
    <row r="696" spans="1:5" x14ac:dyDescent="0.35">
      <c r="A696" s="2" t="s">
        <v>1771</v>
      </c>
      <c r="B696" s="2">
        <v>92.371955628186299</v>
      </c>
      <c r="C696" s="2">
        <v>0.11778329512755401</v>
      </c>
      <c r="D696" s="2">
        <v>0.67287164482275796</v>
      </c>
      <c r="E696" s="2">
        <v>0.905260653425637</v>
      </c>
    </row>
    <row r="697" spans="1:5" x14ac:dyDescent="0.35">
      <c r="A697" s="2" t="s">
        <v>864</v>
      </c>
      <c r="B697" s="2">
        <v>71.410928309339496</v>
      </c>
      <c r="C697" s="2">
        <v>0.117641056259325</v>
      </c>
      <c r="D697" s="2">
        <v>0.57675825695002902</v>
      </c>
      <c r="E697" s="2">
        <v>0.87619453242301304</v>
      </c>
    </row>
    <row r="698" spans="1:5" x14ac:dyDescent="0.35">
      <c r="A698" s="2" t="s">
        <v>1582</v>
      </c>
      <c r="B698" s="2">
        <v>72.047384648818905</v>
      </c>
      <c r="C698" s="2">
        <v>0.117621841481042</v>
      </c>
      <c r="D698" s="2">
        <v>0.57602919485244197</v>
      </c>
      <c r="E698" s="2">
        <v>0.87619453242301304</v>
      </c>
    </row>
    <row r="699" spans="1:5" x14ac:dyDescent="0.35">
      <c r="A699" s="2" t="s">
        <v>578</v>
      </c>
      <c r="B699" s="2">
        <v>59.522385765957303</v>
      </c>
      <c r="C699" s="2">
        <v>0.116049819647828</v>
      </c>
      <c r="D699" s="2">
        <v>0.60460705620046595</v>
      </c>
      <c r="E699" s="2">
        <v>0.88086199547182997</v>
      </c>
    </row>
    <row r="700" spans="1:5" x14ac:dyDescent="0.35">
      <c r="A700" s="2" t="s">
        <v>633</v>
      </c>
      <c r="B700" s="2">
        <v>79.298954757227904</v>
      </c>
      <c r="C700" s="2">
        <v>0.114863155862267</v>
      </c>
      <c r="D700" s="2">
        <v>0.57843332456119001</v>
      </c>
      <c r="E700" s="2">
        <v>0.87619453242301304</v>
      </c>
    </row>
    <row r="701" spans="1:5" x14ac:dyDescent="0.35">
      <c r="A701" s="2" t="s">
        <v>606</v>
      </c>
      <c r="B701" s="2">
        <v>80.867389036507404</v>
      </c>
      <c r="C701" s="2">
        <v>0.114560561509348</v>
      </c>
      <c r="D701" s="2">
        <v>0.75338891177730305</v>
      </c>
      <c r="E701" s="2">
        <v>0.93221046633606997</v>
      </c>
    </row>
    <row r="702" spans="1:5" x14ac:dyDescent="0.35">
      <c r="A702" s="2" t="s">
        <v>1540</v>
      </c>
      <c r="B702" s="2">
        <v>62.544659448723003</v>
      </c>
      <c r="C702" s="2">
        <v>0.11455721950469</v>
      </c>
      <c r="D702" s="2">
        <v>0.60017112557684205</v>
      </c>
      <c r="E702" s="2">
        <v>0.88086017603269795</v>
      </c>
    </row>
    <row r="703" spans="1:5" x14ac:dyDescent="0.35">
      <c r="A703" s="2" t="s">
        <v>638</v>
      </c>
      <c r="B703" s="2">
        <v>62.683773242402701</v>
      </c>
      <c r="C703" s="2">
        <v>0.114301610159497</v>
      </c>
      <c r="D703" s="2">
        <v>0.68928614328683802</v>
      </c>
      <c r="E703" s="2">
        <v>0.91503009482433895</v>
      </c>
    </row>
    <row r="704" spans="1:5" x14ac:dyDescent="0.35">
      <c r="A704" s="2" t="s">
        <v>738</v>
      </c>
      <c r="B704" s="2">
        <v>63.841530690098303</v>
      </c>
      <c r="C704" s="2">
        <v>0.114254410547677</v>
      </c>
      <c r="D704" s="2">
        <v>0.59711344692359503</v>
      </c>
      <c r="E704" s="2">
        <v>0.88085940006863594</v>
      </c>
    </row>
    <row r="705" spans="1:5" x14ac:dyDescent="0.35">
      <c r="A705" s="2" t="s">
        <v>816</v>
      </c>
      <c r="B705" s="2">
        <v>61.803590676558798</v>
      </c>
      <c r="C705" s="2">
        <v>0.113873632999342</v>
      </c>
      <c r="D705" s="2">
        <v>0.62315185578730603</v>
      </c>
      <c r="E705" s="2">
        <v>0.88607526306088802</v>
      </c>
    </row>
    <row r="706" spans="1:5" x14ac:dyDescent="0.35">
      <c r="A706" s="2" t="s">
        <v>1589</v>
      </c>
      <c r="B706" s="2">
        <v>77.435116501502804</v>
      </c>
      <c r="C706" s="2">
        <v>0.113436573090359</v>
      </c>
      <c r="D706" s="2">
        <v>0.59755281595441401</v>
      </c>
      <c r="E706" s="2">
        <v>0.88085940006863594</v>
      </c>
    </row>
    <row r="707" spans="1:5" x14ac:dyDescent="0.35">
      <c r="A707" s="2" t="s">
        <v>237</v>
      </c>
      <c r="B707" s="2">
        <v>62.180078404996401</v>
      </c>
      <c r="C707" s="2">
        <v>0.11311764950697401</v>
      </c>
      <c r="D707" s="2">
        <v>0.59921145164640799</v>
      </c>
      <c r="E707" s="2">
        <v>0.88086017603269795</v>
      </c>
    </row>
    <row r="708" spans="1:5" x14ac:dyDescent="0.35">
      <c r="A708" s="2" t="s">
        <v>75</v>
      </c>
      <c r="B708" s="2">
        <v>68.018754010435899</v>
      </c>
      <c r="C708" s="2">
        <v>0.113082193262071</v>
      </c>
      <c r="D708" s="2">
        <v>0.58187763219114097</v>
      </c>
      <c r="E708" s="2">
        <v>0.87701773082960799</v>
      </c>
    </row>
    <row r="709" spans="1:5" x14ac:dyDescent="0.35">
      <c r="A709" s="2" t="s">
        <v>1577</v>
      </c>
      <c r="B709" s="2">
        <v>70.5040148273022</v>
      </c>
      <c r="C709" s="2">
        <v>0.11124445993957099</v>
      </c>
      <c r="D709" s="2">
        <v>0.66966916203092897</v>
      </c>
      <c r="E709" s="2">
        <v>0.90481189368256598</v>
      </c>
    </row>
    <row r="710" spans="1:5" x14ac:dyDescent="0.35">
      <c r="A710" s="2" t="s">
        <v>1186</v>
      </c>
      <c r="B710" s="2">
        <v>86.608263873694199</v>
      </c>
      <c r="C710" s="2">
        <v>0.11028479467743101</v>
      </c>
      <c r="D710" s="2">
        <v>0.648130330379321</v>
      </c>
      <c r="E710" s="2">
        <v>0.89231463457004701</v>
      </c>
    </row>
    <row r="711" spans="1:5" x14ac:dyDescent="0.35">
      <c r="A711" s="2" t="s">
        <v>1389</v>
      </c>
      <c r="B711" s="2">
        <v>58.682700730380198</v>
      </c>
      <c r="C711" s="2">
        <v>0.11008597408184401</v>
      </c>
      <c r="D711" s="2">
        <v>0.66786777465247604</v>
      </c>
      <c r="E711" s="2">
        <v>0.904340144890727</v>
      </c>
    </row>
    <row r="712" spans="1:5" x14ac:dyDescent="0.35">
      <c r="A712" s="2" t="s">
        <v>608</v>
      </c>
      <c r="B712" s="2">
        <v>64.486741725614294</v>
      </c>
      <c r="C712" s="2">
        <v>0.10994313598865101</v>
      </c>
      <c r="D712" s="2">
        <v>0.61296526775703697</v>
      </c>
      <c r="E712" s="2">
        <v>0.88252192897802495</v>
      </c>
    </row>
    <row r="713" spans="1:5" x14ac:dyDescent="0.35">
      <c r="A713" s="2" t="s">
        <v>1235</v>
      </c>
      <c r="B713" s="2">
        <v>110.52768602632101</v>
      </c>
      <c r="C713" s="2">
        <v>0.109852853668905</v>
      </c>
      <c r="D713" s="2">
        <v>0.81658377842922103</v>
      </c>
      <c r="E713" s="2">
        <v>0.95251797494934698</v>
      </c>
    </row>
    <row r="714" spans="1:5" x14ac:dyDescent="0.35">
      <c r="A714" s="2" t="s">
        <v>1059</v>
      </c>
      <c r="B714" s="2">
        <v>57.583017761719198</v>
      </c>
      <c r="C714" s="2">
        <v>0.108525911891931</v>
      </c>
      <c r="D714" s="2">
        <v>0.63828440781389795</v>
      </c>
      <c r="E714" s="2">
        <v>1</v>
      </c>
    </row>
    <row r="715" spans="1:5" x14ac:dyDescent="0.35">
      <c r="A715" s="2" t="s">
        <v>946</v>
      </c>
      <c r="B715" s="2">
        <v>66.476927677595</v>
      </c>
      <c r="C715" s="2">
        <v>0.108474164494317</v>
      </c>
      <c r="D715" s="2">
        <v>0.61367701983147604</v>
      </c>
      <c r="E715" s="2">
        <v>0.88261531360553303</v>
      </c>
    </row>
    <row r="716" spans="1:5" x14ac:dyDescent="0.35">
      <c r="A716" s="2" t="s">
        <v>73</v>
      </c>
      <c r="B716" s="2">
        <v>76.617745389797903</v>
      </c>
      <c r="C716" s="2">
        <v>0.108222211738736</v>
      </c>
      <c r="D716" s="2">
        <v>0.59440240118467302</v>
      </c>
      <c r="E716" s="2">
        <v>0.88085940006863594</v>
      </c>
    </row>
    <row r="717" spans="1:5" x14ac:dyDescent="0.35">
      <c r="A717" s="2" t="s">
        <v>509</v>
      </c>
      <c r="B717" s="2">
        <v>79.907332373073501</v>
      </c>
      <c r="C717" s="2">
        <v>0.107359253284633</v>
      </c>
      <c r="D717" s="2">
        <v>0.60581831805678499</v>
      </c>
      <c r="E717" s="2">
        <v>0.88110798084177</v>
      </c>
    </row>
    <row r="718" spans="1:5" x14ac:dyDescent="0.35">
      <c r="A718" s="2" t="s">
        <v>822</v>
      </c>
      <c r="B718" s="2">
        <v>58.231809264960901</v>
      </c>
      <c r="C718" s="2">
        <v>0.10726627394277601</v>
      </c>
      <c r="D718" s="2">
        <v>0.63823153641403596</v>
      </c>
      <c r="E718" s="2">
        <v>0.88877606874526105</v>
      </c>
    </row>
    <row r="719" spans="1:5" x14ac:dyDescent="0.35">
      <c r="A719" s="2" t="s">
        <v>720</v>
      </c>
      <c r="B719" s="2">
        <v>71.534245137447101</v>
      </c>
      <c r="C719" s="2">
        <v>0.10726009284119301</v>
      </c>
      <c r="D719" s="2">
        <v>0.63651704582272195</v>
      </c>
      <c r="E719" s="2">
        <v>0.88877606874526105</v>
      </c>
    </row>
    <row r="720" spans="1:5" x14ac:dyDescent="0.35">
      <c r="A720" s="2" t="s">
        <v>1465</v>
      </c>
      <c r="B720" s="2">
        <v>69.833293837026901</v>
      </c>
      <c r="C720" s="2">
        <v>0.106730505250155</v>
      </c>
      <c r="D720" s="2">
        <v>0.62149287381895502</v>
      </c>
      <c r="E720" s="2">
        <v>0.88607526306088802</v>
      </c>
    </row>
    <row r="721" spans="1:5" x14ac:dyDescent="0.35">
      <c r="A721" s="2" t="s">
        <v>1454</v>
      </c>
      <c r="B721" s="2">
        <v>72.027942559793104</v>
      </c>
      <c r="C721" s="2">
        <v>0.105307564947662</v>
      </c>
      <c r="D721" s="2">
        <v>0.60693021273715797</v>
      </c>
      <c r="E721" s="2">
        <v>0.88130508004652597</v>
      </c>
    </row>
    <row r="722" spans="1:5" x14ac:dyDescent="0.35">
      <c r="A722" s="2" t="s">
        <v>718</v>
      </c>
      <c r="B722" s="2">
        <v>80.179982976185997</v>
      </c>
      <c r="C722" s="2">
        <v>0.104553249782178</v>
      </c>
      <c r="D722" s="2">
        <v>0.60917036704104799</v>
      </c>
      <c r="E722" s="2">
        <v>0.88130508004652597</v>
      </c>
    </row>
    <row r="723" spans="1:5" x14ac:dyDescent="0.35">
      <c r="A723" s="2" t="s">
        <v>677</v>
      </c>
      <c r="B723" s="2">
        <v>74.876074099182304</v>
      </c>
      <c r="C723" s="2">
        <v>0.104237297483236</v>
      </c>
      <c r="D723" s="2">
        <v>0.77442744779502004</v>
      </c>
      <c r="E723" s="2">
        <v>0.94677440543022295</v>
      </c>
    </row>
    <row r="724" spans="1:5" x14ac:dyDescent="0.35">
      <c r="A724" s="2" t="s">
        <v>1338</v>
      </c>
      <c r="B724" s="2">
        <v>79.454634605635206</v>
      </c>
      <c r="C724" s="2">
        <v>0.103197423940354</v>
      </c>
      <c r="D724" s="2">
        <v>0.63741656126262403</v>
      </c>
      <c r="E724" s="2">
        <v>0.88877606874526105</v>
      </c>
    </row>
    <row r="725" spans="1:5" x14ac:dyDescent="0.35">
      <c r="A725" s="2" t="s">
        <v>15</v>
      </c>
      <c r="B725" s="2">
        <v>60.642860907185998</v>
      </c>
      <c r="C725" s="2">
        <v>0.103189691352263</v>
      </c>
      <c r="D725" s="2">
        <v>0.66708620956190501</v>
      </c>
      <c r="E725" s="2">
        <v>0.904340144890727</v>
      </c>
    </row>
    <row r="726" spans="1:5" x14ac:dyDescent="0.35">
      <c r="A726" s="2" t="s">
        <v>43</v>
      </c>
      <c r="B726" s="2">
        <v>64.139213075652293</v>
      </c>
      <c r="C726" s="2">
        <v>0.10079568142968</v>
      </c>
      <c r="D726" s="2">
        <v>0.64707098131112095</v>
      </c>
      <c r="E726" s="2">
        <v>0.89231463457004701</v>
      </c>
    </row>
    <row r="727" spans="1:5" x14ac:dyDescent="0.35">
      <c r="A727" s="2" t="s">
        <v>883</v>
      </c>
      <c r="B727" s="2">
        <v>71.652314210733707</v>
      </c>
      <c r="C727" s="2">
        <v>9.9836515182101196E-2</v>
      </c>
      <c r="D727" s="2">
        <v>0.62973883833422595</v>
      </c>
      <c r="E727" s="2">
        <v>0.887275002726016</v>
      </c>
    </row>
    <row r="728" spans="1:5" x14ac:dyDescent="0.35">
      <c r="A728" s="2" t="s">
        <v>1586</v>
      </c>
      <c r="B728" s="2">
        <v>66.265120877028295</v>
      </c>
      <c r="C728" s="2">
        <v>9.9640865256150304E-2</v>
      </c>
      <c r="D728" s="2">
        <v>0.63970588900108005</v>
      </c>
      <c r="E728" s="2">
        <v>0.88877606874526105</v>
      </c>
    </row>
    <row r="729" spans="1:5" x14ac:dyDescent="0.35">
      <c r="A729" s="2" t="s">
        <v>1752</v>
      </c>
      <c r="B729" s="2">
        <v>68.020446883115099</v>
      </c>
      <c r="C729" s="2">
        <v>9.9225146151398103E-2</v>
      </c>
      <c r="D729" s="2">
        <v>0.63926933818605802</v>
      </c>
      <c r="E729" s="2">
        <v>0.88877606874526105</v>
      </c>
    </row>
    <row r="730" spans="1:5" x14ac:dyDescent="0.35">
      <c r="A730" s="2" t="s">
        <v>1431</v>
      </c>
      <c r="B730" s="2">
        <v>88.859422150419604</v>
      </c>
      <c r="C730" s="2">
        <v>9.8628089697712598E-2</v>
      </c>
      <c r="D730" s="2">
        <v>0.77624982383133501</v>
      </c>
      <c r="E730" s="2">
        <v>0.948191158080948</v>
      </c>
    </row>
    <row r="731" spans="1:5" x14ac:dyDescent="0.35">
      <c r="A731" s="2" t="s">
        <v>165</v>
      </c>
      <c r="B731" s="2">
        <v>67.144236287732497</v>
      </c>
      <c r="C731" s="2">
        <v>9.7810841808011903E-2</v>
      </c>
      <c r="D731" s="2">
        <v>0.64780672998286704</v>
      </c>
      <c r="E731" s="2">
        <v>0.89231463457004701</v>
      </c>
    </row>
    <row r="732" spans="1:5" x14ac:dyDescent="0.35">
      <c r="A732" s="2" t="s">
        <v>1708</v>
      </c>
      <c r="B732" s="2">
        <v>66.581479775716403</v>
      </c>
      <c r="C732" s="2">
        <v>9.7703085304124707E-2</v>
      </c>
      <c r="D732" s="2">
        <v>0.65165577459218205</v>
      </c>
      <c r="E732" s="2">
        <v>0.89476915463991902</v>
      </c>
    </row>
    <row r="733" spans="1:5" x14ac:dyDescent="0.35">
      <c r="A733" s="2" t="s">
        <v>1495</v>
      </c>
      <c r="B733" s="2">
        <v>57.631892260526797</v>
      </c>
      <c r="C733" s="2">
        <v>9.7556935489238106E-2</v>
      </c>
      <c r="D733" s="2">
        <v>0.67473839550395198</v>
      </c>
      <c r="E733" s="2">
        <v>0.905260653425637</v>
      </c>
    </row>
    <row r="734" spans="1:5" x14ac:dyDescent="0.35">
      <c r="A734" s="2" t="s">
        <v>1004</v>
      </c>
      <c r="B734" s="2">
        <v>52.893435017677298</v>
      </c>
      <c r="C734" s="2">
        <v>9.7189187559355697E-2</v>
      </c>
      <c r="D734" s="2">
        <v>0.68173068572773998</v>
      </c>
      <c r="E734" s="2">
        <v>1</v>
      </c>
    </row>
    <row r="735" spans="1:5" x14ac:dyDescent="0.35">
      <c r="A735" s="2" t="s">
        <v>120</v>
      </c>
      <c r="B735" s="2">
        <v>68.229748543564099</v>
      </c>
      <c r="C735" s="2">
        <v>9.7165997189151795E-2</v>
      </c>
      <c r="D735" s="2">
        <v>0.67723806788392105</v>
      </c>
      <c r="E735" s="2">
        <v>0.90624004276133596</v>
      </c>
    </row>
    <row r="736" spans="1:5" x14ac:dyDescent="0.35">
      <c r="A736" s="2" t="s">
        <v>1043</v>
      </c>
      <c r="B736" s="2">
        <v>75.218041352234394</v>
      </c>
      <c r="C736" s="2">
        <v>9.5318582108337394E-2</v>
      </c>
      <c r="D736" s="2">
        <v>0.63012464265452395</v>
      </c>
      <c r="E736" s="2">
        <v>0.887275002726016</v>
      </c>
    </row>
    <row r="737" spans="1:5" x14ac:dyDescent="0.35">
      <c r="A737" s="2" t="s">
        <v>1590</v>
      </c>
      <c r="B737" s="2">
        <v>70.723063236521597</v>
      </c>
      <c r="C737" s="2">
        <v>9.5222954542326904E-2</v>
      </c>
      <c r="D737" s="2">
        <v>0.64612025593685896</v>
      </c>
      <c r="E737" s="2">
        <v>0.89231463457004701</v>
      </c>
    </row>
    <row r="738" spans="1:5" x14ac:dyDescent="0.35">
      <c r="A738" s="2" t="s">
        <v>964</v>
      </c>
      <c r="B738" s="2">
        <v>69.949456251459793</v>
      </c>
      <c r="C738" s="2">
        <v>9.47124502611872E-2</v>
      </c>
      <c r="D738" s="2">
        <v>0.65462197712026704</v>
      </c>
      <c r="E738" s="2">
        <v>0.89575969308763903</v>
      </c>
    </row>
    <row r="739" spans="1:5" x14ac:dyDescent="0.35">
      <c r="A739" s="2" t="s">
        <v>634</v>
      </c>
      <c r="B739" s="2">
        <v>76.341910760998701</v>
      </c>
      <c r="C739" s="2">
        <v>9.4485094070761999E-2</v>
      </c>
      <c r="D739" s="2">
        <v>0.64643648429656198</v>
      </c>
      <c r="E739" s="2">
        <v>0.89231463457004701</v>
      </c>
    </row>
    <row r="740" spans="1:5" x14ac:dyDescent="0.35">
      <c r="A740" s="2" t="s">
        <v>86</v>
      </c>
      <c r="B740" s="2">
        <v>59.128453446736799</v>
      </c>
      <c r="C740" s="2">
        <v>9.3658688884108596E-2</v>
      </c>
      <c r="D740" s="2">
        <v>0.68243134750102497</v>
      </c>
      <c r="E740" s="2">
        <v>0.91099948067682801</v>
      </c>
    </row>
    <row r="741" spans="1:5" x14ac:dyDescent="0.35">
      <c r="A741" s="2" t="s">
        <v>490</v>
      </c>
      <c r="B741" s="2">
        <v>68.777501437674204</v>
      </c>
      <c r="C741" s="2">
        <v>9.2748289527533806E-2</v>
      </c>
      <c r="D741" s="2">
        <v>0.65946943008793402</v>
      </c>
      <c r="E741" s="2">
        <v>0.89903179448722403</v>
      </c>
    </row>
    <row r="742" spans="1:5" x14ac:dyDescent="0.35">
      <c r="A742" s="2" t="s">
        <v>623</v>
      </c>
      <c r="B742" s="2">
        <v>66.465089983048003</v>
      </c>
      <c r="C742" s="2">
        <v>9.2600691532500404E-2</v>
      </c>
      <c r="D742" s="2">
        <v>0.65546008679825996</v>
      </c>
      <c r="E742" s="2">
        <v>0.89575969308763903</v>
      </c>
    </row>
    <row r="743" spans="1:5" x14ac:dyDescent="0.35">
      <c r="A743" s="2" t="s">
        <v>1701</v>
      </c>
      <c r="B743" s="2">
        <v>75.719772654386105</v>
      </c>
      <c r="C743" s="2">
        <v>9.1931181934106501E-2</v>
      </c>
      <c r="D743" s="2">
        <v>0.66813372844229701</v>
      </c>
      <c r="E743" s="2">
        <v>0.904340144890727</v>
      </c>
    </row>
    <row r="744" spans="1:5" x14ac:dyDescent="0.35">
      <c r="A744" s="2" t="s">
        <v>981</v>
      </c>
      <c r="B744" s="2">
        <v>68.641744202856501</v>
      </c>
      <c r="C744" s="2">
        <v>9.1232290834965105E-2</v>
      </c>
      <c r="D744" s="2">
        <v>0.67487994821252595</v>
      </c>
      <c r="E744" s="2">
        <v>0.905260653425637</v>
      </c>
    </row>
    <row r="745" spans="1:5" x14ac:dyDescent="0.35">
      <c r="A745" s="2" t="s">
        <v>189</v>
      </c>
      <c r="B745" s="2">
        <v>102.08690901186399</v>
      </c>
      <c r="C745" s="2">
        <v>9.0468957015493803E-2</v>
      </c>
      <c r="D745" s="2">
        <v>0.82375165925808402</v>
      </c>
      <c r="E745" s="2">
        <v>0.95251797494934698</v>
      </c>
    </row>
    <row r="746" spans="1:5" x14ac:dyDescent="0.35">
      <c r="A746" s="2" t="s">
        <v>823</v>
      </c>
      <c r="B746" s="2">
        <v>62.568716011819603</v>
      </c>
      <c r="C746" s="2">
        <v>9.0293305896440204E-2</v>
      </c>
      <c r="D746" s="2">
        <v>0.67368418079425996</v>
      </c>
      <c r="E746" s="2">
        <v>0.905260653425637</v>
      </c>
    </row>
    <row r="747" spans="1:5" x14ac:dyDescent="0.35">
      <c r="A747" s="2" t="s">
        <v>1423</v>
      </c>
      <c r="B747" s="2">
        <v>65.261289711970804</v>
      </c>
      <c r="C747" s="2">
        <v>8.99266221142241E-2</v>
      </c>
      <c r="D747" s="2">
        <v>0.676723879957428</v>
      </c>
      <c r="E747" s="2">
        <v>0.90624004276133596</v>
      </c>
    </row>
    <row r="748" spans="1:5" x14ac:dyDescent="0.35">
      <c r="A748" s="2" t="s">
        <v>1370</v>
      </c>
      <c r="B748" s="2">
        <v>80.572867128157796</v>
      </c>
      <c r="C748" s="2">
        <v>8.9745136267653E-2</v>
      </c>
      <c r="D748" s="2">
        <v>0.64914873462350697</v>
      </c>
      <c r="E748" s="2">
        <v>0.892980549276159</v>
      </c>
    </row>
    <row r="749" spans="1:5" x14ac:dyDescent="0.35">
      <c r="A749" s="2" t="s">
        <v>1780</v>
      </c>
      <c r="B749" s="2">
        <v>64.194671703598004</v>
      </c>
      <c r="C749" s="2">
        <v>8.9480830435289996E-2</v>
      </c>
      <c r="D749" s="2">
        <v>0.68570128301720801</v>
      </c>
      <c r="E749" s="2">
        <v>0.91390354560154596</v>
      </c>
    </row>
    <row r="750" spans="1:5" x14ac:dyDescent="0.35">
      <c r="A750" s="2" t="s">
        <v>846</v>
      </c>
      <c r="B750" s="2">
        <v>144.325981493098</v>
      </c>
      <c r="C750" s="2">
        <v>8.7766518643408106E-2</v>
      </c>
      <c r="D750" s="2">
        <v>0.87278142567552996</v>
      </c>
      <c r="E750" s="2">
        <v>0.95884033087607901</v>
      </c>
    </row>
    <row r="751" spans="1:5" x14ac:dyDescent="0.35">
      <c r="A751" s="2" t="s">
        <v>1640</v>
      </c>
      <c r="B751" s="2">
        <v>61.255587432381901</v>
      </c>
      <c r="C751" s="2">
        <v>8.5418169273133407E-2</v>
      </c>
      <c r="D751" s="2">
        <v>0.69228169739953604</v>
      </c>
      <c r="E751" s="2">
        <v>0.916820328832057</v>
      </c>
    </row>
    <row r="752" spans="1:5" x14ac:dyDescent="0.35">
      <c r="A752" s="2" t="s">
        <v>995</v>
      </c>
      <c r="B752" s="2">
        <v>68.687816670226994</v>
      </c>
      <c r="C752" s="2">
        <v>8.49212641245259E-2</v>
      </c>
      <c r="D752" s="2">
        <v>0.68652622979816003</v>
      </c>
      <c r="E752" s="2">
        <v>0.91402257703477297</v>
      </c>
    </row>
    <row r="753" spans="1:5" x14ac:dyDescent="0.35">
      <c r="A753" s="2" t="s">
        <v>1226</v>
      </c>
      <c r="B753" s="2">
        <v>65.702297283994298</v>
      </c>
      <c r="C753" s="2">
        <v>8.3914624233255894E-2</v>
      </c>
      <c r="D753" s="2">
        <v>0.70077091574573602</v>
      </c>
      <c r="E753" s="2">
        <v>0.92052857887019102</v>
      </c>
    </row>
    <row r="754" spans="1:5" x14ac:dyDescent="0.35">
      <c r="A754" s="2" t="s">
        <v>409</v>
      </c>
      <c r="B754" s="2">
        <v>67.962805983300996</v>
      </c>
      <c r="C754" s="2">
        <v>8.3205520278485406E-2</v>
      </c>
      <c r="D754" s="2">
        <v>0.69543927107288905</v>
      </c>
      <c r="E754" s="2">
        <v>0.91954361258252104</v>
      </c>
    </row>
    <row r="755" spans="1:5" x14ac:dyDescent="0.35">
      <c r="A755" s="2" t="s">
        <v>1452</v>
      </c>
      <c r="B755" s="2">
        <v>89.791125774300795</v>
      </c>
      <c r="C755" s="2">
        <v>8.3078642842553604E-2</v>
      </c>
      <c r="D755" s="2">
        <v>0.828437476559992</v>
      </c>
      <c r="E755" s="2">
        <v>0.95281720788924595</v>
      </c>
    </row>
    <row r="756" spans="1:5" x14ac:dyDescent="0.35">
      <c r="A756" s="2" t="s">
        <v>723</v>
      </c>
      <c r="B756" s="2">
        <v>76.057696209079296</v>
      </c>
      <c r="C756" s="2">
        <v>8.2069401756354604E-2</v>
      </c>
      <c r="D756" s="2">
        <v>0.67680376821133903</v>
      </c>
      <c r="E756" s="2">
        <v>0.90624004276133596</v>
      </c>
    </row>
    <row r="757" spans="1:5" x14ac:dyDescent="0.35">
      <c r="A757" s="2" t="s">
        <v>53</v>
      </c>
      <c r="B757" s="2">
        <v>58.333548983737202</v>
      </c>
      <c r="C757" s="2">
        <v>8.2062387977967305E-2</v>
      </c>
      <c r="D757" s="2">
        <v>0.725465253478494</v>
      </c>
      <c r="E757" s="2">
        <v>0.92271665903205302</v>
      </c>
    </row>
    <row r="758" spans="1:5" x14ac:dyDescent="0.35">
      <c r="A758" s="2" t="s">
        <v>576</v>
      </c>
      <c r="B758" s="2">
        <v>79.796705561111096</v>
      </c>
      <c r="C758" s="2">
        <v>8.2035603273571095E-2</v>
      </c>
      <c r="D758" s="2">
        <v>0.69839183768588398</v>
      </c>
      <c r="E758" s="2">
        <v>0.92052857887019102</v>
      </c>
    </row>
    <row r="759" spans="1:5" x14ac:dyDescent="0.35">
      <c r="A759" s="2" t="s">
        <v>882</v>
      </c>
      <c r="B759" s="2">
        <v>61.746358574983802</v>
      </c>
      <c r="C759" s="2">
        <v>8.1370014267497501E-2</v>
      </c>
      <c r="D759" s="2">
        <v>0.71123085236043404</v>
      </c>
      <c r="E759" s="2">
        <v>0.920690474164924</v>
      </c>
    </row>
    <row r="760" spans="1:5" x14ac:dyDescent="0.35">
      <c r="A760" s="2" t="s">
        <v>391</v>
      </c>
      <c r="B760" s="2">
        <v>69.651946919527106</v>
      </c>
      <c r="C760" s="2">
        <v>8.0083601684045796E-2</v>
      </c>
      <c r="D760" s="2">
        <v>0.70435267150414804</v>
      </c>
      <c r="E760" s="2">
        <v>0.92052857887019102</v>
      </c>
    </row>
    <row r="761" spans="1:5" x14ac:dyDescent="0.35">
      <c r="A761" s="2" t="s">
        <v>484</v>
      </c>
      <c r="B761" s="2">
        <v>74.883640406293495</v>
      </c>
      <c r="C761" s="2">
        <v>7.9293326571123507E-2</v>
      </c>
      <c r="D761" s="2">
        <v>0.70087618667447005</v>
      </c>
      <c r="E761" s="2">
        <v>0.92052857887019102</v>
      </c>
    </row>
    <row r="762" spans="1:5" x14ac:dyDescent="0.35">
      <c r="A762" s="2" t="s">
        <v>492</v>
      </c>
      <c r="B762" s="2">
        <v>69.129586588867696</v>
      </c>
      <c r="C762" s="2">
        <v>7.8585456500312706E-2</v>
      </c>
      <c r="D762" s="2">
        <v>0.70453906844305203</v>
      </c>
      <c r="E762" s="2">
        <v>0.92052857887019102</v>
      </c>
    </row>
    <row r="763" spans="1:5" x14ac:dyDescent="0.35">
      <c r="A763" s="2" t="s">
        <v>1252</v>
      </c>
      <c r="B763" s="2">
        <v>71.207526702162198</v>
      </c>
      <c r="C763" s="2">
        <v>7.82218812656785E-2</v>
      </c>
      <c r="D763" s="2">
        <v>0.72301029136682105</v>
      </c>
      <c r="E763" s="2">
        <v>0.92271665903205302</v>
      </c>
    </row>
    <row r="764" spans="1:5" x14ac:dyDescent="0.35">
      <c r="A764" s="2" t="s">
        <v>881</v>
      </c>
      <c r="B764" s="2">
        <v>68.2890449146999</v>
      </c>
      <c r="C764" s="2">
        <v>7.7882932089557599E-2</v>
      </c>
      <c r="D764" s="2">
        <v>0.71432283482363401</v>
      </c>
      <c r="E764" s="2">
        <v>0.92088324718272396</v>
      </c>
    </row>
    <row r="765" spans="1:5" x14ac:dyDescent="0.35">
      <c r="A765" s="2" t="s">
        <v>158</v>
      </c>
      <c r="B765" s="2">
        <v>77.950775488665002</v>
      </c>
      <c r="C765" s="2">
        <v>7.7648931727735196E-2</v>
      </c>
      <c r="D765" s="2">
        <v>0.69794567972950405</v>
      </c>
      <c r="E765" s="2">
        <v>0.92052857887019102</v>
      </c>
    </row>
    <row r="766" spans="1:5" x14ac:dyDescent="0.35">
      <c r="A766" s="2" t="s">
        <v>1584</v>
      </c>
      <c r="B766" s="2">
        <v>61.434521239774</v>
      </c>
      <c r="C766" s="2">
        <v>7.7503579055458599E-2</v>
      </c>
      <c r="D766" s="2">
        <v>0.72078044484931403</v>
      </c>
      <c r="E766" s="2">
        <v>0.92237804053513694</v>
      </c>
    </row>
    <row r="767" spans="1:5" x14ac:dyDescent="0.35">
      <c r="A767" s="2" t="s">
        <v>1126</v>
      </c>
      <c r="B767" s="2">
        <v>52.4711209550128</v>
      </c>
      <c r="C767" s="2">
        <v>7.7229090762637398E-2</v>
      </c>
      <c r="D767" s="2">
        <v>0.74838600726856797</v>
      </c>
      <c r="E767" s="2">
        <v>1</v>
      </c>
    </row>
    <row r="768" spans="1:5" x14ac:dyDescent="0.35">
      <c r="A768" s="2" t="s">
        <v>235</v>
      </c>
      <c r="B768" s="2">
        <v>93.995089293451301</v>
      </c>
      <c r="C768" s="2">
        <v>7.6410601163329206E-2</v>
      </c>
      <c r="D768" s="2">
        <v>0.70200515979821998</v>
      </c>
      <c r="E768" s="2">
        <v>0.92052857887019102</v>
      </c>
    </row>
    <row r="769" spans="1:5" x14ac:dyDescent="0.35">
      <c r="A769" s="2" t="s">
        <v>644</v>
      </c>
      <c r="B769" s="2">
        <v>64.814158143844494</v>
      </c>
      <c r="C769" s="2">
        <v>7.5748051681850004E-2</v>
      </c>
      <c r="D769" s="2">
        <v>0.72494315530809506</v>
      </c>
      <c r="E769" s="2">
        <v>0.92271665903205302</v>
      </c>
    </row>
    <row r="770" spans="1:5" x14ac:dyDescent="0.35">
      <c r="A770" s="2" t="s">
        <v>107</v>
      </c>
      <c r="B770" s="2">
        <v>76.250376711831194</v>
      </c>
      <c r="C770" s="2">
        <v>7.5353420871063795E-2</v>
      </c>
      <c r="D770" s="2">
        <v>0.75366173221256905</v>
      </c>
      <c r="E770" s="2">
        <v>0.93221046633606997</v>
      </c>
    </row>
    <row r="771" spans="1:5" x14ac:dyDescent="0.35">
      <c r="A771" s="2" t="s">
        <v>526</v>
      </c>
      <c r="B771" s="2">
        <v>61.929882981670801</v>
      </c>
      <c r="C771" s="2">
        <v>7.4357658196134102E-2</v>
      </c>
      <c r="D771" s="2">
        <v>0.74953305902324996</v>
      </c>
      <c r="E771" s="2">
        <v>0.93221046633606997</v>
      </c>
    </row>
    <row r="772" spans="1:5" x14ac:dyDescent="0.35">
      <c r="A772" s="2" t="s">
        <v>1380</v>
      </c>
      <c r="B772" s="2">
        <v>78.768799023447798</v>
      </c>
      <c r="C772" s="2">
        <v>7.4080606209282293E-2</v>
      </c>
      <c r="D772" s="2">
        <v>0.712672910966347</v>
      </c>
      <c r="E772" s="2">
        <v>0.920690474164924</v>
      </c>
    </row>
    <row r="773" spans="1:5" x14ac:dyDescent="0.35">
      <c r="A773" s="2" t="s">
        <v>403</v>
      </c>
      <c r="B773" s="2">
        <v>69.362987788932003</v>
      </c>
      <c r="C773" s="2">
        <v>7.3158763338941196E-2</v>
      </c>
      <c r="D773" s="2">
        <v>0.72866510112308802</v>
      </c>
      <c r="E773" s="2">
        <v>0.92355863171665997</v>
      </c>
    </row>
    <row r="774" spans="1:5" x14ac:dyDescent="0.35">
      <c r="A774" s="2" t="s">
        <v>1174</v>
      </c>
      <c r="B774" s="2">
        <v>83.910143004523803</v>
      </c>
      <c r="C774" s="2">
        <v>7.2820525456225998E-2</v>
      </c>
      <c r="D774" s="2">
        <v>0.75746001413307795</v>
      </c>
      <c r="E774" s="2">
        <v>0.93354850450349902</v>
      </c>
    </row>
    <row r="775" spans="1:5" x14ac:dyDescent="0.35">
      <c r="A775" s="2" t="s">
        <v>447</v>
      </c>
      <c r="B775" s="2">
        <v>61.809517207156397</v>
      </c>
      <c r="C775" s="2">
        <v>7.2599785723097096E-2</v>
      </c>
      <c r="D775" s="2">
        <v>0.74287523636085495</v>
      </c>
      <c r="E775" s="2">
        <v>0.93021203827293597</v>
      </c>
    </row>
    <row r="776" spans="1:5" x14ac:dyDescent="0.35">
      <c r="A776" s="2" t="s">
        <v>556</v>
      </c>
      <c r="B776" s="2">
        <v>47.475487498518902</v>
      </c>
      <c r="C776" s="2">
        <v>7.2381113260194502E-2</v>
      </c>
      <c r="D776" s="2">
        <v>0.78339778633666501</v>
      </c>
      <c r="E776" s="2">
        <v>1</v>
      </c>
    </row>
    <row r="777" spans="1:5" x14ac:dyDescent="0.35">
      <c r="A777" s="2" t="s">
        <v>102</v>
      </c>
      <c r="B777" s="2">
        <v>70.986169726880405</v>
      </c>
      <c r="C777" s="2">
        <v>7.2225136775739496E-2</v>
      </c>
      <c r="D777" s="2">
        <v>0.741504399911184</v>
      </c>
      <c r="E777" s="2">
        <v>0.93021203827293597</v>
      </c>
    </row>
    <row r="778" spans="1:5" x14ac:dyDescent="0.35">
      <c r="A778" s="2" t="s">
        <v>506</v>
      </c>
      <c r="B778" s="2">
        <v>37.686460750033497</v>
      </c>
      <c r="C778" s="2">
        <v>6.9595478619053505E-2</v>
      </c>
      <c r="D778" s="2">
        <v>0.81772342888495897</v>
      </c>
      <c r="E778" s="2">
        <v>1</v>
      </c>
    </row>
    <row r="779" spans="1:5" x14ac:dyDescent="0.35">
      <c r="A779" s="2" t="s">
        <v>113</v>
      </c>
      <c r="B779" s="2">
        <v>68.327981635315396</v>
      </c>
      <c r="C779" s="2">
        <v>6.9374940768885701E-2</v>
      </c>
      <c r="D779" s="2">
        <v>0.75479343664720799</v>
      </c>
      <c r="E779" s="2">
        <v>0.93232621242665503</v>
      </c>
    </row>
    <row r="780" spans="1:5" x14ac:dyDescent="0.35">
      <c r="A780" s="2" t="s">
        <v>1266</v>
      </c>
      <c r="B780" s="2">
        <v>62.7356284721496</v>
      </c>
      <c r="C780" s="2">
        <v>6.8843696998725806E-2</v>
      </c>
      <c r="D780" s="2">
        <v>0.75594557944313401</v>
      </c>
      <c r="E780" s="2">
        <v>0.932370101676539</v>
      </c>
    </row>
    <row r="781" spans="1:5" x14ac:dyDescent="0.35">
      <c r="A781" s="2" t="s">
        <v>588</v>
      </c>
      <c r="B781" s="2">
        <v>94.050583931294994</v>
      </c>
      <c r="C781" s="2">
        <v>6.7503582896206796E-2</v>
      </c>
      <c r="D781" s="2">
        <v>0.84023966122719196</v>
      </c>
      <c r="E781" s="2">
        <v>0.95781585955591197</v>
      </c>
    </row>
    <row r="782" spans="1:5" x14ac:dyDescent="0.35">
      <c r="A782" s="2" t="s">
        <v>1218</v>
      </c>
      <c r="B782" s="2">
        <v>76.519507521037596</v>
      </c>
      <c r="C782" s="2">
        <v>6.7218424223155104E-2</v>
      </c>
      <c r="D782" s="2">
        <v>0.75183562043698804</v>
      </c>
      <c r="E782" s="2">
        <v>0.93221046633606997</v>
      </c>
    </row>
    <row r="783" spans="1:5" x14ac:dyDescent="0.35">
      <c r="A783" s="2" t="s">
        <v>1482</v>
      </c>
      <c r="B783" s="2">
        <v>68.055127308203296</v>
      </c>
      <c r="C783" s="2">
        <v>6.7012119228589406E-2</v>
      </c>
      <c r="D783" s="2">
        <v>0.74517419382897399</v>
      </c>
      <c r="E783" s="2">
        <v>0.93146774228621698</v>
      </c>
    </row>
    <row r="784" spans="1:5" x14ac:dyDescent="0.35">
      <c r="A784" s="2" t="s">
        <v>1638</v>
      </c>
      <c r="B784" s="2">
        <v>68.456248021579199</v>
      </c>
      <c r="C784" s="2">
        <v>6.6117082169954697E-2</v>
      </c>
      <c r="D784" s="2">
        <v>0.76589385348607697</v>
      </c>
      <c r="E784" s="2">
        <v>0.93840259377971302</v>
      </c>
    </row>
    <row r="785" spans="1:5" x14ac:dyDescent="0.35">
      <c r="A785" s="2" t="s">
        <v>1251</v>
      </c>
      <c r="B785" s="2">
        <v>76.6767617977778</v>
      </c>
      <c r="C785" s="2">
        <v>6.4911367566982903E-2</v>
      </c>
      <c r="D785" s="2">
        <v>0.80172158698547402</v>
      </c>
      <c r="E785" s="2">
        <v>0.95251797494934698</v>
      </c>
    </row>
    <row r="786" spans="1:5" x14ac:dyDescent="0.35">
      <c r="A786" s="2" t="s">
        <v>887</v>
      </c>
      <c r="B786" s="2">
        <v>74.2434201611497</v>
      </c>
      <c r="C786" s="2">
        <v>6.3138842768155901E-2</v>
      </c>
      <c r="D786" s="2">
        <v>0.75376915661315302</v>
      </c>
      <c r="E786" s="2">
        <v>0.93221046633606997</v>
      </c>
    </row>
    <row r="787" spans="1:5" x14ac:dyDescent="0.35">
      <c r="A787" s="2" t="s">
        <v>621</v>
      </c>
      <c r="B787" s="2">
        <v>66.470664659446498</v>
      </c>
      <c r="C787" s="2">
        <v>6.20237840993801E-2</v>
      </c>
      <c r="D787" s="2">
        <v>0.79261870352582897</v>
      </c>
      <c r="E787" s="2">
        <v>0.95251797494934698</v>
      </c>
    </row>
    <row r="788" spans="1:5" x14ac:dyDescent="0.35">
      <c r="A788" s="2" t="s">
        <v>1391</v>
      </c>
      <c r="B788" s="2">
        <v>62.940721731796302</v>
      </c>
      <c r="C788" s="2">
        <v>6.1393078865401698E-2</v>
      </c>
      <c r="D788" s="2">
        <v>0.781701915413472</v>
      </c>
      <c r="E788" s="2">
        <v>0.94941250817490797</v>
      </c>
    </row>
    <row r="789" spans="1:5" x14ac:dyDescent="0.35">
      <c r="A789" s="2" t="s">
        <v>1187</v>
      </c>
      <c r="B789" s="2">
        <v>68.657914478761796</v>
      </c>
      <c r="C789" s="2">
        <v>6.0850106223301698E-2</v>
      </c>
      <c r="D789" s="2">
        <v>0.77672185883517098</v>
      </c>
      <c r="E789" s="2">
        <v>0.948191158080948</v>
      </c>
    </row>
    <row r="790" spans="1:5" x14ac:dyDescent="0.35">
      <c r="A790" s="2" t="s">
        <v>323</v>
      </c>
      <c r="B790" s="2">
        <v>73.091484953571694</v>
      </c>
      <c r="C790" s="2">
        <v>6.0107960442573202E-2</v>
      </c>
      <c r="D790" s="2">
        <v>0.79302606014820398</v>
      </c>
      <c r="E790" s="2">
        <v>0.95251797494934698</v>
      </c>
    </row>
    <row r="791" spans="1:5" x14ac:dyDescent="0.35">
      <c r="A791" s="2" t="s">
        <v>1503</v>
      </c>
      <c r="B791" s="2">
        <v>56.617376040916596</v>
      </c>
      <c r="C791" s="2">
        <v>5.9883023807629297E-2</v>
      </c>
      <c r="D791" s="2">
        <v>0.79200100580969102</v>
      </c>
      <c r="E791" s="2">
        <v>1</v>
      </c>
    </row>
    <row r="792" spans="1:5" x14ac:dyDescent="0.35">
      <c r="A792" s="2" t="s">
        <v>1376</v>
      </c>
      <c r="B792" s="2">
        <v>59.378479364118299</v>
      </c>
      <c r="C792" s="2">
        <v>5.8730021651797498E-2</v>
      </c>
      <c r="D792" s="2">
        <v>0.79533478085254805</v>
      </c>
      <c r="E792" s="2">
        <v>0.95251797494934698</v>
      </c>
    </row>
    <row r="793" spans="1:5" x14ac:dyDescent="0.35">
      <c r="A793" s="2" t="s">
        <v>1241</v>
      </c>
      <c r="B793" s="2">
        <v>100.155609910896</v>
      </c>
      <c r="C793" s="2">
        <v>5.8669130200737198E-2</v>
      </c>
      <c r="D793" s="2">
        <v>0.88981561317011204</v>
      </c>
      <c r="E793" s="2">
        <v>0.96168921463026702</v>
      </c>
    </row>
    <row r="794" spans="1:5" x14ac:dyDescent="0.35">
      <c r="A794" s="2" t="s">
        <v>1524</v>
      </c>
      <c r="B794" s="2">
        <v>71.6339029010703</v>
      </c>
      <c r="C794" s="2">
        <v>5.7529707376481699E-2</v>
      </c>
      <c r="D794" s="2">
        <v>0.83161627672859595</v>
      </c>
      <c r="E794" s="2">
        <v>0.95361399395000501</v>
      </c>
    </row>
    <row r="795" spans="1:5" x14ac:dyDescent="0.35">
      <c r="A795" s="2" t="s">
        <v>926</v>
      </c>
      <c r="B795" s="2">
        <v>56.638907406979499</v>
      </c>
      <c r="C795" s="2">
        <v>5.7478154000450803E-2</v>
      </c>
      <c r="D795" s="2">
        <v>0.81123533652125501</v>
      </c>
      <c r="E795" s="2">
        <v>1</v>
      </c>
    </row>
    <row r="796" spans="1:5" x14ac:dyDescent="0.35">
      <c r="A796" s="2" t="s">
        <v>80</v>
      </c>
      <c r="B796" s="2">
        <v>63.186854170811003</v>
      </c>
      <c r="C796" s="2">
        <v>5.7313836977307298E-2</v>
      </c>
      <c r="D796" s="2">
        <v>0.79424323146438403</v>
      </c>
      <c r="E796" s="2">
        <v>0.95251797494934698</v>
      </c>
    </row>
    <row r="797" spans="1:5" x14ac:dyDescent="0.35">
      <c r="A797" s="2" t="s">
        <v>306</v>
      </c>
      <c r="B797" s="2">
        <v>78.982783276285005</v>
      </c>
      <c r="C797" s="2">
        <v>5.69564598848721E-2</v>
      </c>
      <c r="D797" s="2">
        <v>0.81978353474416898</v>
      </c>
      <c r="E797" s="2">
        <v>0.95251797494934698</v>
      </c>
    </row>
    <row r="798" spans="1:5" x14ac:dyDescent="0.35">
      <c r="A798" s="2" t="s">
        <v>694</v>
      </c>
      <c r="B798" s="2">
        <v>61.780650469647703</v>
      </c>
      <c r="C798" s="2">
        <v>5.6711460599795302E-2</v>
      </c>
      <c r="D798" s="2">
        <v>0.80115926394428705</v>
      </c>
      <c r="E798" s="2">
        <v>0.95251797494934698</v>
      </c>
    </row>
    <row r="799" spans="1:5" x14ac:dyDescent="0.35">
      <c r="A799" s="2" t="s">
        <v>832</v>
      </c>
      <c r="B799" s="2">
        <v>66.852242243377503</v>
      </c>
      <c r="C799" s="2">
        <v>5.6490697663886001E-2</v>
      </c>
      <c r="D799" s="2">
        <v>0.79695527130517696</v>
      </c>
      <c r="E799" s="2">
        <v>0.95251797494934698</v>
      </c>
    </row>
    <row r="800" spans="1:5" x14ac:dyDescent="0.35">
      <c r="A800" s="2" t="s">
        <v>737</v>
      </c>
      <c r="B800" s="2">
        <v>64.890831866000298</v>
      </c>
      <c r="C800" s="2">
        <v>5.6198408449578498E-2</v>
      </c>
      <c r="D800" s="2">
        <v>0.81075655726210205</v>
      </c>
      <c r="E800" s="2">
        <v>0.95251797494934698</v>
      </c>
    </row>
    <row r="801" spans="1:5" x14ac:dyDescent="0.35">
      <c r="A801" s="2" t="s">
        <v>807</v>
      </c>
      <c r="B801" s="2">
        <v>70.842543845240499</v>
      </c>
      <c r="C801" s="2">
        <v>5.6114838973904298E-2</v>
      </c>
      <c r="D801" s="2">
        <v>0.80362343899198196</v>
      </c>
      <c r="E801" s="2">
        <v>0.95251797494934698</v>
      </c>
    </row>
    <row r="802" spans="1:5" x14ac:dyDescent="0.35">
      <c r="A802" s="2" t="s">
        <v>286</v>
      </c>
      <c r="B802" s="2">
        <v>58.506414479233399</v>
      </c>
      <c r="C802" s="2">
        <v>5.6081560469232801E-2</v>
      </c>
      <c r="D802" s="2">
        <v>0.80154886870873399</v>
      </c>
      <c r="E802" s="2">
        <v>0.95251797494934698</v>
      </c>
    </row>
    <row r="803" spans="1:5" x14ac:dyDescent="0.35">
      <c r="A803" s="2" t="s">
        <v>172</v>
      </c>
      <c r="B803" s="2">
        <v>52.475591174532298</v>
      </c>
      <c r="C803" s="2">
        <v>5.5740762976682401E-2</v>
      </c>
      <c r="D803" s="2">
        <v>0.82897156335288702</v>
      </c>
      <c r="E803" s="2">
        <v>1</v>
      </c>
    </row>
    <row r="804" spans="1:5" x14ac:dyDescent="0.35">
      <c r="A804" s="2" t="s">
        <v>501</v>
      </c>
      <c r="B804" s="2">
        <v>72.9909003078442</v>
      </c>
      <c r="C804" s="2">
        <v>5.4555608632691599E-2</v>
      </c>
      <c r="D804" s="2">
        <v>0.78693501974078295</v>
      </c>
      <c r="E804" s="2">
        <v>0.95230542243993299</v>
      </c>
    </row>
    <row r="805" spans="1:5" x14ac:dyDescent="0.35">
      <c r="A805" s="2" t="s">
        <v>1162</v>
      </c>
      <c r="B805" s="2">
        <v>71.345412273870593</v>
      </c>
      <c r="C805" s="2">
        <v>5.3226452171409103E-2</v>
      </c>
      <c r="D805" s="2">
        <v>0.80032996687652702</v>
      </c>
      <c r="E805" s="2">
        <v>0.95251797494934698</v>
      </c>
    </row>
    <row r="806" spans="1:5" x14ac:dyDescent="0.35">
      <c r="A806" s="2" t="s">
        <v>1755</v>
      </c>
      <c r="B806" s="2">
        <v>71.2933824590679</v>
      </c>
      <c r="C806" s="2">
        <v>5.29528204781127E-2</v>
      </c>
      <c r="D806" s="2">
        <v>0.80256820576504395</v>
      </c>
      <c r="E806" s="2">
        <v>0.95251797494934698</v>
      </c>
    </row>
    <row r="807" spans="1:5" x14ac:dyDescent="0.35">
      <c r="A807" s="2" t="s">
        <v>1758</v>
      </c>
      <c r="B807" s="2">
        <v>81.598027834141106</v>
      </c>
      <c r="C807" s="2">
        <v>5.2083118911889201E-2</v>
      </c>
      <c r="D807" s="2">
        <v>0.81619422319375601</v>
      </c>
      <c r="E807" s="2">
        <v>0.95251797494934698</v>
      </c>
    </row>
    <row r="808" spans="1:5" x14ac:dyDescent="0.35">
      <c r="A808" s="2" t="s">
        <v>349</v>
      </c>
      <c r="B808" s="2">
        <v>67.259425048540095</v>
      </c>
      <c r="C808" s="2">
        <v>5.2061687711912698E-2</v>
      </c>
      <c r="D808" s="2">
        <v>0.80535844089805697</v>
      </c>
      <c r="E808" s="2">
        <v>0.95251797494934698</v>
      </c>
    </row>
    <row r="809" spans="1:5" x14ac:dyDescent="0.35">
      <c r="A809" s="2" t="s">
        <v>278</v>
      </c>
      <c r="B809" s="2">
        <v>62.114270841440501</v>
      </c>
      <c r="C809" s="2">
        <v>5.2046236644517803E-2</v>
      </c>
      <c r="D809" s="2">
        <v>0.812635739170675</v>
      </c>
      <c r="E809" s="2">
        <v>0.95251797494934698</v>
      </c>
    </row>
    <row r="810" spans="1:5" x14ac:dyDescent="0.35">
      <c r="A810" s="2" t="s">
        <v>517</v>
      </c>
      <c r="B810" s="2">
        <v>63.854872129477798</v>
      </c>
      <c r="C810" s="2">
        <v>5.1349740401859301E-2</v>
      </c>
      <c r="D810" s="2">
        <v>0.82675440417957602</v>
      </c>
      <c r="E810" s="2">
        <v>0.95280868781321404</v>
      </c>
    </row>
    <row r="811" spans="1:5" x14ac:dyDescent="0.35">
      <c r="A811" s="2" t="s">
        <v>828</v>
      </c>
      <c r="B811" s="2">
        <v>64.829743011296898</v>
      </c>
      <c r="C811" s="2">
        <v>5.0488639049158901E-2</v>
      </c>
      <c r="D811" s="2">
        <v>0.81285152089291701</v>
      </c>
      <c r="E811" s="2">
        <v>0.95251797494934698</v>
      </c>
    </row>
    <row r="812" spans="1:5" x14ac:dyDescent="0.35">
      <c r="A812" s="2" t="s">
        <v>1556</v>
      </c>
      <c r="B812" s="2">
        <v>83.922270679247205</v>
      </c>
      <c r="C812" s="2">
        <v>5.0106854077624399E-2</v>
      </c>
      <c r="D812" s="2">
        <v>0.86588071944562395</v>
      </c>
      <c r="E812" s="2">
        <v>0.95884033087607901</v>
      </c>
    </row>
    <row r="813" spans="1:5" x14ac:dyDescent="0.35">
      <c r="A813" s="2" t="s">
        <v>1107</v>
      </c>
      <c r="B813" s="2">
        <v>79.155808232782107</v>
      </c>
      <c r="C813" s="2">
        <v>4.9946282677902097E-2</v>
      </c>
      <c r="D813" s="2">
        <v>0.82163556147780903</v>
      </c>
      <c r="E813" s="2">
        <v>0.95251797494934698</v>
      </c>
    </row>
    <row r="814" spans="1:5" x14ac:dyDescent="0.35">
      <c r="A814" s="2" t="s">
        <v>1181</v>
      </c>
      <c r="B814" s="2">
        <v>62.121059053558803</v>
      </c>
      <c r="C814" s="2">
        <v>4.9912436910594597E-2</v>
      </c>
      <c r="D814" s="2">
        <v>0.81758024634389803</v>
      </c>
      <c r="E814" s="2">
        <v>0.95251797494934698</v>
      </c>
    </row>
    <row r="815" spans="1:5" x14ac:dyDescent="0.35">
      <c r="A815" s="2" t="s">
        <v>350</v>
      </c>
      <c r="B815" s="2">
        <v>67.318520217705796</v>
      </c>
      <c r="C815" s="2">
        <v>4.9002434647877298E-2</v>
      </c>
      <c r="D815" s="2">
        <v>0.82239213831191404</v>
      </c>
      <c r="E815" s="2">
        <v>0.95251797494934698</v>
      </c>
    </row>
    <row r="816" spans="1:5" x14ac:dyDescent="0.35">
      <c r="A816" s="2" t="s">
        <v>658</v>
      </c>
      <c r="B816" s="2">
        <v>69.215325973231401</v>
      </c>
      <c r="C816" s="2">
        <v>4.8876293662912601E-2</v>
      </c>
      <c r="D816" s="2">
        <v>0.812214202613595</v>
      </c>
      <c r="E816" s="2">
        <v>0.95251797494934698</v>
      </c>
    </row>
    <row r="817" spans="1:5" x14ac:dyDescent="0.35">
      <c r="A817" s="2" t="s">
        <v>1579</v>
      </c>
      <c r="B817" s="2">
        <v>74.515431253605996</v>
      </c>
      <c r="C817" s="2">
        <v>4.8699357854310503E-2</v>
      </c>
      <c r="D817" s="2">
        <v>0.81032920746234505</v>
      </c>
      <c r="E817" s="2">
        <v>0.95251797494934698</v>
      </c>
    </row>
    <row r="818" spans="1:5" x14ac:dyDescent="0.35">
      <c r="A818" s="2" t="s">
        <v>1435</v>
      </c>
      <c r="B818" s="2">
        <v>84.897422798793798</v>
      </c>
      <c r="C818" s="2">
        <v>4.8598016429101699E-2</v>
      </c>
      <c r="D818" s="2">
        <v>0.88828472000599101</v>
      </c>
      <c r="E818" s="2">
        <v>0.96145132041097503</v>
      </c>
    </row>
    <row r="819" spans="1:5" x14ac:dyDescent="0.35">
      <c r="A819" s="2" t="s">
        <v>436</v>
      </c>
      <c r="B819" s="2">
        <v>71.920410942298503</v>
      </c>
      <c r="C819" s="2">
        <v>4.7480608394458099E-2</v>
      </c>
      <c r="D819" s="2">
        <v>0.82297791169744094</v>
      </c>
      <c r="E819" s="2">
        <v>0.95251797494934698</v>
      </c>
    </row>
    <row r="820" spans="1:5" x14ac:dyDescent="0.35">
      <c r="A820" s="2" t="s">
        <v>1623</v>
      </c>
      <c r="B820" s="2">
        <v>82.689398954225894</v>
      </c>
      <c r="C820" s="2">
        <v>4.7290623780292203E-2</v>
      </c>
      <c r="D820" s="2">
        <v>0.816777689027263</v>
      </c>
      <c r="E820" s="2">
        <v>0.95251797494934698</v>
      </c>
    </row>
    <row r="821" spans="1:5" x14ac:dyDescent="0.35">
      <c r="A821" s="2" t="s">
        <v>277</v>
      </c>
      <c r="B821" s="2">
        <v>73.077937933238402</v>
      </c>
      <c r="C821" s="2">
        <v>4.7234156341363402E-2</v>
      </c>
      <c r="D821" s="2">
        <v>0.82057496143063602</v>
      </c>
      <c r="E821" s="2">
        <v>0.95251797494934698</v>
      </c>
    </row>
    <row r="822" spans="1:5" x14ac:dyDescent="0.35">
      <c r="A822" s="2" t="s">
        <v>700</v>
      </c>
      <c r="B822" s="2">
        <v>58.954195467268796</v>
      </c>
      <c r="C822" s="2">
        <v>4.61400735058397E-2</v>
      </c>
      <c r="D822" s="2">
        <v>0.83835053541646898</v>
      </c>
      <c r="E822" s="2">
        <v>0.95681528356027901</v>
      </c>
    </row>
    <row r="823" spans="1:5" x14ac:dyDescent="0.35">
      <c r="A823" s="2" t="s">
        <v>824</v>
      </c>
      <c r="B823" s="2">
        <v>81.275040474105793</v>
      </c>
      <c r="C823" s="2">
        <v>4.5239807415314498E-2</v>
      </c>
      <c r="D823" s="2">
        <v>0.83369846177665097</v>
      </c>
      <c r="E823" s="2">
        <v>0.95361399395000501</v>
      </c>
    </row>
    <row r="824" spans="1:5" x14ac:dyDescent="0.35">
      <c r="A824" s="2" t="s">
        <v>70</v>
      </c>
      <c r="B824" s="2">
        <v>70.686431878729906</v>
      </c>
      <c r="C824" s="2">
        <v>4.4682805831995701E-2</v>
      </c>
      <c r="D824" s="2">
        <v>0.83354253826713798</v>
      </c>
      <c r="E824" s="2">
        <v>0.95361399395000501</v>
      </c>
    </row>
    <row r="825" spans="1:5" x14ac:dyDescent="0.35">
      <c r="A825" s="2" t="s">
        <v>1631</v>
      </c>
      <c r="B825" s="2">
        <v>63.329070432999401</v>
      </c>
      <c r="C825" s="2">
        <v>4.3903975067287902E-2</v>
      </c>
      <c r="D825" s="2">
        <v>0.83878896714505902</v>
      </c>
      <c r="E825" s="2">
        <v>0.95681528356027901</v>
      </c>
    </row>
    <row r="826" spans="1:5" x14ac:dyDescent="0.35">
      <c r="A826" s="2" t="s">
        <v>342</v>
      </c>
      <c r="B826" s="2">
        <v>50.608346060575499</v>
      </c>
      <c r="C826" s="2">
        <v>4.3584055359352697E-2</v>
      </c>
      <c r="D826" s="2">
        <v>0.86071147371336998</v>
      </c>
      <c r="E826" s="2">
        <v>1</v>
      </c>
    </row>
    <row r="827" spans="1:5" x14ac:dyDescent="0.35">
      <c r="A827" s="2" t="s">
        <v>191</v>
      </c>
      <c r="B827" s="2">
        <v>62.210707503892898</v>
      </c>
      <c r="C827" s="2">
        <v>4.34229887790301E-2</v>
      </c>
      <c r="D827" s="2">
        <v>0.84288845044775895</v>
      </c>
      <c r="E827" s="2">
        <v>0.95819674122236997</v>
      </c>
    </row>
    <row r="828" spans="1:5" x14ac:dyDescent="0.35">
      <c r="A828" s="2" t="s">
        <v>18</v>
      </c>
      <c r="B828" s="2">
        <v>55.433363676433402</v>
      </c>
      <c r="C828" s="2">
        <v>4.31877220736279E-2</v>
      </c>
      <c r="D828" s="2">
        <v>0.85893420665412801</v>
      </c>
      <c r="E828" s="2">
        <v>1</v>
      </c>
    </row>
    <row r="829" spans="1:5" x14ac:dyDescent="0.35">
      <c r="A829" s="2" t="s">
        <v>1222</v>
      </c>
      <c r="B829" s="2">
        <v>72.316424045095403</v>
      </c>
      <c r="C829" s="2">
        <v>4.2925665705039501E-2</v>
      </c>
      <c r="D829" s="2">
        <v>0.85107417393727902</v>
      </c>
      <c r="E829" s="2">
        <v>0.95839101178371999</v>
      </c>
    </row>
    <row r="830" spans="1:5" x14ac:dyDescent="0.35">
      <c r="A830" s="2" t="s">
        <v>1091</v>
      </c>
      <c r="B830" s="2">
        <v>74.805507116372496</v>
      </c>
      <c r="C830" s="2">
        <v>4.2370371619540798E-2</v>
      </c>
      <c r="D830" s="2">
        <v>0.83334369698150002</v>
      </c>
      <c r="E830" s="2">
        <v>0.95361399395000501</v>
      </c>
    </row>
    <row r="831" spans="1:5" x14ac:dyDescent="0.35">
      <c r="A831" s="2" t="s">
        <v>1690</v>
      </c>
      <c r="B831" s="2">
        <v>76.596747969572903</v>
      </c>
      <c r="C831" s="2">
        <v>4.1605919407641703E-2</v>
      </c>
      <c r="D831" s="2">
        <v>0.84897446386119502</v>
      </c>
      <c r="E831" s="2">
        <v>0.95839101178371999</v>
      </c>
    </row>
    <row r="832" spans="1:5" x14ac:dyDescent="0.35">
      <c r="A832" s="2" t="s">
        <v>541</v>
      </c>
      <c r="B832" s="2">
        <v>65.602167098254498</v>
      </c>
      <c r="C832" s="2">
        <v>4.1018864265659399E-2</v>
      </c>
      <c r="D832" s="2">
        <v>0.84512904590719395</v>
      </c>
      <c r="E832" s="2">
        <v>0.95819674122236997</v>
      </c>
    </row>
    <row r="833" spans="1:5" x14ac:dyDescent="0.35">
      <c r="A833" s="2" t="s">
        <v>430</v>
      </c>
      <c r="B833" s="2">
        <v>69.761991124660298</v>
      </c>
      <c r="C833" s="2">
        <v>4.09510390234007E-2</v>
      </c>
      <c r="D833" s="2">
        <v>0.84865359870853896</v>
      </c>
      <c r="E833" s="2">
        <v>0.95839101178371999</v>
      </c>
    </row>
    <row r="834" spans="1:5" x14ac:dyDescent="0.35">
      <c r="A834" s="2" t="s">
        <v>1098</v>
      </c>
      <c r="B834" s="2">
        <v>64.728616943156396</v>
      </c>
      <c r="C834" s="2">
        <v>4.0814275075221201E-2</v>
      </c>
      <c r="D834" s="2">
        <v>0.845189620848528</v>
      </c>
      <c r="E834" s="2">
        <v>0.95819674122236997</v>
      </c>
    </row>
    <row r="835" spans="1:5" x14ac:dyDescent="0.35">
      <c r="A835" s="2" t="s">
        <v>1008</v>
      </c>
      <c r="B835" s="2">
        <v>57.507961264804202</v>
      </c>
      <c r="C835" s="2">
        <v>3.8586482697024499E-2</v>
      </c>
      <c r="D835" s="2">
        <v>0.88338397003207403</v>
      </c>
      <c r="E835" s="2">
        <v>1</v>
      </c>
    </row>
    <row r="836" spans="1:5" x14ac:dyDescent="0.35">
      <c r="A836" s="2" t="s">
        <v>948</v>
      </c>
      <c r="B836" s="2">
        <v>70.085009531692094</v>
      </c>
      <c r="C836" s="2">
        <v>3.8269445951424397E-2</v>
      </c>
      <c r="D836" s="2">
        <v>0.85700863276579797</v>
      </c>
      <c r="E836" s="2">
        <v>0.95884033087607901</v>
      </c>
    </row>
    <row r="837" spans="1:5" x14ac:dyDescent="0.35">
      <c r="A837" s="2" t="s">
        <v>99</v>
      </c>
      <c r="B837" s="2">
        <v>65.317496675237805</v>
      </c>
      <c r="C837" s="2">
        <v>3.8086159714365603E-2</v>
      </c>
      <c r="D837" s="2">
        <v>0.86207664506014303</v>
      </c>
      <c r="E837" s="2">
        <v>0.95884033087607901</v>
      </c>
    </row>
    <row r="838" spans="1:5" x14ac:dyDescent="0.35">
      <c r="A838" s="2" t="s">
        <v>77</v>
      </c>
      <c r="B838" s="2">
        <v>63.479874406917503</v>
      </c>
      <c r="C838" s="2">
        <v>3.80205265447826E-2</v>
      </c>
      <c r="D838" s="2">
        <v>0.86141203196003202</v>
      </c>
      <c r="E838" s="2">
        <v>0.95884033087607901</v>
      </c>
    </row>
    <row r="839" spans="1:5" x14ac:dyDescent="0.35">
      <c r="A839" s="2" t="s">
        <v>858</v>
      </c>
      <c r="B839" s="2">
        <v>71.206816035855894</v>
      </c>
      <c r="C839" s="2">
        <v>3.7730983794961898E-2</v>
      </c>
      <c r="D839" s="2">
        <v>0.85845888608439003</v>
      </c>
      <c r="E839" s="2">
        <v>0.95884033087607901</v>
      </c>
    </row>
    <row r="840" spans="1:5" x14ac:dyDescent="0.35">
      <c r="A840" s="2" t="s">
        <v>60</v>
      </c>
      <c r="B840" s="2">
        <v>65.755699949657895</v>
      </c>
      <c r="C840" s="2">
        <v>3.7656730119382503E-2</v>
      </c>
      <c r="D840" s="2">
        <v>0.86183312826997804</v>
      </c>
      <c r="E840" s="2">
        <v>0.95884033087607901</v>
      </c>
    </row>
    <row r="841" spans="1:5" x14ac:dyDescent="0.35">
      <c r="A841" s="2" t="s">
        <v>901</v>
      </c>
      <c r="B841" s="2">
        <v>86.198489871551402</v>
      </c>
      <c r="C841" s="2">
        <v>3.7451564863765302E-2</v>
      </c>
      <c r="D841" s="2">
        <v>0.887211489941371</v>
      </c>
      <c r="E841" s="2">
        <v>0.96145132041097503</v>
      </c>
    </row>
    <row r="842" spans="1:5" x14ac:dyDescent="0.35">
      <c r="A842" s="2" t="s">
        <v>1219</v>
      </c>
      <c r="B842" s="2">
        <v>66.661796866999296</v>
      </c>
      <c r="C842" s="2">
        <v>3.7355906578758001E-2</v>
      </c>
      <c r="D842" s="2">
        <v>0.86532996836964204</v>
      </c>
      <c r="E842" s="2">
        <v>0.95884033087607901</v>
      </c>
    </row>
    <row r="843" spans="1:5" x14ac:dyDescent="0.35">
      <c r="A843" s="2" t="s">
        <v>545</v>
      </c>
      <c r="B843" s="2">
        <v>76.803471373421104</v>
      </c>
      <c r="C843" s="2">
        <v>3.71802057019084E-2</v>
      </c>
      <c r="D843" s="2">
        <v>0.89393939706369696</v>
      </c>
      <c r="E843" s="2">
        <v>0.96331923804298403</v>
      </c>
    </row>
    <row r="844" spans="1:5" x14ac:dyDescent="0.35">
      <c r="A844" s="2" t="s">
        <v>648</v>
      </c>
      <c r="B844" s="2">
        <v>70.3943988544181</v>
      </c>
      <c r="C844" s="2">
        <v>3.6148684228936898E-2</v>
      </c>
      <c r="D844" s="2">
        <v>0.87360795373327604</v>
      </c>
      <c r="E844" s="2">
        <v>0.95884033087607901</v>
      </c>
    </row>
    <row r="845" spans="1:5" x14ac:dyDescent="0.35">
      <c r="A845" s="2" t="s">
        <v>476</v>
      </c>
      <c r="B845" s="2">
        <v>62.899082541503397</v>
      </c>
      <c r="C845" s="2">
        <v>3.6110955387551998E-2</v>
      </c>
      <c r="D845" s="2">
        <v>0.86947124290931499</v>
      </c>
      <c r="E845" s="2">
        <v>0.95884033087607901</v>
      </c>
    </row>
    <row r="846" spans="1:5" x14ac:dyDescent="0.35">
      <c r="A846" s="2" t="s">
        <v>831</v>
      </c>
      <c r="B846" s="2">
        <v>65.954190116164099</v>
      </c>
      <c r="C846" s="2">
        <v>3.5884112058468497E-2</v>
      </c>
      <c r="D846" s="2">
        <v>0.863014450598241</v>
      </c>
      <c r="E846" s="2">
        <v>0.95884033087607901</v>
      </c>
    </row>
    <row r="847" spans="1:5" x14ac:dyDescent="0.35">
      <c r="A847" s="2" t="s">
        <v>1659</v>
      </c>
      <c r="B847" s="2">
        <v>77.182134082196697</v>
      </c>
      <c r="C847" s="2">
        <v>3.5772260427357698E-2</v>
      </c>
      <c r="D847" s="2">
        <v>0.869539221707053</v>
      </c>
      <c r="E847" s="2">
        <v>0.95884033087607901</v>
      </c>
    </row>
    <row r="848" spans="1:5" x14ac:dyDescent="0.35">
      <c r="A848" s="2" t="s">
        <v>1403</v>
      </c>
      <c r="B848" s="2">
        <v>67.917117257762897</v>
      </c>
      <c r="C848" s="2">
        <v>3.5447505587555897E-2</v>
      </c>
      <c r="D848" s="2">
        <v>0.86778410241350601</v>
      </c>
      <c r="E848" s="2">
        <v>0.95884033087607901</v>
      </c>
    </row>
    <row r="849" spans="1:5" x14ac:dyDescent="0.35">
      <c r="A849" s="2" t="s">
        <v>890</v>
      </c>
      <c r="B849" s="2">
        <v>82.203177086897</v>
      </c>
      <c r="C849" s="2">
        <v>3.4904409308472301E-2</v>
      </c>
      <c r="D849" s="2">
        <v>0.86949014979067896</v>
      </c>
      <c r="E849" s="2">
        <v>0.95884033087607901</v>
      </c>
    </row>
    <row r="850" spans="1:5" x14ac:dyDescent="0.35">
      <c r="A850" s="2" t="s">
        <v>1137</v>
      </c>
      <c r="B850" s="2">
        <v>57.071380043992903</v>
      </c>
      <c r="C850" s="2">
        <v>3.4889606441094498E-2</v>
      </c>
      <c r="D850" s="2">
        <v>0.88432369486882501</v>
      </c>
      <c r="E850" s="2">
        <v>1</v>
      </c>
    </row>
    <row r="851" spans="1:5" x14ac:dyDescent="0.35">
      <c r="A851" s="2" t="s">
        <v>1230</v>
      </c>
      <c r="B851" s="2">
        <v>62.017754665152502</v>
      </c>
      <c r="C851" s="2">
        <v>3.4730366879914598E-2</v>
      </c>
      <c r="D851" s="2">
        <v>0.87291706776306</v>
      </c>
      <c r="E851" s="2">
        <v>0.95884033087607901</v>
      </c>
    </row>
    <row r="852" spans="1:5" x14ac:dyDescent="0.35">
      <c r="A852" s="2" t="s">
        <v>1508</v>
      </c>
      <c r="B852" s="2">
        <v>63.9421450703001</v>
      </c>
      <c r="C852" s="2">
        <v>3.45094532963569E-2</v>
      </c>
      <c r="D852" s="2">
        <v>0.88587292422407904</v>
      </c>
      <c r="E852" s="2">
        <v>0.96127861173113205</v>
      </c>
    </row>
    <row r="853" spans="1:5" x14ac:dyDescent="0.35">
      <c r="A853" s="2" t="s">
        <v>1596</v>
      </c>
      <c r="B853" s="2">
        <v>65.240888665570694</v>
      </c>
      <c r="C853" s="2">
        <v>3.4461203908325799E-2</v>
      </c>
      <c r="D853" s="2">
        <v>0.87397127457879298</v>
      </c>
      <c r="E853" s="2">
        <v>0.95884033087607901</v>
      </c>
    </row>
    <row r="854" spans="1:5" x14ac:dyDescent="0.35">
      <c r="A854" s="2" t="s">
        <v>72</v>
      </c>
      <c r="B854" s="2">
        <v>63.547330973010503</v>
      </c>
      <c r="C854" s="2">
        <v>3.41658665866095E-2</v>
      </c>
      <c r="D854" s="2">
        <v>0.87953472109813402</v>
      </c>
      <c r="E854" s="2">
        <v>0.95884033087607901</v>
      </c>
    </row>
    <row r="855" spans="1:5" x14ac:dyDescent="0.35">
      <c r="A855" s="2" t="s">
        <v>426</v>
      </c>
      <c r="B855" s="2">
        <v>50.936149242954301</v>
      </c>
      <c r="C855" s="2">
        <v>3.3857641973130202E-2</v>
      </c>
      <c r="D855" s="2">
        <v>0.88886632695722601</v>
      </c>
      <c r="E855" s="2">
        <v>1</v>
      </c>
    </row>
    <row r="856" spans="1:5" x14ac:dyDescent="0.35">
      <c r="A856" s="2" t="s">
        <v>1011</v>
      </c>
      <c r="B856" s="2">
        <v>64.889063278158801</v>
      </c>
      <c r="C856" s="2">
        <v>3.3815539685740997E-2</v>
      </c>
      <c r="D856" s="2">
        <v>0.87778508778626196</v>
      </c>
      <c r="E856" s="2">
        <v>0.95884033087607901</v>
      </c>
    </row>
    <row r="857" spans="1:5" x14ac:dyDescent="0.35">
      <c r="A857" s="2" t="s">
        <v>439</v>
      </c>
      <c r="B857" s="2">
        <v>64.102353801883794</v>
      </c>
      <c r="C857" s="2">
        <v>3.3347573590693097E-2</v>
      </c>
      <c r="D857" s="2">
        <v>0.87802239150074401</v>
      </c>
      <c r="E857" s="2">
        <v>0.95884033087607901</v>
      </c>
    </row>
    <row r="858" spans="1:5" x14ac:dyDescent="0.35">
      <c r="A858" s="2" t="s">
        <v>1707</v>
      </c>
      <c r="B858" s="2">
        <v>67.264268030634099</v>
      </c>
      <c r="C858" s="2">
        <v>3.1843350343856901E-2</v>
      </c>
      <c r="D858" s="2">
        <v>0.88075513027778796</v>
      </c>
      <c r="E858" s="2">
        <v>0.95884033087607901</v>
      </c>
    </row>
    <row r="859" spans="1:5" x14ac:dyDescent="0.35">
      <c r="A859" s="2" t="s">
        <v>1416</v>
      </c>
      <c r="B859" s="2">
        <v>63.968886369360497</v>
      </c>
      <c r="C859" s="2">
        <v>3.1260934233099502E-2</v>
      </c>
      <c r="D859" s="2">
        <v>0.88467909742078898</v>
      </c>
      <c r="E859" s="2">
        <v>0.96127861173113205</v>
      </c>
    </row>
    <row r="860" spans="1:5" x14ac:dyDescent="0.35">
      <c r="A860" s="2" t="s">
        <v>1273</v>
      </c>
      <c r="B860" s="2">
        <v>66.301235857999401</v>
      </c>
      <c r="C860" s="2">
        <v>3.0794449593979201E-2</v>
      </c>
      <c r="D860" s="2">
        <v>0.88773111192043297</v>
      </c>
      <c r="E860" s="2">
        <v>0.96145132041097503</v>
      </c>
    </row>
    <row r="861" spans="1:5" x14ac:dyDescent="0.35">
      <c r="A861" s="2" t="s">
        <v>949</v>
      </c>
      <c r="B861" s="2">
        <v>63.408244688146397</v>
      </c>
      <c r="C861" s="2">
        <v>3.0212571596302099E-2</v>
      </c>
      <c r="D861" s="2">
        <v>0.89075766802890399</v>
      </c>
      <c r="E861" s="2">
        <v>0.96168921463026702</v>
      </c>
    </row>
    <row r="862" spans="1:5" x14ac:dyDescent="0.35">
      <c r="A862" s="2" t="s">
        <v>149</v>
      </c>
      <c r="B862" s="2">
        <v>65.925667529782899</v>
      </c>
      <c r="C862" s="2">
        <v>2.96479661925204E-2</v>
      </c>
      <c r="D862" s="2">
        <v>0.89774024725294099</v>
      </c>
      <c r="E862" s="2">
        <v>0.96351299030360704</v>
      </c>
    </row>
    <row r="863" spans="1:5" x14ac:dyDescent="0.35">
      <c r="A863" s="2" t="s">
        <v>661</v>
      </c>
      <c r="B863" s="2">
        <v>83.638666665338107</v>
      </c>
      <c r="C863" s="2">
        <v>2.9586441386957901E-2</v>
      </c>
      <c r="D863" s="2">
        <v>0.88833496251145805</v>
      </c>
      <c r="E863" s="2">
        <v>0.96145132041097503</v>
      </c>
    </row>
    <row r="864" spans="1:5" x14ac:dyDescent="0.35">
      <c r="A864" s="2" t="s">
        <v>1318</v>
      </c>
      <c r="B864" s="2">
        <v>66.846306912106698</v>
      </c>
      <c r="C864" s="2">
        <v>2.9201554223181301E-2</v>
      </c>
      <c r="D864" s="2">
        <v>0.89300194546700296</v>
      </c>
      <c r="E864" s="2">
        <v>0.96331923804298403</v>
      </c>
    </row>
    <row r="865" spans="1:5" x14ac:dyDescent="0.35">
      <c r="A865" s="2" t="s">
        <v>615</v>
      </c>
      <c r="B865" s="2">
        <v>87.4191453020251</v>
      </c>
      <c r="C865" s="2">
        <v>2.91428427732916E-2</v>
      </c>
      <c r="D865" s="2">
        <v>0.89704094669339796</v>
      </c>
      <c r="E865" s="2">
        <v>0.96347371991434805</v>
      </c>
    </row>
    <row r="866" spans="1:5" x14ac:dyDescent="0.35">
      <c r="A866" s="2" t="s">
        <v>1682</v>
      </c>
      <c r="B866" s="2">
        <v>65.644821845716194</v>
      </c>
      <c r="C866" s="2">
        <v>2.9025728654989501E-2</v>
      </c>
      <c r="D866" s="2">
        <v>0.89017340287531799</v>
      </c>
      <c r="E866" s="2">
        <v>0.96168921463026702</v>
      </c>
    </row>
    <row r="867" spans="1:5" x14ac:dyDescent="0.35">
      <c r="A867" s="2" t="s">
        <v>383</v>
      </c>
      <c r="B867" s="2">
        <v>60.396520881303999</v>
      </c>
      <c r="C867" s="2">
        <v>2.8747273619797901E-2</v>
      </c>
      <c r="D867" s="2">
        <v>0.89583519902155795</v>
      </c>
      <c r="E867" s="2">
        <v>0.96347371991434805</v>
      </c>
    </row>
    <row r="868" spans="1:5" x14ac:dyDescent="0.35">
      <c r="A868" s="2" t="s">
        <v>568</v>
      </c>
      <c r="B868" s="2">
        <v>72.216078672738305</v>
      </c>
      <c r="C868" s="2">
        <v>2.8128238831413101E-2</v>
      </c>
      <c r="D868" s="2">
        <v>0.89085821259462505</v>
      </c>
      <c r="E868" s="2">
        <v>0.96168921463026702</v>
      </c>
    </row>
    <row r="869" spans="1:5" x14ac:dyDescent="0.35">
      <c r="A869" s="2" t="s">
        <v>1644</v>
      </c>
      <c r="B869" s="2">
        <v>55.720186618881399</v>
      </c>
      <c r="C869" s="2">
        <v>2.8026535034667899E-2</v>
      </c>
      <c r="D869" s="2">
        <v>0.900753177407145</v>
      </c>
      <c r="E869" s="2">
        <v>1</v>
      </c>
    </row>
    <row r="870" spans="1:5" x14ac:dyDescent="0.35">
      <c r="A870" s="2" t="s">
        <v>56</v>
      </c>
      <c r="B870" s="2">
        <v>62.188364024119799</v>
      </c>
      <c r="C870" s="2">
        <v>2.6953578026980899E-2</v>
      </c>
      <c r="D870" s="2">
        <v>0.90586140117193303</v>
      </c>
      <c r="E870" s="2">
        <v>0.96694967674347199</v>
      </c>
    </row>
    <row r="871" spans="1:5" x14ac:dyDescent="0.35">
      <c r="A871" s="2" t="s">
        <v>1045</v>
      </c>
      <c r="B871" s="2">
        <v>72.9668355833699</v>
      </c>
      <c r="C871" s="2">
        <v>2.67507732921228E-2</v>
      </c>
      <c r="D871" s="2">
        <v>0.89884898938110303</v>
      </c>
      <c r="E871" s="2">
        <v>0.96406474662811203</v>
      </c>
    </row>
    <row r="872" spans="1:5" x14ac:dyDescent="0.35">
      <c r="A872" s="2" t="s">
        <v>1302</v>
      </c>
      <c r="B872" s="2">
        <v>107.61745845170999</v>
      </c>
      <c r="C872" s="2">
        <v>2.6239272980734699E-2</v>
      </c>
      <c r="D872" s="2">
        <v>0.92306211022146201</v>
      </c>
      <c r="E872" s="2">
        <v>0.97625948326145795</v>
      </c>
    </row>
    <row r="873" spans="1:5" x14ac:dyDescent="0.35">
      <c r="A873" s="2" t="s">
        <v>1245</v>
      </c>
      <c r="B873" s="2">
        <v>63.842267603677698</v>
      </c>
      <c r="C873" s="2">
        <v>2.60717569116003E-2</v>
      </c>
      <c r="D873" s="2">
        <v>0.90396782112917695</v>
      </c>
      <c r="E873" s="2">
        <v>0.96694967674347199</v>
      </c>
    </row>
    <row r="874" spans="1:5" x14ac:dyDescent="0.35">
      <c r="A874" s="2" t="s">
        <v>81</v>
      </c>
      <c r="B874" s="2">
        <v>72.1776165140963</v>
      </c>
      <c r="C874" s="2">
        <v>2.37683175154947E-2</v>
      </c>
      <c r="D874" s="2">
        <v>0.91313465324077903</v>
      </c>
      <c r="E874" s="2">
        <v>0.97146890022829602</v>
      </c>
    </row>
    <row r="875" spans="1:5" x14ac:dyDescent="0.35">
      <c r="A875" s="2" t="s">
        <v>1140</v>
      </c>
      <c r="B875" s="2">
        <v>67.414561479868794</v>
      </c>
      <c r="C875" s="2">
        <v>2.35867599450247E-2</v>
      </c>
      <c r="D875" s="2">
        <v>0.91379259406347202</v>
      </c>
      <c r="E875" s="2">
        <v>0.97146890022829602</v>
      </c>
    </row>
    <row r="876" spans="1:5" x14ac:dyDescent="0.35">
      <c r="A876" s="2" t="s">
        <v>852</v>
      </c>
      <c r="B876" s="2">
        <v>73.620361297308804</v>
      </c>
      <c r="C876" s="2">
        <v>2.33699649938282E-2</v>
      </c>
      <c r="D876" s="2">
        <v>0.91682989332398102</v>
      </c>
      <c r="E876" s="2">
        <v>0.97282777753886596</v>
      </c>
    </row>
    <row r="877" spans="1:5" x14ac:dyDescent="0.35">
      <c r="A877" s="2" t="s">
        <v>1231</v>
      </c>
      <c r="B877" s="2">
        <v>68.653697074685994</v>
      </c>
      <c r="C877" s="2">
        <v>2.3113861775977799E-2</v>
      </c>
      <c r="D877" s="2">
        <v>0.911946318888744</v>
      </c>
      <c r="E877" s="2">
        <v>0.97146890022829602</v>
      </c>
    </row>
    <row r="878" spans="1:5" x14ac:dyDescent="0.35">
      <c r="A878" s="2" t="s">
        <v>140</v>
      </c>
      <c r="B878" s="2">
        <v>71.043529699745093</v>
      </c>
      <c r="C878" s="2">
        <v>2.30714302224839E-2</v>
      </c>
      <c r="D878" s="2">
        <v>0.91387882769979301</v>
      </c>
      <c r="E878" s="2">
        <v>0.97146890022829602</v>
      </c>
    </row>
    <row r="879" spans="1:5" x14ac:dyDescent="0.35">
      <c r="A879" s="2" t="s">
        <v>1521</v>
      </c>
      <c r="B879" s="2">
        <v>69.939163078151793</v>
      </c>
      <c r="C879" s="2">
        <v>2.13132136991987E-2</v>
      </c>
      <c r="D879" s="2">
        <v>0.92259054340449898</v>
      </c>
      <c r="E879" s="2">
        <v>0.97625948326145795</v>
      </c>
    </row>
    <row r="880" spans="1:5" x14ac:dyDescent="0.35">
      <c r="A880" s="2" t="s">
        <v>780</v>
      </c>
      <c r="B880" s="2">
        <v>66.100307325491698</v>
      </c>
      <c r="C880" s="2">
        <v>2.0950848233808099E-2</v>
      </c>
      <c r="D880" s="2">
        <v>0.92728992546143996</v>
      </c>
      <c r="E880" s="2">
        <v>0.97885700724050395</v>
      </c>
    </row>
    <row r="881" spans="1:5" x14ac:dyDescent="0.35">
      <c r="A881" s="2" t="s">
        <v>151</v>
      </c>
      <c r="B881" s="2">
        <v>70.244436501541699</v>
      </c>
      <c r="C881" s="2">
        <v>2.0391993824432901E-2</v>
      </c>
      <c r="D881" s="2">
        <v>0.92064281953734395</v>
      </c>
      <c r="E881" s="2">
        <v>0.97493564275673095</v>
      </c>
    </row>
    <row r="882" spans="1:5" x14ac:dyDescent="0.35">
      <c r="A882" s="2" t="s">
        <v>657</v>
      </c>
      <c r="B882" s="2">
        <v>64.8467655966287</v>
      </c>
      <c r="C882" s="2">
        <v>2.0250078628629101E-2</v>
      </c>
      <c r="D882" s="2">
        <v>0.92666028432398795</v>
      </c>
      <c r="E882" s="2">
        <v>0.97885700724050395</v>
      </c>
    </row>
    <row r="883" spans="1:5" x14ac:dyDescent="0.35">
      <c r="A883" s="2" t="s">
        <v>287</v>
      </c>
      <c r="B883" s="2">
        <v>55.259507399784198</v>
      </c>
      <c r="C883" s="2">
        <v>1.9543459509926898E-2</v>
      </c>
      <c r="D883" s="2">
        <v>0.93199044413495102</v>
      </c>
      <c r="E883" s="2">
        <v>1</v>
      </c>
    </row>
    <row r="884" spans="1:5" x14ac:dyDescent="0.35">
      <c r="A884" s="2" t="s">
        <v>625</v>
      </c>
      <c r="B884" s="2">
        <v>74.264888482799094</v>
      </c>
      <c r="C884" s="2">
        <v>1.88159016473309E-2</v>
      </c>
      <c r="D884" s="2">
        <v>0.92682023989061002</v>
      </c>
      <c r="E884" s="2">
        <v>0.97885700724050395</v>
      </c>
    </row>
    <row r="885" spans="1:5" x14ac:dyDescent="0.35">
      <c r="A885" s="2" t="s">
        <v>853</v>
      </c>
      <c r="B885" s="2">
        <v>66.801211888733405</v>
      </c>
      <c r="C885" s="2">
        <v>1.8562629461026801E-2</v>
      </c>
      <c r="D885" s="2">
        <v>0.93017388613980301</v>
      </c>
      <c r="E885" s="2">
        <v>0.97885700724050395</v>
      </c>
    </row>
    <row r="886" spans="1:5" x14ac:dyDescent="0.35">
      <c r="A886" s="2" t="s">
        <v>1228</v>
      </c>
      <c r="B886" s="2">
        <v>67.080469200162099</v>
      </c>
      <c r="C886" s="2">
        <v>1.8315217896267701E-2</v>
      </c>
      <c r="D886" s="2">
        <v>0.93561793480030697</v>
      </c>
      <c r="E886" s="2">
        <v>0.98095964012069503</v>
      </c>
    </row>
    <row r="887" spans="1:5" x14ac:dyDescent="0.35">
      <c r="A887" s="2" t="s">
        <v>1742</v>
      </c>
      <c r="B887" s="2">
        <v>67.219687773951307</v>
      </c>
      <c r="C887" s="2">
        <v>1.82734659172611E-2</v>
      </c>
      <c r="D887" s="2">
        <v>0.93426241547965405</v>
      </c>
      <c r="E887" s="2">
        <v>0.98095964012069503</v>
      </c>
    </row>
    <row r="888" spans="1:5" x14ac:dyDescent="0.35">
      <c r="A888" s="2" t="s">
        <v>740</v>
      </c>
      <c r="B888" s="2">
        <v>72.285524641921</v>
      </c>
      <c r="C888" s="2">
        <v>1.80051188919742E-2</v>
      </c>
      <c r="D888" s="2">
        <v>0.930207227838731</v>
      </c>
      <c r="E888" s="2">
        <v>0.97885700724050395</v>
      </c>
    </row>
    <row r="889" spans="1:5" x14ac:dyDescent="0.35">
      <c r="A889" s="2" t="s">
        <v>980</v>
      </c>
      <c r="B889" s="2">
        <v>58.826907920168502</v>
      </c>
      <c r="C889" s="2">
        <v>1.7723166114691401E-2</v>
      </c>
      <c r="D889" s="2">
        <v>0.93754141479133002</v>
      </c>
      <c r="E889" s="2">
        <v>0.98138543631424002</v>
      </c>
    </row>
    <row r="890" spans="1:5" x14ac:dyDescent="0.35">
      <c r="A890" s="2" t="s">
        <v>229</v>
      </c>
      <c r="B890" s="2">
        <v>67.112004575345907</v>
      </c>
      <c r="C890" s="2">
        <v>1.7330738869515399E-2</v>
      </c>
      <c r="D890" s="2">
        <v>0.93564356392353698</v>
      </c>
      <c r="E890" s="2">
        <v>0.98095964012069503</v>
      </c>
    </row>
    <row r="891" spans="1:5" x14ac:dyDescent="0.35">
      <c r="A891" s="2" t="s">
        <v>1725</v>
      </c>
      <c r="B891" s="2">
        <v>76.712838760968694</v>
      </c>
      <c r="C891" s="2">
        <v>1.55863060284757E-2</v>
      </c>
      <c r="D891" s="2">
        <v>0.93838663086549201</v>
      </c>
      <c r="E891" s="2">
        <v>0.98138543631424002</v>
      </c>
    </row>
    <row r="892" spans="1:5" x14ac:dyDescent="0.35">
      <c r="A892" s="2" t="s">
        <v>602</v>
      </c>
      <c r="B892" s="2">
        <v>81.688666572980495</v>
      </c>
      <c r="C892" s="2">
        <v>1.54668204422311E-2</v>
      </c>
      <c r="D892" s="2">
        <v>0.95088822885820101</v>
      </c>
      <c r="E892" s="2">
        <v>0.98621684461981096</v>
      </c>
    </row>
    <row r="893" spans="1:5" x14ac:dyDescent="0.35">
      <c r="A893" s="2" t="s">
        <v>969</v>
      </c>
      <c r="B893" s="2">
        <v>71.078987854160005</v>
      </c>
      <c r="C893" s="2">
        <v>1.4909081009659699E-2</v>
      </c>
      <c r="D893" s="2">
        <v>0.94349762642562895</v>
      </c>
      <c r="E893" s="2">
        <v>0.98477564758174996</v>
      </c>
    </row>
    <row r="894" spans="1:5" x14ac:dyDescent="0.35">
      <c r="A894" s="2" t="s">
        <v>789</v>
      </c>
      <c r="B894" s="2">
        <v>88.723686929226602</v>
      </c>
      <c r="C894" s="2">
        <v>1.41858221244543E-2</v>
      </c>
      <c r="D894" s="2">
        <v>0.95979449954423002</v>
      </c>
      <c r="E894" s="2">
        <v>0.98621684461981096</v>
      </c>
    </row>
    <row r="895" spans="1:5" x14ac:dyDescent="0.35">
      <c r="A895" s="2" t="s">
        <v>313</v>
      </c>
      <c r="B895" s="2">
        <v>64.757805936287596</v>
      </c>
      <c r="C895" s="2">
        <v>1.3087329927539099E-2</v>
      </c>
      <c r="D895" s="2">
        <v>0.95278595631489704</v>
      </c>
      <c r="E895" s="2">
        <v>0.98621684461981096</v>
      </c>
    </row>
    <row r="896" spans="1:5" x14ac:dyDescent="0.35">
      <c r="A896" s="2" t="s">
        <v>1127</v>
      </c>
      <c r="B896" s="2">
        <v>76.589441127096805</v>
      </c>
      <c r="C896" s="2">
        <v>1.2451841603895401E-2</v>
      </c>
      <c r="D896" s="2">
        <v>0.95052250660304705</v>
      </c>
      <c r="E896" s="2">
        <v>0.98621684461981096</v>
      </c>
    </row>
    <row r="897" spans="1:5" x14ac:dyDescent="0.35">
      <c r="A897" s="2" t="s">
        <v>238</v>
      </c>
      <c r="B897" s="2">
        <v>67.321406968282105</v>
      </c>
      <c r="C897" s="2">
        <v>1.2132581616694799E-2</v>
      </c>
      <c r="D897" s="2">
        <v>0.95531549064479404</v>
      </c>
      <c r="E897" s="2">
        <v>0.98621684461981096</v>
      </c>
    </row>
    <row r="898" spans="1:5" x14ac:dyDescent="0.35">
      <c r="A898" s="2" t="s">
        <v>1748</v>
      </c>
      <c r="B898" s="2">
        <v>72.364888003699306</v>
      </c>
      <c r="C898" s="2">
        <v>1.21067249683381E-2</v>
      </c>
      <c r="D898" s="2">
        <v>0.95146067600437301</v>
      </c>
      <c r="E898" s="2">
        <v>0.98621684461981096</v>
      </c>
    </row>
    <row r="899" spans="1:5" x14ac:dyDescent="0.35">
      <c r="A899" s="2" t="s">
        <v>599</v>
      </c>
      <c r="B899" s="2">
        <v>89.962161944978305</v>
      </c>
      <c r="C899" s="2">
        <v>1.18873337379052E-2</v>
      </c>
      <c r="D899" s="2">
        <v>0.961524095935125</v>
      </c>
      <c r="E899" s="2">
        <v>0.98621684461981096</v>
      </c>
    </row>
    <row r="900" spans="1:5" x14ac:dyDescent="0.35">
      <c r="A900" s="2" t="s">
        <v>1679</v>
      </c>
      <c r="B900" s="2">
        <v>65.322939425628405</v>
      </c>
      <c r="C900" s="2">
        <v>1.1807667361121399E-2</v>
      </c>
      <c r="D900" s="2">
        <v>0.95673735689542805</v>
      </c>
      <c r="E900" s="2">
        <v>0.98621684461981096</v>
      </c>
    </row>
    <row r="901" spans="1:5" x14ac:dyDescent="0.35">
      <c r="A901" s="2" t="s">
        <v>1348</v>
      </c>
      <c r="B901" s="2">
        <v>61.526457831450401</v>
      </c>
      <c r="C901" s="2">
        <v>1.12832877918327E-2</v>
      </c>
      <c r="D901" s="2">
        <v>0.95997307926514397</v>
      </c>
      <c r="E901" s="2">
        <v>0.98621684461981096</v>
      </c>
    </row>
    <row r="902" spans="1:5" x14ac:dyDescent="0.35">
      <c r="A902" s="2" t="s">
        <v>1756</v>
      </c>
      <c r="B902" s="2">
        <v>68.792724672957306</v>
      </c>
      <c r="C902" s="2">
        <v>1.08466599204199E-2</v>
      </c>
      <c r="D902" s="2">
        <v>0.96100293079429</v>
      </c>
      <c r="E902" s="2">
        <v>0.98621684461981096</v>
      </c>
    </row>
    <row r="903" spans="1:5" x14ac:dyDescent="0.35">
      <c r="A903" s="2" t="s">
        <v>1533</v>
      </c>
      <c r="B903" s="2">
        <v>70.379591251860603</v>
      </c>
      <c r="C903" s="2">
        <v>1.0547598076347701E-2</v>
      </c>
      <c r="D903" s="2">
        <v>0.96178484701382305</v>
      </c>
      <c r="E903" s="2">
        <v>0.98621684461981096</v>
      </c>
    </row>
    <row r="904" spans="1:5" x14ac:dyDescent="0.35">
      <c r="A904" s="2" t="s">
        <v>200</v>
      </c>
      <c r="B904" s="2">
        <v>53.886728519965502</v>
      </c>
      <c r="C904" s="2">
        <v>1.0493260117072601E-2</v>
      </c>
      <c r="D904" s="2">
        <v>0.96613553491914195</v>
      </c>
      <c r="E904" s="2">
        <v>1</v>
      </c>
    </row>
    <row r="905" spans="1:5" x14ac:dyDescent="0.35">
      <c r="A905" s="2" t="s">
        <v>471</v>
      </c>
      <c r="B905" s="2">
        <v>60.227394475678501</v>
      </c>
      <c r="C905" s="2">
        <v>1.03255910472569E-2</v>
      </c>
      <c r="D905" s="2">
        <v>0.96318543327839001</v>
      </c>
      <c r="E905" s="2">
        <v>0.98621684461981096</v>
      </c>
    </row>
    <row r="906" spans="1:5" x14ac:dyDescent="0.35">
      <c r="A906" s="2" t="s">
        <v>31</v>
      </c>
      <c r="B906" s="2">
        <v>74.987243556209904</v>
      </c>
      <c r="C906" s="2">
        <v>1.00533667556949E-2</v>
      </c>
      <c r="D906" s="2">
        <v>0.96152605746650499</v>
      </c>
      <c r="E906" s="2">
        <v>0.98621684461981096</v>
      </c>
    </row>
    <row r="907" spans="1:5" x14ac:dyDescent="0.35">
      <c r="A907" s="2" t="s">
        <v>39</v>
      </c>
      <c r="B907" s="2">
        <v>60.008799667436598</v>
      </c>
      <c r="C907" s="2">
        <v>9.8146790111969806E-3</v>
      </c>
      <c r="D907" s="2">
        <v>0.96500002183412303</v>
      </c>
      <c r="E907" s="2">
        <v>0.98626073222948996</v>
      </c>
    </row>
    <row r="908" spans="1:5" x14ac:dyDescent="0.35">
      <c r="A908" s="2" t="s">
        <v>692</v>
      </c>
      <c r="B908" s="2">
        <v>55.9898309211788</v>
      </c>
      <c r="C908" s="2">
        <v>9.7470946062640906E-3</v>
      </c>
      <c r="D908" s="2">
        <v>0.96604319339961497</v>
      </c>
      <c r="E908" s="2">
        <v>1</v>
      </c>
    </row>
    <row r="909" spans="1:5" x14ac:dyDescent="0.35">
      <c r="A909" s="2" t="s">
        <v>1787</v>
      </c>
      <c r="B909" s="2">
        <v>40.709686637473297</v>
      </c>
      <c r="C909" s="2">
        <v>9.0791414122505607E-3</v>
      </c>
      <c r="D909" s="2">
        <v>0.97485269374317696</v>
      </c>
      <c r="E909" s="2">
        <v>1</v>
      </c>
    </row>
    <row r="910" spans="1:5" x14ac:dyDescent="0.35">
      <c r="A910" s="2" t="s">
        <v>473</v>
      </c>
      <c r="B910" s="2">
        <v>81.073045979530804</v>
      </c>
      <c r="C910" s="2">
        <v>8.5951397351158396E-3</v>
      </c>
      <c r="D910" s="2">
        <v>0.97439162083277897</v>
      </c>
      <c r="E910" s="2">
        <v>0.99014644059116297</v>
      </c>
    </row>
    <row r="911" spans="1:5" x14ac:dyDescent="0.35">
      <c r="A911" s="2" t="s">
        <v>166</v>
      </c>
      <c r="B911" s="2">
        <v>64.445703994634798</v>
      </c>
      <c r="C911" s="2">
        <v>7.9618091090840996E-3</v>
      </c>
      <c r="D911" s="2">
        <v>0.96990994374638195</v>
      </c>
      <c r="E911" s="2">
        <v>0.98765219881491395</v>
      </c>
    </row>
    <row r="912" spans="1:5" x14ac:dyDescent="0.35">
      <c r="A912" s="2" t="s">
        <v>1628</v>
      </c>
      <c r="B912" s="2">
        <v>68.306381384723196</v>
      </c>
      <c r="C912" s="2">
        <v>7.0931319566764897E-3</v>
      </c>
      <c r="D912" s="2">
        <v>0.97520074109916</v>
      </c>
      <c r="E912" s="2">
        <v>0.99014644059116297</v>
      </c>
    </row>
    <row r="913" spans="1:5" x14ac:dyDescent="0.35">
      <c r="A913" s="2" t="s">
        <v>1128</v>
      </c>
      <c r="B913" s="2">
        <v>67.957420042639995</v>
      </c>
      <c r="C913" s="2">
        <v>6.6557465195832104E-3</v>
      </c>
      <c r="D913" s="2">
        <v>0.97532388908530798</v>
      </c>
      <c r="E913" s="2">
        <v>0.99014644059116297</v>
      </c>
    </row>
    <row r="914" spans="1:5" x14ac:dyDescent="0.35">
      <c r="A914" s="2" t="s">
        <v>919</v>
      </c>
      <c r="B914" s="2">
        <v>70.543711808923902</v>
      </c>
      <c r="C914" s="2">
        <v>6.3270648781218099E-3</v>
      </c>
      <c r="D914" s="2">
        <v>0.97669291053366702</v>
      </c>
      <c r="E914" s="2">
        <v>0.99093387642237096</v>
      </c>
    </row>
    <row r="915" spans="1:5" x14ac:dyDescent="0.35">
      <c r="A915" s="2" t="s">
        <v>5</v>
      </c>
      <c r="B915" s="2">
        <v>72.542144950435002</v>
      </c>
      <c r="C915" s="2">
        <v>5.7220458424286297E-3</v>
      </c>
      <c r="D915" s="2">
        <v>0.98284500168198197</v>
      </c>
      <c r="E915" s="2">
        <v>0.99429535654216294</v>
      </c>
    </row>
    <row r="916" spans="1:5" x14ac:dyDescent="0.35">
      <c r="A916" s="2" t="s">
        <v>213</v>
      </c>
      <c r="B916" s="2">
        <v>120.40435104285901</v>
      </c>
      <c r="C916" s="2">
        <v>4.7414177587328799E-3</v>
      </c>
      <c r="D916" s="2">
        <v>0.99007291393347197</v>
      </c>
      <c r="E916" s="2">
        <v>0.99545083305073001</v>
      </c>
    </row>
    <row r="917" spans="1:5" x14ac:dyDescent="0.35">
      <c r="A917" s="2" t="s">
        <v>1757</v>
      </c>
      <c r="B917" s="2">
        <v>68.147951941647904</v>
      </c>
      <c r="C917" s="2">
        <v>3.6051708845482502E-3</v>
      </c>
      <c r="D917" s="2">
        <v>0.98668885232263703</v>
      </c>
      <c r="E917" s="2">
        <v>0.99509267192239803</v>
      </c>
    </row>
    <row r="918" spans="1:5" x14ac:dyDescent="0.35">
      <c r="A918" s="2" t="s">
        <v>622</v>
      </c>
      <c r="B918" s="2">
        <v>76.337258500402001</v>
      </c>
      <c r="C918" s="2">
        <v>3.5978441293948401E-3</v>
      </c>
      <c r="D918" s="2">
        <v>0.98577173177771804</v>
      </c>
      <c r="E918" s="2">
        <v>0.99509267192239803</v>
      </c>
    </row>
    <row r="919" spans="1:5" x14ac:dyDescent="0.35">
      <c r="A919" s="2" t="s">
        <v>794</v>
      </c>
      <c r="B919" s="2">
        <v>62.585256603570897</v>
      </c>
      <c r="C919" s="2">
        <v>3.48652538701765E-3</v>
      </c>
      <c r="D919" s="2">
        <v>0.98761495604202598</v>
      </c>
      <c r="E919" s="2">
        <v>0.99536329305382198</v>
      </c>
    </row>
    <row r="920" spans="1:5" x14ac:dyDescent="0.35">
      <c r="A920" s="2" t="s">
        <v>211</v>
      </c>
      <c r="B920" s="2">
        <v>61.317155193992498</v>
      </c>
      <c r="C920" s="2">
        <v>2.9304090179871501E-3</v>
      </c>
      <c r="D920" s="2">
        <v>0.98991026452810005</v>
      </c>
      <c r="E920" s="2">
        <v>0.99545083305073001</v>
      </c>
    </row>
    <row r="921" spans="1:5" x14ac:dyDescent="0.35">
      <c r="A921" s="2" t="s">
        <v>1169</v>
      </c>
      <c r="B921" s="2">
        <v>65.368578175150702</v>
      </c>
      <c r="C921" s="2">
        <v>2.72312283032715E-3</v>
      </c>
      <c r="D921" s="2">
        <v>0.99068220630557702</v>
      </c>
      <c r="E921" s="2">
        <v>0.99545083305073001</v>
      </c>
    </row>
    <row r="922" spans="1:5" x14ac:dyDescent="0.35">
      <c r="A922" s="2" t="s">
        <v>1469</v>
      </c>
      <c r="B922" s="2">
        <v>74.092802541289004</v>
      </c>
      <c r="C922" s="2">
        <v>1.86423746984778E-3</v>
      </c>
      <c r="D922" s="2">
        <v>0.99302443996063905</v>
      </c>
      <c r="E922" s="2">
        <v>0.99720433838500699</v>
      </c>
    </row>
    <row r="923" spans="1:5" x14ac:dyDescent="0.35">
      <c r="A923" s="2" t="s">
        <v>1754</v>
      </c>
      <c r="B923" s="2">
        <v>61.127536533099402</v>
      </c>
      <c r="C923" s="2">
        <v>1.6606062886500501E-3</v>
      </c>
      <c r="D923" s="2">
        <v>0.99425004920066595</v>
      </c>
      <c r="E923" s="2">
        <v>0.99737966100078002</v>
      </c>
    </row>
    <row r="924" spans="1:5" x14ac:dyDescent="0.35">
      <c r="A924" s="2" t="s">
        <v>69</v>
      </c>
      <c r="B924" s="2">
        <v>69.624338266994599</v>
      </c>
      <c r="C924" s="2">
        <v>1.4944263766912601E-3</v>
      </c>
      <c r="D924" s="2">
        <v>0.99678242767084002</v>
      </c>
      <c r="E924" s="2">
        <v>0.99737966100078002</v>
      </c>
    </row>
    <row r="925" spans="1:5" x14ac:dyDescent="0.35">
      <c r="A925" s="2" t="s">
        <v>1460</v>
      </c>
      <c r="B925" s="2">
        <v>59.19307708262</v>
      </c>
      <c r="C925" s="2">
        <v>9.8269298328249304E-4</v>
      </c>
      <c r="D925" s="2">
        <v>0.99657004231364199</v>
      </c>
      <c r="E925" s="2">
        <v>0.99737966100078002</v>
      </c>
    </row>
    <row r="926" spans="1:5" x14ac:dyDescent="0.35">
      <c r="A926" s="2" t="s">
        <v>1299</v>
      </c>
      <c r="B926" s="2">
        <v>59.468394277210798</v>
      </c>
      <c r="C926" s="2">
        <v>7.1479630458955602E-4</v>
      </c>
      <c r="D926" s="2">
        <v>0.99754159939351905</v>
      </c>
      <c r="E926" s="2">
        <v>0.99754159939351905</v>
      </c>
    </row>
    <row r="927" spans="1:5" x14ac:dyDescent="0.35">
      <c r="A927" s="2" t="s">
        <v>820</v>
      </c>
      <c r="B927" s="2">
        <v>54.530549214916398</v>
      </c>
      <c r="C927" s="2">
        <v>1.8152580291875699E-4</v>
      </c>
      <c r="D927" s="2">
        <v>0.999393515508467</v>
      </c>
      <c r="E927" s="2">
        <v>1</v>
      </c>
    </row>
    <row r="928" spans="1:5" x14ac:dyDescent="0.35">
      <c r="A928" s="2" t="s">
        <v>28</v>
      </c>
      <c r="B928" s="2">
        <v>55.905185554293297</v>
      </c>
      <c r="C928" s="3">
        <v>-1.8446296816007901E-5</v>
      </c>
      <c r="D928" s="2">
        <v>0.99993671695420705</v>
      </c>
      <c r="E928" s="2">
        <v>1</v>
      </c>
    </row>
    <row r="929" spans="1:5" x14ac:dyDescent="0.35">
      <c r="A929" s="2" t="s">
        <v>290</v>
      </c>
      <c r="B929" s="2">
        <v>79.406862406529697</v>
      </c>
      <c r="C929" s="2">
        <v>-9.9606540651051793E-4</v>
      </c>
      <c r="D929" s="2">
        <v>0.99612601223350306</v>
      </c>
      <c r="E929" s="2">
        <v>0.99737966100078002</v>
      </c>
    </row>
    <row r="930" spans="1:5" x14ac:dyDescent="0.35">
      <c r="A930" s="2" t="s">
        <v>955</v>
      </c>
      <c r="B930" s="2">
        <v>68.020605820677204</v>
      </c>
      <c r="C930" s="2">
        <v>-1.0969887279736799E-3</v>
      </c>
      <c r="D930" s="2">
        <v>0.99586171290357905</v>
      </c>
      <c r="E930" s="2">
        <v>0.99737966100078002</v>
      </c>
    </row>
    <row r="931" spans="1:5" x14ac:dyDescent="0.35">
      <c r="A931" s="2" t="s">
        <v>399</v>
      </c>
      <c r="B931" s="2">
        <v>68.511763143588894</v>
      </c>
      <c r="C931" s="2">
        <v>-1.21449916208905E-3</v>
      </c>
      <c r="D931" s="2">
        <v>0.99538461988261695</v>
      </c>
      <c r="E931" s="2">
        <v>0.99737966100078002</v>
      </c>
    </row>
    <row r="932" spans="1:5" x14ac:dyDescent="0.35">
      <c r="A932" s="2" t="s">
        <v>283</v>
      </c>
      <c r="B932" s="2">
        <v>66.722743665801005</v>
      </c>
      <c r="C932" s="2">
        <v>-2.7498439668841002E-3</v>
      </c>
      <c r="D932" s="2">
        <v>0.99036069690546502</v>
      </c>
      <c r="E932" s="2">
        <v>0.99545083305073001</v>
      </c>
    </row>
    <row r="933" spans="1:5" x14ac:dyDescent="0.35">
      <c r="A933" s="2" t="s">
        <v>937</v>
      </c>
      <c r="B933" s="2">
        <v>70.982271582599097</v>
      </c>
      <c r="C933" s="2">
        <v>-2.9155121175896501E-3</v>
      </c>
      <c r="D933" s="2">
        <v>0.99053713728618498</v>
      </c>
      <c r="E933" s="2">
        <v>0.99545083305073001</v>
      </c>
    </row>
    <row r="934" spans="1:5" x14ac:dyDescent="0.35">
      <c r="A934" s="2" t="s">
        <v>250</v>
      </c>
      <c r="B934" s="2">
        <v>65.021622865183602</v>
      </c>
      <c r="C934" s="2">
        <v>-3.6927687938904399E-3</v>
      </c>
      <c r="D934" s="2">
        <v>0.986750577666761</v>
      </c>
      <c r="E934" s="2">
        <v>0.99509267192239803</v>
      </c>
    </row>
    <row r="935" spans="1:5" x14ac:dyDescent="0.35">
      <c r="A935" s="2" t="s">
        <v>400</v>
      </c>
      <c r="B935" s="2">
        <v>48.9135974042646</v>
      </c>
      <c r="C935" s="2">
        <v>-4.3077766545706504E-3</v>
      </c>
      <c r="D935" s="2">
        <v>0.98662513333246205</v>
      </c>
      <c r="E935" s="2">
        <v>1</v>
      </c>
    </row>
    <row r="936" spans="1:5" x14ac:dyDescent="0.35">
      <c r="A936" s="2" t="s">
        <v>1055</v>
      </c>
      <c r="B936" s="2">
        <v>77.581027649070194</v>
      </c>
      <c r="C936" s="2">
        <v>-4.5607229038769201E-3</v>
      </c>
      <c r="D936" s="2">
        <v>0.98417378704442904</v>
      </c>
      <c r="E936" s="2">
        <v>0.99429535654216294</v>
      </c>
    </row>
    <row r="937" spans="1:5" x14ac:dyDescent="0.35">
      <c r="A937" s="2" t="s">
        <v>408</v>
      </c>
      <c r="B937" s="2">
        <v>51.059122825308698</v>
      </c>
      <c r="C937" s="2">
        <v>-4.8137906380835097E-3</v>
      </c>
      <c r="D937" s="2">
        <v>0.98415526373893403</v>
      </c>
      <c r="E937" s="2">
        <v>1</v>
      </c>
    </row>
    <row r="938" spans="1:5" x14ac:dyDescent="0.35">
      <c r="A938" s="2" t="s">
        <v>900</v>
      </c>
      <c r="B938" s="2">
        <v>69.739890482375799</v>
      </c>
      <c r="C938" s="2">
        <v>-4.9425220288273003E-3</v>
      </c>
      <c r="D938" s="2">
        <v>0.98157798478786995</v>
      </c>
      <c r="E938" s="2">
        <v>0.99429535654216294</v>
      </c>
    </row>
    <row r="939" spans="1:5" x14ac:dyDescent="0.35">
      <c r="A939" s="2" t="s">
        <v>1040</v>
      </c>
      <c r="B939" s="2">
        <v>57.648297044169901</v>
      </c>
      <c r="C939" s="2">
        <v>-4.9567553688906101E-3</v>
      </c>
      <c r="D939" s="2">
        <v>0.98302262795651296</v>
      </c>
      <c r="E939" s="2">
        <v>0.99429535654216294</v>
      </c>
    </row>
    <row r="940" spans="1:5" x14ac:dyDescent="0.35">
      <c r="A940" s="2" t="s">
        <v>47</v>
      </c>
      <c r="B940" s="2">
        <v>68.262822676544701</v>
      </c>
      <c r="C940" s="2">
        <v>-4.9977214636863498E-3</v>
      </c>
      <c r="D940" s="2">
        <v>0.98251434864433895</v>
      </c>
      <c r="E940" s="2">
        <v>0.99429535654216294</v>
      </c>
    </row>
    <row r="941" spans="1:5" x14ac:dyDescent="0.35">
      <c r="A941" s="2" t="s">
        <v>1487</v>
      </c>
      <c r="B941" s="2">
        <v>81.363796752802003</v>
      </c>
      <c r="C941" s="2">
        <v>-5.06629148000579E-3</v>
      </c>
      <c r="D941" s="2">
        <v>0.98394066290821403</v>
      </c>
      <c r="E941" s="2">
        <v>0.99429535654216294</v>
      </c>
    </row>
    <row r="942" spans="1:5" x14ac:dyDescent="0.35">
      <c r="A942" s="2" t="s">
        <v>1232</v>
      </c>
      <c r="B942" s="2">
        <v>67.643946818497596</v>
      </c>
      <c r="C942" s="2">
        <v>-6.6320000291223303E-3</v>
      </c>
      <c r="D942" s="2">
        <v>0.97733044416744796</v>
      </c>
      <c r="E942" s="2">
        <v>0.99097865316310796</v>
      </c>
    </row>
    <row r="943" spans="1:5" x14ac:dyDescent="0.35">
      <c r="A943" s="2" t="s">
        <v>1142</v>
      </c>
      <c r="B943" s="2">
        <v>62.942650490480098</v>
      </c>
      <c r="C943" s="2">
        <v>-7.2027382890771903E-3</v>
      </c>
      <c r="D943" s="2">
        <v>0.97430095117473003</v>
      </c>
      <c r="E943" s="2">
        <v>0.99014644059116297</v>
      </c>
    </row>
    <row r="944" spans="1:5" x14ac:dyDescent="0.35">
      <c r="A944" s="2" t="s">
        <v>57</v>
      </c>
      <c r="B944" s="2">
        <v>71.427879938700201</v>
      </c>
      <c r="C944" s="2">
        <v>-7.3808432661123403E-3</v>
      </c>
      <c r="D944" s="2">
        <v>0.97091273271811596</v>
      </c>
      <c r="E944" s="2">
        <v>0.98807084926219002</v>
      </c>
    </row>
    <row r="945" spans="1:5" x14ac:dyDescent="0.35">
      <c r="A945" s="2" t="s">
        <v>614</v>
      </c>
      <c r="B945" s="2">
        <v>74.133244460297902</v>
      </c>
      <c r="C945" s="2">
        <v>-7.63928960767901E-3</v>
      </c>
      <c r="D945" s="2">
        <v>0.96879053930662895</v>
      </c>
      <c r="E945" s="2">
        <v>0.98711421637710195</v>
      </c>
    </row>
    <row r="946" spans="1:5" x14ac:dyDescent="0.35">
      <c r="A946" s="2" t="s">
        <v>773</v>
      </c>
      <c r="B946" s="2">
        <v>38.299817668225003</v>
      </c>
      <c r="C946" s="2">
        <v>-7.6967386503538401E-3</v>
      </c>
      <c r="D946" s="2">
        <v>0.98242514265335301</v>
      </c>
      <c r="E946" s="2">
        <v>1</v>
      </c>
    </row>
    <row r="947" spans="1:5" x14ac:dyDescent="0.35">
      <c r="A947" s="2" t="s">
        <v>903</v>
      </c>
      <c r="B947" s="2">
        <v>74.573532803788197</v>
      </c>
      <c r="C947" s="2">
        <v>-8.2736263633577597E-3</v>
      </c>
      <c r="D947" s="2">
        <v>0.96850277496118298</v>
      </c>
      <c r="E947" s="2">
        <v>0.98711421637710195</v>
      </c>
    </row>
    <row r="948" spans="1:5" x14ac:dyDescent="0.35">
      <c r="A948" s="2" t="s">
        <v>499</v>
      </c>
      <c r="B948" s="2">
        <v>69.037742350426896</v>
      </c>
      <c r="C948" s="2">
        <v>-8.4330706262905498E-3</v>
      </c>
      <c r="D948" s="2">
        <v>0.968645694987183</v>
      </c>
      <c r="E948" s="2">
        <v>0.98711421637710195</v>
      </c>
    </row>
    <row r="949" spans="1:5" x14ac:dyDescent="0.35">
      <c r="A949" s="2" t="s">
        <v>1125</v>
      </c>
      <c r="B949" s="2">
        <v>48.625173109422697</v>
      </c>
      <c r="C949" s="2">
        <v>-8.6680748919377801E-3</v>
      </c>
      <c r="D949" s="2">
        <v>0.97256653902291001</v>
      </c>
      <c r="E949" s="2">
        <v>1</v>
      </c>
    </row>
    <row r="950" spans="1:5" x14ac:dyDescent="0.35">
      <c r="A950" s="2" t="s">
        <v>1634</v>
      </c>
      <c r="B950" s="2">
        <v>67.958129656954796</v>
      </c>
      <c r="C950" s="2">
        <v>-9.6641788033531694E-3</v>
      </c>
      <c r="D950" s="2">
        <v>0.96475041236994397</v>
      </c>
      <c r="E950" s="2">
        <v>0.98626073222948996</v>
      </c>
    </row>
    <row r="951" spans="1:5" x14ac:dyDescent="0.35">
      <c r="A951" s="2" t="s">
        <v>1280</v>
      </c>
      <c r="B951" s="2">
        <v>61.415054269083498</v>
      </c>
      <c r="C951" s="2">
        <v>-9.9909773523979596E-3</v>
      </c>
      <c r="D951" s="2">
        <v>0.96574378442942999</v>
      </c>
      <c r="E951" s="2">
        <v>0.98641719877501399</v>
      </c>
    </row>
    <row r="952" spans="1:5" x14ac:dyDescent="0.35">
      <c r="A952" s="2" t="s">
        <v>1775</v>
      </c>
      <c r="B952" s="2">
        <v>54.467821654131001</v>
      </c>
      <c r="C952" s="2">
        <v>-1.02654213338788E-2</v>
      </c>
      <c r="D952" s="2">
        <v>0.96545086674153002</v>
      </c>
      <c r="E952" s="2">
        <v>1</v>
      </c>
    </row>
    <row r="953" spans="1:5" x14ac:dyDescent="0.35">
      <c r="A953" s="2" t="s">
        <v>1468</v>
      </c>
      <c r="B953" s="2">
        <v>64.166391720546997</v>
      </c>
      <c r="C953" s="2">
        <v>-1.0266655719802001E-2</v>
      </c>
      <c r="D953" s="2">
        <v>0.96413502150693497</v>
      </c>
      <c r="E953" s="2">
        <v>0.98626073222948996</v>
      </c>
    </row>
    <row r="954" spans="1:5" x14ac:dyDescent="0.35">
      <c r="A954" s="2" t="s">
        <v>1466</v>
      </c>
      <c r="B954" s="2">
        <v>61.802217247963803</v>
      </c>
      <c r="C954" s="2">
        <v>-1.0329306138482101E-2</v>
      </c>
      <c r="D954" s="2">
        <v>0.96302968211927797</v>
      </c>
      <c r="E954" s="2">
        <v>0.98621684461981096</v>
      </c>
    </row>
    <row r="955" spans="1:5" x14ac:dyDescent="0.35">
      <c r="A955" s="2" t="s">
        <v>1256</v>
      </c>
      <c r="B955" s="2">
        <v>64.983682063789303</v>
      </c>
      <c r="C955" s="2">
        <v>-1.0642543278849E-2</v>
      </c>
      <c r="D955" s="2">
        <v>0.96075257167124795</v>
      </c>
      <c r="E955" s="2">
        <v>0.98621684461981096</v>
      </c>
    </row>
    <row r="956" spans="1:5" x14ac:dyDescent="0.35">
      <c r="A956" s="2" t="s">
        <v>1683</v>
      </c>
      <c r="B956" s="2">
        <v>70.118695873991499</v>
      </c>
      <c r="C956" s="2">
        <v>-1.07384648603156E-2</v>
      </c>
      <c r="D956" s="2">
        <v>0.95989605578720505</v>
      </c>
      <c r="E956" s="2">
        <v>0.98621684461981096</v>
      </c>
    </row>
    <row r="957" spans="1:5" x14ac:dyDescent="0.35">
      <c r="A957" s="2" t="s">
        <v>524</v>
      </c>
      <c r="B957" s="2">
        <v>69.272191218210097</v>
      </c>
      <c r="C957" s="2">
        <v>-1.09252429765377E-2</v>
      </c>
      <c r="D957" s="2">
        <v>0.96278215506836096</v>
      </c>
      <c r="E957" s="2">
        <v>0.98621684461981096</v>
      </c>
    </row>
    <row r="958" spans="1:5" x14ac:dyDescent="0.35">
      <c r="A958" s="2" t="s">
        <v>177</v>
      </c>
      <c r="B958" s="2">
        <v>58.832835137011102</v>
      </c>
      <c r="C958" s="2">
        <v>-1.11001482468413E-2</v>
      </c>
      <c r="D958" s="2">
        <v>0.96132585660534597</v>
      </c>
      <c r="E958" s="2">
        <v>0.98621684461981096</v>
      </c>
    </row>
    <row r="959" spans="1:5" x14ac:dyDescent="0.35">
      <c r="A959" s="2" t="s">
        <v>194</v>
      </c>
      <c r="B959" s="2">
        <v>68.325811801106695</v>
      </c>
      <c r="C959" s="2">
        <v>-1.1449072479669699E-2</v>
      </c>
      <c r="D959" s="2">
        <v>0.95884912091408303</v>
      </c>
      <c r="E959" s="2">
        <v>0.98621684461981096</v>
      </c>
    </row>
    <row r="960" spans="1:5" x14ac:dyDescent="0.35">
      <c r="A960" s="2" t="s">
        <v>1112</v>
      </c>
      <c r="B960" s="2">
        <v>75.546700359140303</v>
      </c>
      <c r="C960" s="2">
        <v>-1.1502402777871699E-2</v>
      </c>
      <c r="D960" s="2">
        <v>0.95528108218932595</v>
      </c>
      <c r="E960" s="2">
        <v>0.98621684461981096</v>
      </c>
    </row>
    <row r="961" spans="1:5" x14ac:dyDescent="0.35">
      <c r="A961" s="2" t="s">
        <v>271</v>
      </c>
      <c r="B961" s="2">
        <v>72.688449599761697</v>
      </c>
      <c r="C961" s="2">
        <v>-1.15090199458916E-2</v>
      </c>
      <c r="D961" s="2">
        <v>0.95510989602813401</v>
      </c>
      <c r="E961" s="2">
        <v>0.98621684461981096</v>
      </c>
    </row>
    <row r="962" spans="1:5" x14ac:dyDescent="0.35">
      <c r="A962" s="2" t="s">
        <v>1783</v>
      </c>
      <c r="B962" s="2">
        <v>66.375647474980397</v>
      </c>
      <c r="C962" s="2">
        <v>-1.17207836238037E-2</v>
      </c>
      <c r="D962" s="2">
        <v>0.95752058997759304</v>
      </c>
      <c r="E962" s="2">
        <v>0.98621684461981096</v>
      </c>
    </row>
    <row r="963" spans="1:5" x14ac:dyDescent="0.35">
      <c r="A963" s="2" t="s">
        <v>1743</v>
      </c>
      <c r="B963" s="2">
        <v>87.575147147935795</v>
      </c>
      <c r="C963" s="2">
        <v>-1.1874966330779E-2</v>
      </c>
      <c r="D963" s="2">
        <v>0.95802709821412002</v>
      </c>
      <c r="E963" s="2">
        <v>0.98621684461981096</v>
      </c>
    </row>
    <row r="964" spans="1:5" x14ac:dyDescent="0.35">
      <c r="A964" s="2" t="s">
        <v>1477</v>
      </c>
      <c r="B964" s="2">
        <v>65.494943048709303</v>
      </c>
      <c r="C964" s="2">
        <v>-1.19728966836939E-2</v>
      </c>
      <c r="D964" s="2">
        <v>0.95716786194655601</v>
      </c>
      <c r="E964" s="2">
        <v>0.98621684461981096</v>
      </c>
    </row>
    <row r="965" spans="1:5" x14ac:dyDescent="0.35">
      <c r="A965" s="2" t="s">
        <v>1766</v>
      </c>
      <c r="B965" s="2">
        <v>65.700311146199894</v>
      </c>
      <c r="C965" s="2">
        <v>-1.26855427020078E-2</v>
      </c>
      <c r="D965" s="2">
        <v>0.95273011510482697</v>
      </c>
      <c r="E965" s="2">
        <v>0.98621684461981096</v>
      </c>
    </row>
    <row r="966" spans="1:5" x14ac:dyDescent="0.35">
      <c r="A966" s="2" t="s">
        <v>894</v>
      </c>
      <c r="B966" s="2">
        <v>68.406071609927196</v>
      </c>
      <c r="C966" s="2">
        <v>-1.2863727426913E-2</v>
      </c>
      <c r="D966" s="2">
        <v>0.95134983824120001</v>
      </c>
      <c r="E966" s="2">
        <v>0.98621684461981096</v>
      </c>
    </row>
    <row r="967" spans="1:5" x14ac:dyDescent="0.35">
      <c r="A967" s="2" t="s">
        <v>299</v>
      </c>
      <c r="B967" s="2">
        <v>63.331252163418597</v>
      </c>
      <c r="C967" s="2">
        <v>-1.3081043287999901E-2</v>
      </c>
      <c r="D967" s="2">
        <v>0.95223325086427801</v>
      </c>
      <c r="E967" s="2">
        <v>0.98621684461981096</v>
      </c>
    </row>
    <row r="968" spans="1:5" x14ac:dyDescent="0.35">
      <c r="A968" s="2" t="s">
        <v>1429</v>
      </c>
      <c r="B968" s="2">
        <v>62.0597839625717</v>
      </c>
      <c r="C968" s="2">
        <v>-1.3907786928038001E-2</v>
      </c>
      <c r="D968" s="2">
        <v>0.94928941429539204</v>
      </c>
      <c r="E968" s="2">
        <v>0.98621684461981096</v>
      </c>
    </row>
    <row r="969" spans="1:5" x14ac:dyDescent="0.35">
      <c r="A969" s="2" t="s">
        <v>1670</v>
      </c>
      <c r="B969" s="2">
        <v>73.954498758616396</v>
      </c>
      <c r="C969" s="2">
        <v>-1.4019066992455601E-2</v>
      </c>
      <c r="D969" s="2">
        <v>0.94603838105943105</v>
      </c>
      <c r="E969" s="2">
        <v>0.98621684461981096</v>
      </c>
    </row>
    <row r="970" spans="1:5" x14ac:dyDescent="0.35">
      <c r="A970" s="2" t="s">
        <v>147</v>
      </c>
      <c r="B970" s="2">
        <v>81.842329270415803</v>
      </c>
      <c r="C970" s="2">
        <v>-1.42796642706735E-2</v>
      </c>
      <c r="D970" s="2">
        <v>0.94958439558818397</v>
      </c>
      <c r="E970" s="2">
        <v>0.98621684461981096</v>
      </c>
    </row>
    <row r="971" spans="1:5" x14ac:dyDescent="0.35">
      <c r="A971" s="2" t="s">
        <v>809</v>
      </c>
      <c r="B971" s="2">
        <v>67.565669749066004</v>
      </c>
      <c r="C971" s="2">
        <v>-1.5053174827178601E-2</v>
      </c>
      <c r="D971" s="2">
        <v>0.94800091530061004</v>
      </c>
      <c r="E971" s="2">
        <v>0.98621684461981096</v>
      </c>
    </row>
    <row r="972" spans="1:5" x14ac:dyDescent="0.35">
      <c r="A972" s="2" t="s">
        <v>253</v>
      </c>
      <c r="B972" s="2">
        <v>65.7417447624739</v>
      </c>
      <c r="C972" s="2">
        <v>-1.5518478171394E-2</v>
      </c>
      <c r="D972" s="2">
        <v>0.94090756023389099</v>
      </c>
      <c r="E972" s="2">
        <v>0.98268644502226299</v>
      </c>
    </row>
    <row r="973" spans="1:5" x14ac:dyDescent="0.35">
      <c r="A973" s="2" t="s">
        <v>93</v>
      </c>
      <c r="B973" s="2">
        <v>61.105812586940203</v>
      </c>
      <c r="C973" s="2">
        <v>-1.72149632834722E-2</v>
      </c>
      <c r="D973" s="2">
        <v>0.93907420792224905</v>
      </c>
      <c r="E973" s="2">
        <v>0.98138543631424002</v>
      </c>
    </row>
    <row r="974" spans="1:5" x14ac:dyDescent="0.35">
      <c r="A974" s="2" t="s">
        <v>1068</v>
      </c>
      <c r="B974" s="2">
        <v>66.476061260776504</v>
      </c>
      <c r="C974" s="2">
        <v>-1.7398075109824999E-2</v>
      </c>
      <c r="D974" s="2">
        <v>0.93672500455641405</v>
      </c>
      <c r="E974" s="2">
        <v>0.98138543631424002</v>
      </c>
    </row>
    <row r="975" spans="1:5" x14ac:dyDescent="0.35">
      <c r="A975" s="2" t="s">
        <v>932</v>
      </c>
      <c r="B975" s="2">
        <v>62.407823357475799</v>
      </c>
      <c r="C975" s="2">
        <v>-1.7545230427475401E-2</v>
      </c>
      <c r="D975" s="2">
        <v>0.93572976449836298</v>
      </c>
      <c r="E975" s="2">
        <v>0.98095964012069503</v>
      </c>
    </row>
    <row r="976" spans="1:5" x14ac:dyDescent="0.35">
      <c r="A976" s="2" t="s">
        <v>1139</v>
      </c>
      <c r="B976" s="2">
        <v>57.70903790421</v>
      </c>
      <c r="C976" s="2">
        <v>-1.7716680436818399E-2</v>
      </c>
      <c r="D976" s="2">
        <v>0.93889859919726004</v>
      </c>
      <c r="E976" s="2">
        <v>0.98138543631424002</v>
      </c>
    </row>
    <row r="977" spans="1:5" x14ac:dyDescent="0.35">
      <c r="A977" s="2" t="s">
        <v>1146</v>
      </c>
      <c r="B977" s="2">
        <v>67.598949701133606</v>
      </c>
      <c r="C977" s="2">
        <v>-1.78942638267784E-2</v>
      </c>
      <c r="D977" s="2">
        <v>0.93318686298124598</v>
      </c>
      <c r="E977" s="2">
        <v>0.98075648909923296</v>
      </c>
    </row>
    <row r="978" spans="1:5" x14ac:dyDescent="0.35">
      <c r="A978" s="2" t="s">
        <v>612</v>
      </c>
      <c r="B978" s="2">
        <v>72.394885889237202</v>
      </c>
      <c r="C978" s="2">
        <v>-1.8204328308426901E-2</v>
      </c>
      <c r="D978" s="2">
        <v>0.93239076359877004</v>
      </c>
      <c r="E978" s="2">
        <v>0.98053688615235901</v>
      </c>
    </row>
    <row r="979" spans="1:5" x14ac:dyDescent="0.35">
      <c r="A979" s="2" t="s">
        <v>549</v>
      </c>
      <c r="B979" s="2">
        <v>66.551340681752094</v>
      </c>
      <c r="C979" s="2">
        <v>-1.84946513723813E-2</v>
      </c>
      <c r="D979" s="2">
        <v>0.93001163623321603</v>
      </c>
      <c r="E979" s="2">
        <v>0.97885700724050395</v>
      </c>
    </row>
    <row r="980" spans="1:5" x14ac:dyDescent="0.35">
      <c r="A980" s="2" t="s">
        <v>186</v>
      </c>
      <c r="B980" s="2">
        <v>42.182585561459803</v>
      </c>
      <c r="C980" s="2">
        <v>-1.8702679932324499E-2</v>
      </c>
      <c r="D980" s="2">
        <v>0.94515126323270304</v>
      </c>
      <c r="E980" s="2">
        <v>1</v>
      </c>
    </row>
    <row r="981" spans="1:5" x14ac:dyDescent="0.35">
      <c r="A981" s="2" t="s">
        <v>1444</v>
      </c>
      <c r="B981" s="2">
        <v>85.389254354653104</v>
      </c>
      <c r="C981" s="2">
        <v>-1.9696533990029099E-2</v>
      </c>
      <c r="D981" s="2">
        <v>0.92835043322754995</v>
      </c>
      <c r="E981" s="2">
        <v>0.97885700724050395</v>
      </c>
    </row>
    <row r="982" spans="1:5" x14ac:dyDescent="0.35">
      <c r="A982" s="2" t="s">
        <v>1129</v>
      </c>
      <c r="B982" s="2">
        <v>61.037299748840901</v>
      </c>
      <c r="C982" s="2">
        <v>-1.98258935552756E-2</v>
      </c>
      <c r="D982" s="2">
        <v>0.928541831465581</v>
      </c>
      <c r="E982" s="2">
        <v>0.97885700724050395</v>
      </c>
    </row>
    <row r="983" spans="1:5" x14ac:dyDescent="0.35">
      <c r="A983" s="2" t="s">
        <v>273</v>
      </c>
      <c r="B983" s="2">
        <v>63.265592276988599</v>
      </c>
      <c r="C983" s="2">
        <v>-2.2091842821429002E-2</v>
      </c>
      <c r="D983" s="2">
        <v>0.918548482971144</v>
      </c>
      <c r="E983" s="2">
        <v>0.97333500416358498</v>
      </c>
    </row>
    <row r="984" spans="1:5" x14ac:dyDescent="0.35">
      <c r="A984" s="2" t="s">
        <v>761</v>
      </c>
      <c r="B984" s="2">
        <v>68.713592605362905</v>
      </c>
      <c r="C984" s="2">
        <v>-2.2333041284381398E-2</v>
      </c>
      <c r="D984" s="2">
        <v>0.91748727522378104</v>
      </c>
      <c r="E984" s="2">
        <v>0.97282777753886596</v>
      </c>
    </row>
    <row r="985" spans="1:5" x14ac:dyDescent="0.35">
      <c r="A985" s="2" t="s">
        <v>104</v>
      </c>
      <c r="B985" s="2">
        <v>66.889260459807105</v>
      </c>
      <c r="C985" s="2">
        <v>-2.23347520398227E-2</v>
      </c>
      <c r="D985" s="2">
        <v>0.91739740330509201</v>
      </c>
      <c r="E985" s="2">
        <v>0.97282777753886596</v>
      </c>
    </row>
    <row r="986" spans="1:5" x14ac:dyDescent="0.35">
      <c r="A986" s="2" t="s">
        <v>570</v>
      </c>
      <c r="B986" s="2">
        <v>63.245230142834998</v>
      </c>
      <c r="C986" s="2">
        <v>-2.35169293073112E-2</v>
      </c>
      <c r="D986" s="2">
        <v>0.91266030139860499</v>
      </c>
      <c r="E986" s="2">
        <v>0.97146890022829602</v>
      </c>
    </row>
    <row r="987" spans="1:5" x14ac:dyDescent="0.35">
      <c r="A987" s="2" t="s">
        <v>1490</v>
      </c>
      <c r="B987" s="2">
        <v>62.252603609180603</v>
      </c>
      <c r="C987" s="2">
        <v>-2.3938421110840501E-2</v>
      </c>
      <c r="D987" s="2">
        <v>0.91460815521364602</v>
      </c>
      <c r="E987" s="2">
        <v>0.97162571196360703</v>
      </c>
    </row>
    <row r="988" spans="1:5" x14ac:dyDescent="0.35">
      <c r="A988" s="2" t="s">
        <v>1732</v>
      </c>
      <c r="B988" s="2">
        <v>75.354637066599807</v>
      </c>
      <c r="C988" s="2">
        <v>-2.3965649283266902E-2</v>
      </c>
      <c r="D988" s="2">
        <v>0.90571499039385395</v>
      </c>
      <c r="E988" s="2">
        <v>0.96694967674347199</v>
      </c>
    </row>
    <row r="989" spans="1:5" x14ac:dyDescent="0.35">
      <c r="A989" s="2" t="s">
        <v>1314</v>
      </c>
      <c r="B989" s="2">
        <v>68.556558060779807</v>
      </c>
      <c r="C989" s="2">
        <v>-2.43314381410706E-2</v>
      </c>
      <c r="D989" s="2">
        <v>0.90972668967518899</v>
      </c>
      <c r="E989" s="2">
        <v>0.97014276612871397</v>
      </c>
    </row>
    <row r="990" spans="1:5" x14ac:dyDescent="0.35">
      <c r="A990" s="2" t="s">
        <v>463</v>
      </c>
      <c r="B990" s="2">
        <v>84.698929109320702</v>
      </c>
      <c r="C990" s="2">
        <v>-2.4779874216825201E-2</v>
      </c>
      <c r="D990" s="2">
        <v>0.90582388722704199</v>
      </c>
      <c r="E990" s="2">
        <v>0.96694967674347199</v>
      </c>
    </row>
    <row r="991" spans="1:5" x14ac:dyDescent="0.35">
      <c r="A991" s="2" t="s">
        <v>1185</v>
      </c>
      <c r="B991" s="2">
        <v>141.118443303888</v>
      </c>
      <c r="C991" s="2">
        <v>-2.48229801104408E-2</v>
      </c>
      <c r="D991" s="2">
        <v>0.96722970011048903</v>
      </c>
      <c r="E991" s="2">
        <v>0.98711421637710195</v>
      </c>
    </row>
    <row r="992" spans="1:5" x14ac:dyDescent="0.35">
      <c r="A992" s="2" t="s">
        <v>854</v>
      </c>
      <c r="B992" s="2">
        <v>70.816448931375405</v>
      </c>
      <c r="C992" s="2">
        <v>-2.53126310889073E-2</v>
      </c>
      <c r="D992" s="2">
        <v>0.90419670840956701</v>
      </c>
      <c r="E992" s="2">
        <v>0.96694967674347199</v>
      </c>
    </row>
    <row r="993" spans="1:5" x14ac:dyDescent="0.35">
      <c r="A993" s="2" t="s">
        <v>566</v>
      </c>
      <c r="B993" s="2">
        <v>62.661899479407602</v>
      </c>
      <c r="C993" s="2">
        <v>-2.6117306607418098E-2</v>
      </c>
      <c r="D993" s="2">
        <v>0.90615343958295402</v>
      </c>
      <c r="E993" s="2">
        <v>0.96694967674347199</v>
      </c>
    </row>
    <row r="994" spans="1:5" x14ac:dyDescent="0.35">
      <c r="A994" s="2" t="s">
        <v>847</v>
      </c>
      <c r="B994" s="2">
        <v>68.759039092298295</v>
      </c>
      <c r="C994" s="2">
        <v>-2.6250165201203199E-2</v>
      </c>
      <c r="D994" s="2">
        <v>0.89940890733329204</v>
      </c>
      <c r="E994" s="2">
        <v>0.96406474662811203</v>
      </c>
    </row>
    <row r="995" spans="1:5" x14ac:dyDescent="0.35">
      <c r="A995" s="2" t="s">
        <v>1476</v>
      </c>
      <c r="B995" s="2">
        <v>67.926654999447507</v>
      </c>
      <c r="C995" s="2">
        <v>-2.7514770467136601E-2</v>
      </c>
      <c r="D995" s="2">
        <v>0.89679776915602605</v>
      </c>
      <c r="E995" s="2">
        <v>0.96347371991434805</v>
      </c>
    </row>
    <row r="996" spans="1:5" x14ac:dyDescent="0.35">
      <c r="A996" s="2" t="s">
        <v>223</v>
      </c>
      <c r="B996" s="2">
        <v>67.035456828255505</v>
      </c>
      <c r="C996" s="2">
        <v>-2.7877359939980501E-2</v>
      </c>
      <c r="D996" s="2">
        <v>0.89712672722563502</v>
      </c>
      <c r="E996" s="2">
        <v>0.96347371991434805</v>
      </c>
    </row>
    <row r="997" spans="1:5" x14ac:dyDescent="0.35">
      <c r="A997" s="2" t="s">
        <v>1325</v>
      </c>
      <c r="B997" s="2">
        <v>55.7490700586131</v>
      </c>
      <c r="C997" s="2">
        <v>-2.9372300194288901E-2</v>
      </c>
      <c r="D997" s="2">
        <v>0.90408742984722501</v>
      </c>
      <c r="E997" s="2">
        <v>1</v>
      </c>
    </row>
    <row r="998" spans="1:5" x14ac:dyDescent="0.35">
      <c r="A998" s="2" t="s">
        <v>1141</v>
      </c>
      <c r="B998" s="2">
        <v>63.142166049172999</v>
      </c>
      <c r="C998" s="2">
        <v>-3.0406707388148001E-2</v>
      </c>
      <c r="D998" s="2">
        <v>0.90459586828446403</v>
      </c>
      <c r="E998" s="2">
        <v>0.96694967674347199</v>
      </c>
    </row>
    <row r="999" spans="1:5" x14ac:dyDescent="0.35">
      <c r="A999" s="2" t="s">
        <v>1716</v>
      </c>
      <c r="B999" s="2">
        <v>69.532149064407307</v>
      </c>
      <c r="C999" s="2">
        <v>-3.0787650575901299E-2</v>
      </c>
      <c r="D999" s="2">
        <v>0.88427096404227101</v>
      </c>
      <c r="E999" s="2">
        <v>0.96127861173113205</v>
      </c>
    </row>
    <row r="1000" spans="1:5" x14ac:dyDescent="0.35">
      <c r="A1000" s="2" t="s">
        <v>1046</v>
      </c>
      <c r="B1000" s="2">
        <v>64.765369369487701</v>
      </c>
      <c r="C1000" s="2">
        <v>-3.2103755448661703E-2</v>
      </c>
      <c r="D1000" s="2">
        <v>0.87790117467746798</v>
      </c>
      <c r="E1000" s="2">
        <v>0.95884033087607901</v>
      </c>
    </row>
    <row r="1001" spans="1:5" x14ac:dyDescent="0.35">
      <c r="A1001" s="2" t="s">
        <v>749</v>
      </c>
      <c r="B1001" s="2">
        <v>68.814419828331097</v>
      </c>
      <c r="C1001" s="2">
        <v>-3.2380513545810903E-2</v>
      </c>
      <c r="D1001" s="2">
        <v>0.88012122429135298</v>
      </c>
      <c r="E1001" s="2">
        <v>0.95884033087607901</v>
      </c>
    </row>
    <row r="1002" spans="1:5" x14ac:dyDescent="0.35">
      <c r="A1002" s="2" t="s">
        <v>505</v>
      </c>
      <c r="B1002" s="2">
        <v>68.407186252392904</v>
      </c>
      <c r="C1002" s="2">
        <v>-3.24984119369605E-2</v>
      </c>
      <c r="D1002" s="2">
        <v>0.87933859143322701</v>
      </c>
      <c r="E1002" s="2">
        <v>0.95884033087607901</v>
      </c>
    </row>
    <row r="1003" spans="1:5" x14ac:dyDescent="0.35">
      <c r="A1003" s="2" t="s">
        <v>724</v>
      </c>
      <c r="B1003" s="2">
        <v>53.155190330537799</v>
      </c>
      <c r="C1003" s="2">
        <v>-3.2569122833753301E-2</v>
      </c>
      <c r="D1003" s="2">
        <v>0.89431002361831502</v>
      </c>
      <c r="E1003" s="2">
        <v>1</v>
      </c>
    </row>
    <row r="1004" spans="1:5" x14ac:dyDescent="0.35">
      <c r="A1004" s="2" t="s">
        <v>481</v>
      </c>
      <c r="B1004" s="2">
        <v>65.900220312063396</v>
      </c>
      <c r="C1004" s="2">
        <v>-3.2631728684153802E-2</v>
      </c>
      <c r="D1004" s="2">
        <v>0.88491611502573897</v>
      </c>
      <c r="E1004" s="2">
        <v>0.96127861173113205</v>
      </c>
    </row>
    <row r="1005" spans="1:5" x14ac:dyDescent="0.35">
      <c r="A1005" s="2" t="s">
        <v>222</v>
      </c>
      <c r="B1005" s="2">
        <v>82.153631962600599</v>
      </c>
      <c r="C1005" s="2">
        <v>-3.3156802206993102E-2</v>
      </c>
      <c r="D1005" s="2">
        <v>0.87957858210622397</v>
      </c>
      <c r="E1005" s="2">
        <v>0.95884033087607901</v>
      </c>
    </row>
    <row r="1006" spans="1:5" x14ac:dyDescent="0.35">
      <c r="A1006" s="2" t="s">
        <v>712</v>
      </c>
      <c r="B1006" s="2">
        <v>58.216578553176298</v>
      </c>
      <c r="C1006" s="2">
        <v>-3.3637689570477199E-2</v>
      </c>
      <c r="D1006" s="2">
        <v>0.88558840572576902</v>
      </c>
      <c r="E1006" s="2">
        <v>0.96127861173113205</v>
      </c>
    </row>
    <row r="1007" spans="1:5" x14ac:dyDescent="0.35">
      <c r="A1007" s="2" t="s">
        <v>136</v>
      </c>
      <c r="B1007" s="2">
        <v>73.334511400943299</v>
      </c>
      <c r="C1007" s="2">
        <v>-3.3674338046290303E-2</v>
      </c>
      <c r="D1007" s="2">
        <v>0.87496729882056401</v>
      </c>
      <c r="E1007" s="2">
        <v>0.95884033087607901</v>
      </c>
    </row>
    <row r="1008" spans="1:5" x14ac:dyDescent="0.35">
      <c r="A1008" s="2" t="s">
        <v>1689</v>
      </c>
      <c r="B1008" s="2">
        <v>73.139182225826801</v>
      </c>
      <c r="C1008" s="2">
        <v>-3.3775531865620899E-2</v>
      </c>
      <c r="D1008" s="2">
        <v>0.88026722764667298</v>
      </c>
      <c r="E1008" s="2">
        <v>0.95884033087607901</v>
      </c>
    </row>
    <row r="1009" spans="1:5" x14ac:dyDescent="0.35">
      <c r="A1009" s="2" t="s">
        <v>169</v>
      </c>
      <c r="B1009" s="2">
        <v>65.908667403848398</v>
      </c>
      <c r="C1009" s="2">
        <v>-3.3838791355042398E-2</v>
      </c>
      <c r="D1009" s="2">
        <v>0.877932451496932</v>
      </c>
      <c r="E1009" s="2">
        <v>0.95884033087607901</v>
      </c>
    </row>
    <row r="1010" spans="1:5" x14ac:dyDescent="0.35">
      <c r="A1010" s="2" t="s">
        <v>359</v>
      </c>
      <c r="B1010" s="2">
        <v>77.576176712055798</v>
      </c>
      <c r="C1010" s="2">
        <v>-3.3857837796752201E-2</v>
      </c>
      <c r="D1010" s="2">
        <v>0.86752321727472903</v>
      </c>
      <c r="E1010" s="2">
        <v>0.95884033087607901</v>
      </c>
    </row>
    <row r="1011" spans="1:5" x14ac:dyDescent="0.35">
      <c r="A1011" s="2" t="s">
        <v>1372</v>
      </c>
      <c r="B1011" s="2">
        <v>66.094691983053906</v>
      </c>
      <c r="C1011" s="2">
        <v>-3.3962261283029899E-2</v>
      </c>
      <c r="D1011" s="2">
        <v>0.87667398267508201</v>
      </c>
      <c r="E1011" s="2">
        <v>0.95884033087607901</v>
      </c>
    </row>
    <row r="1012" spans="1:5" x14ac:dyDescent="0.35">
      <c r="A1012" s="2" t="s">
        <v>1597</v>
      </c>
      <c r="B1012" s="2">
        <v>80.452953552718995</v>
      </c>
      <c r="C1012" s="2">
        <v>-3.4706620761270103E-2</v>
      </c>
      <c r="D1012" s="2">
        <v>0.89690022819821502</v>
      </c>
      <c r="E1012" s="2">
        <v>0.96347371991434805</v>
      </c>
    </row>
    <row r="1013" spans="1:5" x14ac:dyDescent="0.35">
      <c r="A1013" s="2" t="s">
        <v>1387</v>
      </c>
      <c r="B1013" s="2">
        <v>60.546672808033698</v>
      </c>
      <c r="C1013" s="2">
        <v>-3.5704528715730897E-2</v>
      </c>
      <c r="D1013" s="2">
        <v>0.86891545935875303</v>
      </c>
      <c r="E1013" s="2">
        <v>0.95884033087607901</v>
      </c>
    </row>
    <row r="1014" spans="1:5" x14ac:dyDescent="0.35">
      <c r="A1014" s="2" t="s">
        <v>651</v>
      </c>
      <c r="B1014" s="2">
        <v>83.232071498217906</v>
      </c>
      <c r="C1014" s="2">
        <v>-3.5779216864527202E-2</v>
      </c>
      <c r="D1014" s="2">
        <v>0.86420980641774103</v>
      </c>
      <c r="E1014" s="2">
        <v>0.95884033087607901</v>
      </c>
    </row>
    <row r="1015" spans="1:5" x14ac:dyDescent="0.35">
      <c r="A1015" s="2" t="s">
        <v>161</v>
      </c>
      <c r="B1015" s="2">
        <v>67.736129122915798</v>
      </c>
      <c r="C1015" s="2">
        <v>-3.5824182189459201E-2</v>
      </c>
      <c r="D1015" s="2">
        <v>0.86605006896768899</v>
      </c>
      <c r="E1015" s="2">
        <v>0.95884033087607901</v>
      </c>
    </row>
    <row r="1016" spans="1:5" x14ac:dyDescent="0.35">
      <c r="A1016" s="2" t="s">
        <v>1352</v>
      </c>
      <c r="B1016" s="2">
        <v>75.681248983336602</v>
      </c>
      <c r="C1016" s="2">
        <v>-3.6409752262787698E-2</v>
      </c>
      <c r="D1016" s="2">
        <v>0.86902038067841603</v>
      </c>
      <c r="E1016" s="2">
        <v>0.95884033087607901</v>
      </c>
    </row>
    <row r="1017" spans="1:5" x14ac:dyDescent="0.35">
      <c r="A1017" s="2" t="s">
        <v>1281</v>
      </c>
      <c r="B1017" s="2">
        <v>50.395947858899902</v>
      </c>
      <c r="C1017" s="2">
        <v>-3.6664036360279401E-2</v>
      </c>
      <c r="D1017" s="2">
        <v>0.88898056585384699</v>
      </c>
      <c r="E1017" s="2">
        <v>1</v>
      </c>
    </row>
    <row r="1018" spans="1:5" x14ac:dyDescent="0.35">
      <c r="A1018" s="2" t="s">
        <v>1189</v>
      </c>
      <c r="B1018" s="2">
        <v>58.210034261812702</v>
      </c>
      <c r="C1018" s="2">
        <v>-3.68786930018851E-2</v>
      </c>
      <c r="D1018" s="2">
        <v>0.87406892703524697</v>
      </c>
      <c r="E1018" s="2">
        <v>0.95884033087607901</v>
      </c>
    </row>
    <row r="1019" spans="1:5" x14ac:dyDescent="0.35">
      <c r="A1019" s="2" t="s">
        <v>956</v>
      </c>
      <c r="B1019" s="2">
        <v>66.237392251916503</v>
      </c>
      <c r="C1019" s="2">
        <v>-3.7260080644106498E-2</v>
      </c>
      <c r="D1019" s="2">
        <v>0.87382165365033404</v>
      </c>
      <c r="E1019" s="2">
        <v>0.95884033087607901</v>
      </c>
    </row>
    <row r="1020" spans="1:5" x14ac:dyDescent="0.35">
      <c r="A1020" s="2" t="s">
        <v>923</v>
      </c>
      <c r="B1020" s="2">
        <v>72.787659841395694</v>
      </c>
      <c r="C1020" s="2">
        <v>-3.7287981187925201E-2</v>
      </c>
      <c r="D1020" s="2">
        <v>0.85985336049684102</v>
      </c>
      <c r="E1020" s="2">
        <v>0.95884033087607901</v>
      </c>
    </row>
    <row r="1021" spans="1:5" x14ac:dyDescent="0.35">
      <c r="A1021" s="2" t="s">
        <v>1528</v>
      </c>
      <c r="B1021" s="2">
        <v>58.198759945110098</v>
      </c>
      <c r="C1021" s="2">
        <v>-3.7345698867611798E-2</v>
      </c>
      <c r="D1021" s="2">
        <v>0.87322157948434398</v>
      </c>
      <c r="E1021" s="2">
        <v>0.95884033087607901</v>
      </c>
    </row>
    <row r="1022" spans="1:5" x14ac:dyDescent="0.35">
      <c r="A1022" s="2" t="s">
        <v>1304</v>
      </c>
      <c r="B1022" s="2">
        <v>83.809761340173907</v>
      </c>
      <c r="C1022" s="2">
        <v>-3.7624277503719897E-2</v>
      </c>
      <c r="D1022" s="2">
        <v>0.89409869399199104</v>
      </c>
      <c r="E1022" s="2">
        <v>0.96331923804298403</v>
      </c>
    </row>
    <row r="1023" spans="1:5" x14ac:dyDescent="0.35">
      <c r="A1023" s="2" t="s">
        <v>1552</v>
      </c>
      <c r="B1023" s="2">
        <v>61.709135946087997</v>
      </c>
      <c r="C1023" s="2">
        <v>-3.7807954298909797E-2</v>
      </c>
      <c r="D1023" s="2">
        <v>0.86774201722983701</v>
      </c>
      <c r="E1023" s="2">
        <v>0.95884033087607901</v>
      </c>
    </row>
    <row r="1024" spans="1:5" x14ac:dyDescent="0.35">
      <c r="A1024" s="2" t="s">
        <v>835</v>
      </c>
      <c r="B1024" s="2">
        <v>59.643080721750103</v>
      </c>
      <c r="C1024" s="2">
        <v>-3.8384319387657899E-2</v>
      </c>
      <c r="D1024" s="2">
        <v>0.87267117944250705</v>
      </c>
      <c r="E1024" s="2">
        <v>0.95884033087607901</v>
      </c>
    </row>
    <row r="1025" spans="1:5" x14ac:dyDescent="0.35">
      <c r="A1025" s="2" t="s">
        <v>757</v>
      </c>
      <c r="B1025" s="2">
        <v>81.719877233806997</v>
      </c>
      <c r="C1025" s="2">
        <v>-3.8457528416830797E-2</v>
      </c>
      <c r="D1025" s="2">
        <v>0.87827718313048797</v>
      </c>
      <c r="E1025" s="2">
        <v>0.95884033087607901</v>
      </c>
    </row>
    <row r="1026" spans="1:5" x14ac:dyDescent="0.35">
      <c r="A1026" s="2" t="s">
        <v>1501</v>
      </c>
      <c r="B1026" s="2">
        <v>62.1504258061927</v>
      </c>
      <c r="C1026" s="2">
        <v>-3.8871887844429201E-2</v>
      </c>
      <c r="D1026" s="2">
        <v>0.86821156538800803</v>
      </c>
      <c r="E1026" s="2">
        <v>0.95884033087607901</v>
      </c>
    </row>
    <row r="1027" spans="1:5" x14ac:dyDescent="0.35">
      <c r="A1027" s="2" t="s">
        <v>544</v>
      </c>
      <c r="B1027" s="2">
        <v>69.392697738501695</v>
      </c>
      <c r="C1027" s="2">
        <v>-3.8974878375397801E-2</v>
      </c>
      <c r="D1027" s="2">
        <v>0.85853078748689304</v>
      </c>
      <c r="E1027" s="2">
        <v>0.95884033087607901</v>
      </c>
    </row>
    <row r="1028" spans="1:5" x14ac:dyDescent="0.35">
      <c r="A1028" s="2" t="s">
        <v>385</v>
      </c>
      <c r="B1028" s="2">
        <v>63.814625918560601</v>
      </c>
      <c r="C1028" s="2">
        <v>-3.9027044038005498E-2</v>
      </c>
      <c r="D1028" s="2">
        <v>0.85701734657044204</v>
      </c>
      <c r="E1028" s="2">
        <v>0.95884033087607901</v>
      </c>
    </row>
    <row r="1029" spans="1:5" x14ac:dyDescent="0.35">
      <c r="A1029" s="2" t="s">
        <v>137</v>
      </c>
      <c r="B1029" s="2">
        <v>70.172087214381705</v>
      </c>
      <c r="C1029" s="2">
        <v>-3.9650463270755998E-2</v>
      </c>
      <c r="D1029" s="2">
        <v>0.85006910549181003</v>
      </c>
      <c r="E1029" s="2">
        <v>0.95839101178371999</v>
      </c>
    </row>
    <row r="1030" spans="1:5" x14ac:dyDescent="0.35">
      <c r="A1030" s="2" t="s">
        <v>1472</v>
      </c>
      <c r="B1030" s="2">
        <v>61.882439878153903</v>
      </c>
      <c r="C1030" s="2">
        <v>-4.0504607292027199E-2</v>
      </c>
      <c r="D1030" s="2">
        <v>0.85414038589584496</v>
      </c>
      <c r="E1030" s="2">
        <v>0.95884033087607901</v>
      </c>
    </row>
    <row r="1031" spans="1:5" x14ac:dyDescent="0.35">
      <c r="A1031" s="2" t="s">
        <v>1099</v>
      </c>
      <c r="B1031" s="2">
        <v>89.406949119051205</v>
      </c>
      <c r="C1031" s="2">
        <v>-4.0804196098728603E-2</v>
      </c>
      <c r="D1031" s="2">
        <v>0.87442818232470598</v>
      </c>
      <c r="E1031" s="2">
        <v>0.95884033087607901</v>
      </c>
    </row>
    <row r="1032" spans="1:5" x14ac:dyDescent="0.35">
      <c r="A1032" s="2" t="s">
        <v>1603</v>
      </c>
      <c r="B1032" s="2">
        <v>66.029636709978305</v>
      </c>
      <c r="C1032" s="2">
        <v>-4.1443956807727902E-2</v>
      </c>
      <c r="D1032" s="2">
        <v>0.84338403225601299</v>
      </c>
      <c r="E1032" s="2">
        <v>0.95819674122236997</v>
      </c>
    </row>
    <row r="1033" spans="1:5" x14ac:dyDescent="0.35">
      <c r="A1033" s="2" t="s">
        <v>924</v>
      </c>
      <c r="B1033" s="2">
        <v>67.181742994521002</v>
      </c>
      <c r="C1033" s="2">
        <v>-4.19176332618824E-2</v>
      </c>
      <c r="D1033" s="2">
        <v>0.84544907627122801</v>
      </c>
      <c r="E1033" s="2">
        <v>0.95819674122236997</v>
      </c>
    </row>
    <row r="1034" spans="1:5" x14ac:dyDescent="0.35">
      <c r="A1034" s="2" t="s">
        <v>1100</v>
      </c>
      <c r="B1034" s="2">
        <v>73.025009162150795</v>
      </c>
      <c r="C1034" s="2">
        <v>-4.2221366564903502E-2</v>
      </c>
      <c r="D1034" s="2">
        <v>0.84588482451584901</v>
      </c>
      <c r="E1034" s="2">
        <v>0.95819674122236997</v>
      </c>
    </row>
    <row r="1035" spans="1:5" x14ac:dyDescent="0.35">
      <c r="A1035" s="2" t="s">
        <v>454</v>
      </c>
      <c r="B1035" s="2">
        <v>60.893439913123103</v>
      </c>
      <c r="C1035" s="2">
        <v>-4.2320003248321199E-2</v>
      </c>
      <c r="D1035" s="2">
        <v>0.855215795322117</v>
      </c>
      <c r="E1035" s="2">
        <v>0.95884033087607901</v>
      </c>
    </row>
    <row r="1036" spans="1:5" x14ac:dyDescent="0.35">
      <c r="A1036" s="2" t="s">
        <v>126</v>
      </c>
      <c r="B1036" s="2">
        <v>72.547896136581599</v>
      </c>
      <c r="C1036" s="2">
        <v>-4.2766022663745802E-2</v>
      </c>
      <c r="D1036" s="2">
        <v>0.84598144132256503</v>
      </c>
      <c r="E1036" s="2">
        <v>0.95819674122236997</v>
      </c>
    </row>
    <row r="1037" spans="1:5" x14ac:dyDescent="0.35">
      <c r="A1037" s="2" t="s">
        <v>1062</v>
      </c>
      <c r="B1037" s="2">
        <v>68.187110933682305</v>
      </c>
      <c r="C1037" s="2">
        <v>-4.2907310829695698E-2</v>
      </c>
      <c r="D1037" s="2">
        <v>0.85350033378289603</v>
      </c>
      <c r="E1037" s="2">
        <v>0.95884033087607901</v>
      </c>
    </row>
    <row r="1038" spans="1:5" x14ac:dyDescent="0.35">
      <c r="A1038" s="2" t="s">
        <v>793</v>
      </c>
      <c r="B1038" s="2">
        <v>60.539910652518401</v>
      </c>
      <c r="C1038" s="2">
        <v>-4.30957479585155E-2</v>
      </c>
      <c r="D1038" s="2">
        <v>0.84999530875155205</v>
      </c>
      <c r="E1038" s="2">
        <v>0.95839101178371999</v>
      </c>
    </row>
    <row r="1039" spans="1:5" x14ac:dyDescent="0.35">
      <c r="A1039" s="2" t="s">
        <v>1196</v>
      </c>
      <c r="B1039" s="2">
        <v>69.927628490012097</v>
      </c>
      <c r="C1039" s="2">
        <v>-4.3109186856076703E-2</v>
      </c>
      <c r="D1039" s="2">
        <v>0.85276075180674404</v>
      </c>
      <c r="E1039" s="2">
        <v>0.95884033087607901</v>
      </c>
    </row>
    <row r="1040" spans="1:5" x14ac:dyDescent="0.35">
      <c r="A1040" s="2" t="s">
        <v>1342</v>
      </c>
      <c r="B1040" s="2">
        <v>95.075130976800494</v>
      </c>
      <c r="C1040" s="2">
        <v>-4.4565714216439699E-2</v>
      </c>
      <c r="D1040" s="2">
        <v>0.84415686420819602</v>
      </c>
      <c r="E1040" s="2">
        <v>0.95819674122236997</v>
      </c>
    </row>
    <row r="1041" spans="1:5" x14ac:dyDescent="0.35">
      <c r="A1041" s="2" t="s">
        <v>1327</v>
      </c>
      <c r="B1041" s="2">
        <v>68.210444836779899</v>
      </c>
      <c r="C1041" s="2">
        <v>-4.5288802485932103E-2</v>
      </c>
      <c r="D1041" s="2">
        <v>0.83171976350525101</v>
      </c>
      <c r="E1041" s="2">
        <v>0.95361399395000501</v>
      </c>
    </row>
    <row r="1042" spans="1:5" x14ac:dyDescent="0.35">
      <c r="A1042" s="2" t="s">
        <v>1488</v>
      </c>
      <c r="B1042" s="2">
        <v>64.741245940070996</v>
      </c>
      <c r="C1042" s="2">
        <v>-4.5506192690573703E-2</v>
      </c>
      <c r="D1042" s="2">
        <v>0.83528477077454899</v>
      </c>
      <c r="E1042" s="2">
        <v>0.95412145498871204</v>
      </c>
    </row>
    <row r="1043" spans="1:5" x14ac:dyDescent="0.35">
      <c r="A1043" s="2" t="s">
        <v>109</v>
      </c>
      <c r="B1043" s="2">
        <v>71.667749918613396</v>
      </c>
      <c r="C1043" s="2">
        <v>-4.5606938806132202E-2</v>
      </c>
      <c r="D1043" s="2">
        <v>0.82757312546935302</v>
      </c>
      <c r="E1043" s="2">
        <v>0.95280868781321404</v>
      </c>
    </row>
    <row r="1044" spans="1:5" x14ac:dyDescent="0.35">
      <c r="A1044" s="2" t="s">
        <v>500</v>
      </c>
      <c r="B1044" s="2">
        <v>62.136542745241996</v>
      </c>
      <c r="C1044" s="2">
        <v>-4.5757851523060097E-2</v>
      </c>
      <c r="D1044" s="2">
        <v>0.84747376008099495</v>
      </c>
      <c r="E1044" s="2">
        <v>0.95839101178371999</v>
      </c>
    </row>
    <row r="1045" spans="1:5" x14ac:dyDescent="0.35">
      <c r="A1045" s="2" t="s">
        <v>420</v>
      </c>
      <c r="B1045" s="2">
        <v>59.268742743196903</v>
      </c>
      <c r="C1045" s="2">
        <v>-4.5782529450777397E-2</v>
      </c>
      <c r="D1045" s="2">
        <v>0.84255850002106603</v>
      </c>
      <c r="E1045" s="2">
        <v>0.95819674122236997</v>
      </c>
    </row>
    <row r="1046" spans="1:5" x14ac:dyDescent="0.35">
      <c r="A1046" s="2" t="s">
        <v>1171</v>
      </c>
      <c r="B1046" s="2">
        <v>82.905769951750003</v>
      </c>
      <c r="C1046" s="2">
        <v>-4.6043992183067498E-2</v>
      </c>
      <c r="D1046" s="2">
        <v>0.84829237638781496</v>
      </c>
      <c r="E1046" s="2">
        <v>0.95839101178371999</v>
      </c>
    </row>
    <row r="1047" spans="1:5" x14ac:dyDescent="0.35">
      <c r="A1047" s="2" t="s">
        <v>1611</v>
      </c>
      <c r="B1047" s="2">
        <v>74.176930169785606</v>
      </c>
      <c r="C1047" s="2">
        <v>-4.6073417260259202E-2</v>
      </c>
      <c r="D1047" s="2">
        <v>0.82435904004083604</v>
      </c>
      <c r="E1047" s="2">
        <v>0.95251797494934698</v>
      </c>
    </row>
    <row r="1048" spans="1:5" x14ac:dyDescent="0.35">
      <c r="A1048" s="2" t="s">
        <v>1336</v>
      </c>
      <c r="B1048" s="2">
        <v>65.585415023189</v>
      </c>
      <c r="C1048" s="2">
        <v>-4.7141911043610901E-2</v>
      </c>
      <c r="D1048" s="2">
        <v>0.83155290948470195</v>
      </c>
      <c r="E1048" s="2">
        <v>0.95361399395000501</v>
      </c>
    </row>
    <row r="1049" spans="1:5" x14ac:dyDescent="0.35">
      <c r="A1049" s="2" t="s">
        <v>1420</v>
      </c>
      <c r="B1049" s="2">
        <v>67.680601945018395</v>
      </c>
      <c r="C1049" s="2">
        <v>-4.7435296549328397E-2</v>
      </c>
      <c r="D1049" s="2">
        <v>0.832249565260748</v>
      </c>
      <c r="E1049" s="2">
        <v>0.95361399395000501</v>
      </c>
    </row>
    <row r="1050" spans="1:5" x14ac:dyDescent="0.35">
      <c r="A1050" s="2" t="s">
        <v>1393</v>
      </c>
      <c r="B1050" s="2">
        <v>70.993036322153799</v>
      </c>
      <c r="C1050" s="2">
        <v>-4.7464653088069797E-2</v>
      </c>
      <c r="D1050" s="2">
        <v>0.81773461396782998</v>
      </c>
      <c r="E1050" s="2">
        <v>0.95251797494934698</v>
      </c>
    </row>
    <row r="1051" spans="1:5" x14ac:dyDescent="0.35">
      <c r="A1051" s="2" t="s">
        <v>353</v>
      </c>
      <c r="B1051" s="2">
        <v>52.646111765801102</v>
      </c>
      <c r="C1051" s="2">
        <v>-4.8267056384931901E-2</v>
      </c>
      <c r="D1051" s="2">
        <v>0.84337482188306301</v>
      </c>
      <c r="E1051" s="2">
        <v>1</v>
      </c>
    </row>
    <row r="1052" spans="1:5" x14ac:dyDescent="0.35">
      <c r="A1052" s="2" t="s">
        <v>1652</v>
      </c>
      <c r="B1052" s="2">
        <v>67.269583711980005</v>
      </c>
      <c r="C1052" s="2">
        <v>-4.8423818581687698E-2</v>
      </c>
      <c r="D1052" s="2">
        <v>0.82299894515507299</v>
      </c>
      <c r="E1052" s="2">
        <v>0.95251797494934698</v>
      </c>
    </row>
    <row r="1053" spans="1:5" x14ac:dyDescent="0.35">
      <c r="A1053" s="2" t="s">
        <v>1813</v>
      </c>
      <c r="B1053" s="2">
        <v>57.261785289795498</v>
      </c>
      <c r="C1053" s="2">
        <v>-4.8443884994391798E-2</v>
      </c>
      <c r="D1053" s="2">
        <v>0.834320514256785</v>
      </c>
      <c r="E1053" s="2">
        <v>1</v>
      </c>
    </row>
    <row r="1054" spans="1:5" x14ac:dyDescent="0.35">
      <c r="A1054" s="2" t="s">
        <v>1778</v>
      </c>
      <c r="B1054" s="2">
        <v>60.744835516117803</v>
      </c>
      <c r="C1054" s="2">
        <v>-4.8580971692E-2</v>
      </c>
      <c r="D1054" s="2">
        <v>0.83105992016380104</v>
      </c>
      <c r="E1054" s="2">
        <v>0.95361399395000501</v>
      </c>
    </row>
    <row r="1055" spans="1:5" x14ac:dyDescent="0.35">
      <c r="A1055" s="2" t="s">
        <v>202</v>
      </c>
      <c r="B1055" s="2">
        <v>71.246199762551299</v>
      </c>
      <c r="C1055" s="2">
        <v>-4.8968698371689601E-2</v>
      </c>
      <c r="D1055" s="2">
        <v>0.81588675408225397</v>
      </c>
      <c r="E1055" s="2">
        <v>0.95251797494934698</v>
      </c>
    </row>
    <row r="1056" spans="1:5" x14ac:dyDescent="0.35">
      <c r="A1056" s="2" t="s">
        <v>1698</v>
      </c>
      <c r="B1056" s="2">
        <v>69.8629917745846</v>
      </c>
      <c r="C1056" s="2">
        <v>-4.8970018803675901E-2</v>
      </c>
      <c r="D1056" s="2">
        <v>0.82257886609178699</v>
      </c>
      <c r="E1056" s="2">
        <v>0.95251797494934698</v>
      </c>
    </row>
    <row r="1057" spans="1:5" x14ac:dyDescent="0.35">
      <c r="A1057" s="2" t="s">
        <v>343</v>
      </c>
      <c r="B1057" s="2">
        <v>53.896577845056903</v>
      </c>
      <c r="C1057" s="2">
        <v>-4.9112071168534097E-2</v>
      </c>
      <c r="D1057" s="2">
        <v>0.83186477834415595</v>
      </c>
      <c r="E1057" s="2">
        <v>1</v>
      </c>
    </row>
    <row r="1058" spans="1:5" x14ac:dyDescent="0.35">
      <c r="A1058" s="2" t="s">
        <v>841</v>
      </c>
      <c r="B1058" s="2">
        <v>64.173811821608098</v>
      </c>
      <c r="C1058" s="2">
        <v>-4.9230733223623001E-2</v>
      </c>
      <c r="D1058" s="2">
        <v>0.82360440273584501</v>
      </c>
      <c r="E1058" s="2">
        <v>0.95251797494934698</v>
      </c>
    </row>
    <row r="1059" spans="1:5" x14ac:dyDescent="0.35">
      <c r="A1059" s="2" t="s">
        <v>1319</v>
      </c>
      <c r="B1059" s="2">
        <v>65.345169274758604</v>
      </c>
      <c r="C1059" s="2">
        <v>-4.9835236331006103E-2</v>
      </c>
      <c r="D1059" s="2">
        <v>0.81868051302441303</v>
      </c>
      <c r="E1059" s="2">
        <v>0.95251797494934698</v>
      </c>
    </row>
    <row r="1060" spans="1:5" x14ac:dyDescent="0.35">
      <c r="A1060" s="2" t="s">
        <v>774</v>
      </c>
      <c r="B1060" s="2">
        <v>80.508753516844493</v>
      </c>
      <c r="C1060" s="2">
        <v>-5.01932541409605E-2</v>
      </c>
      <c r="D1060" s="2">
        <v>0.86133122431907205</v>
      </c>
      <c r="E1060" s="2">
        <v>0.95884033087607901</v>
      </c>
    </row>
    <row r="1061" spans="1:5" x14ac:dyDescent="0.35">
      <c r="A1061" s="2" t="s">
        <v>1284</v>
      </c>
      <c r="B1061" s="2">
        <v>70.666507779849695</v>
      </c>
      <c r="C1061" s="2">
        <v>-5.0396440029456702E-2</v>
      </c>
      <c r="D1061" s="2">
        <v>0.807398708954711</v>
      </c>
      <c r="E1061" s="2">
        <v>0.95251797494934698</v>
      </c>
    </row>
    <row r="1062" spans="1:5" x14ac:dyDescent="0.35">
      <c r="A1062" s="2" t="s">
        <v>1594</v>
      </c>
      <c r="B1062" s="2">
        <v>63.402776462294398</v>
      </c>
      <c r="C1062" s="2">
        <v>-5.0511015534919497E-2</v>
      </c>
      <c r="D1062" s="2">
        <v>0.82389634418234303</v>
      </c>
      <c r="E1062" s="2">
        <v>0.95251797494934698</v>
      </c>
    </row>
    <row r="1063" spans="1:5" x14ac:dyDescent="0.35">
      <c r="A1063" s="2" t="s">
        <v>435</v>
      </c>
      <c r="B1063" s="2">
        <v>71.260369976108507</v>
      </c>
      <c r="C1063" s="2">
        <v>-5.1451619721761301E-2</v>
      </c>
      <c r="D1063" s="2">
        <v>0.80370264995386798</v>
      </c>
      <c r="E1063" s="2">
        <v>0.95251797494934698</v>
      </c>
    </row>
    <row r="1064" spans="1:5" x14ac:dyDescent="0.35">
      <c r="A1064" s="2" t="s">
        <v>260</v>
      </c>
      <c r="B1064" s="2">
        <v>65.163206138535699</v>
      </c>
      <c r="C1064" s="2">
        <v>-5.1562312059012898E-2</v>
      </c>
      <c r="D1064" s="2">
        <v>0.81117562697561096</v>
      </c>
      <c r="E1064" s="2">
        <v>0.95251797494934698</v>
      </c>
    </row>
    <row r="1065" spans="1:5" x14ac:dyDescent="0.35">
      <c r="A1065" s="2" t="s">
        <v>935</v>
      </c>
      <c r="B1065" s="2">
        <v>66.383719081420395</v>
      </c>
      <c r="C1065" s="2">
        <v>-5.1735756055466202E-2</v>
      </c>
      <c r="D1065" s="2">
        <v>0.81955119493053097</v>
      </c>
      <c r="E1065" s="2">
        <v>0.95251797494934698</v>
      </c>
    </row>
    <row r="1066" spans="1:5" x14ac:dyDescent="0.35">
      <c r="A1066" s="2" t="s">
        <v>1105</v>
      </c>
      <c r="B1066" s="2">
        <v>65.590588444802094</v>
      </c>
      <c r="C1066" s="2">
        <v>-5.2050260587587702E-2</v>
      </c>
      <c r="D1066" s="2">
        <v>0.82053666568087202</v>
      </c>
      <c r="E1066" s="2">
        <v>0.95251797494934698</v>
      </c>
    </row>
    <row r="1067" spans="1:5" x14ac:dyDescent="0.35">
      <c r="A1067" s="2" t="s">
        <v>1083</v>
      </c>
      <c r="B1067" s="2">
        <v>63.381233201351598</v>
      </c>
      <c r="C1067" s="2">
        <v>-5.2053835636232497E-2</v>
      </c>
      <c r="D1067" s="2">
        <v>0.81267733149881805</v>
      </c>
      <c r="E1067" s="2">
        <v>0.95251797494934698</v>
      </c>
    </row>
    <row r="1068" spans="1:5" x14ac:dyDescent="0.35">
      <c r="A1068" s="2" t="s">
        <v>1324</v>
      </c>
      <c r="B1068" s="2">
        <v>58.531179491343003</v>
      </c>
      <c r="C1068" s="2">
        <v>-5.2075606875882599E-2</v>
      </c>
      <c r="D1068" s="2">
        <v>0.81382661001828105</v>
      </c>
      <c r="E1068" s="2">
        <v>0.95251797494934698</v>
      </c>
    </row>
    <row r="1069" spans="1:5" x14ac:dyDescent="0.35">
      <c r="A1069" s="2" t="s">
        <v>1546</v>
      </c>
      <c r="B1069" s="2">
        <v>60.385865073937701</v>
      </c>
      <c r="C1069" s="2">
        <v>-5.22407371722277E-2</v>
      </c>
      <c r="D1069" s="2">
        <v>0.82581558545243305</v>
      </c>
      <c r="E1069" s="2">
        <v>0.95280868781321404</v>
      </c>
    </row>
    <row r="1070" spans="1:5" x14ac:dyDescent="0.35">
      <c r="A1070" s="2" t="s">
        <v>1407</v>
      </c>
      <c r="B1070" s="2">
        <v>66.343739082454206</v>
      </c>
      <c r="C1070" s="2">
        <v>-5.22818828578362E-2</v>
      </c>
      <c r="D1070" s="2">
        <v>0.80851346662559198</v>
      </c>
      <c r="E1070" s="2">
        <v>0.95251797494934698</v>
      </c>
    </row>
    <row r="1071" spans="1:5" x14ac:dyDescent="0.35">
      <c r="A1071" s="2" t="s">
        <v>498</v>
      </c>
      <c r="B1071" s="2">
        <v>76.311051540030107</v>
      </c>
      <c r="C1071" s="2">
        <v>-5.233564971212E-2</v>
      </c>
      <c r="D1071" s="2">
        <v>0.81926861369161097</v>
      </c>
      <c r="E1071" s="2">
        <v>0.95251797494934698</v>
      </c>
    </row>
    <row r="1072" spans="1:5" x14ac:dyDescent="0.35">
      <c r="A1072" s="2" t="s">
        <v>765</v>
      </c>
      <c r="B1072" s="2">
        <v>80.575109289451703</v>
      </c>
      <c r="C1072" s="2">
        <v>-5.2392838218247098E-2</v>
      </c>
      <c r="D1072" s="2">
        <v>0.85092887881609003</v>
      </c>
      <c r="E1072" s="2">
        <v>0.95839101178371999</v>
      </c>
    </row>
    <row r="1073" spans="1:5" x14ac:dyDescent="0.35">
      <c r="A1073" s="2" t="s">
        <v>1269</v>
      </c>
      <c r="B1073" s="2">
        <v>63.737268269910601</v>
      </c>
      <c r="C1073" s="2">
        <v>-5.2659711295711599E-2</v>
      </c>
      <c r="D1073" s="2">
        <v>0.81453369164743405</v>
      </c>
      <c r="E1073" s="2">
        <v>0.95251797494934698</v>
      </c>
    </row>
    <row r="1074" spans="1:5" x14ac:dyDescent="0.35">
      <c r="A1074" s="2" t="s">
        <v>636</v>
      </c>
      <c r="B1074" s="2">
        <v>63.954234452899101</v>
      </c>
      <c r="C1074" s="2">
        <v>-5.2668168076505602E-2</v>
      </c>
      <c r="D1074" s="2">
        <v>0.80926728116018098</v>
      </c>
      <c r="E1074" s="2">
        <v>0.95251797494934698</v>
      </c>
    </row>
    <row r="1075" spans="1:5" x14ac:dyDescent="0.35">
      <c r="A1075" s="2" t="s">
        <v>1330</v>
      </c>
      <c r="B1075" s="2">
        <v>66.903782611106095</v>
      </c>
      <c r="C1075" s="2">
        <v>-5.2685769190353199E-2</v>
      </c>
      <c r="D1075" s="2">
        <v>0.81981331579209205</v>
      </c>
      <c r="E1075" s="2">
        <v>0.95251797494934698</v>
      </c>
    </row>
    <row r="1076" spans="1:5" x14ac:dyDescent="0.35">
      <c r="A1076" s="2" t="s">
        <v>214</v>
      </c>
      <c r="B1076" s="2">
        <v>61.001659021184103</v>
      </c>
      <c r="C1076" s="2">
        <v>-5.3986185533244899E-2</v>
      </c>
      <c r="D1076" s="2">
        <v>0.81664872436506697</v>
      </c>
      <c r="E1076" s="2">
        <v>0.95251797494934698</v>
      </c>
    </row>
    <row r="1077" spans="1:5" x14ac:dyDescent="0.35">
      <c r="A1077" s="2" t="s">
        <v>778</v>
      </c>
      <c r="B1077" s="2">
        <v>59.366740514007702</v>
      </c>
      <c r="C1077" s="2">
        <v>-5.3996051721840903E-2</v>
      </c>
      <c r="D1077" s="2">
        <v>0.81037498949173203</v>
      </c>
      <c r="E1077" s="2">
        <v>0.95251797494934698</v>
      </c>
    </row>
    <row r="1078" spans="1:5" x14ac:dyDescent="0.35">
      <c r="A1078" s="2" t="s">
        <v>533</v>
      </c>
      <c r="B1078" s="2">
        <v>63.673487735865002</v>
      </c>
      <c r="C1078" s="2">
        <v>-5.4874712800040699E-2</v>
      </c>
      <c r="D1078" s="2">
        <v>0.80064514066053205</v>
      </c>
      <c r="E1078" s="2">
        <v>0.95251797494934698</v>
      </c>
    </row>
    <row r="1079" spans="1:5" x14ac:dyDescent="0.35">
      <c r="A1079" s="2" t="s">
        <v>1802</v>
      </c>
      <c r="B1079" s="2">
        <v>68.430239946261295</v>
      </c>
      <c r="C1079" s="2">
        <v>-5.4917532185555E-2</v>
      </c>
      <c r="D1079" s="2">
        <v>0.79478774525477203</v>
      </c>
      <c r="E1079" s="2">
        <v>0.95251797494934698</v>
      </c>
    </row>
    <row r="1080" spans="1:5" x14ac:dyDescent="0.35">
      <c r="A1080" s="2" t="s">
        <v>1066</v>
      </c>
      <c r="B1080" s="2">
        <v>68.532401053090794</v>
      </c>
      <c r="C1080" s="2">
        <v>-5.5755455223225503E-2</v>
      </c>
      <c r="D1080" s="2">
        <v>0.79090428918497802</v>
      </c>
      <c r="E1080" s="2">
        <v>0.95251797494934698</v>
      </c>
    </row>
    <row r="1081" spans="1:5" x14ac:dyDescent="0.35">
      <c r="A1081" s="2" t="s">
        <v>117</v>
      </c>
      <c r="B1081" s="2">
        <v>67.212822373404506</v>
      </c>
      <c r="C1081" s="2">
        <v>-5.60389149345039E-2</v>
      </c>
      <c r="D1081" s="2">
        <v>0.80073912142421899</v>
      </c>
      <c r="E1081" s="2">
        <v>0.95251797494934698</v>
      </c>
    </row>
    <row r="1082" spans="1:5" x14ac:dyDescent="0.35">
      <c r="A1082" s="2" t="s">
        <v>1641</v>
      </c>
      <c r="B1082" s="2">
        <v>84.507322060286498</v>
      </c>
      <c r="C1082" s="2">
        <v>-5.6158664949691101E-2</v>
      </c>
      <c r="D1082" s="2">
        <v>0.84631149299580599</v>
      </c>
      <c r="E1082" s="2">
        <v>0.95819674122236997</v>
      </c>
    </row>
    <row r="1083" spans="1:5" x14ac:dyDescent="0.35">
      <c r="A1083" s="2" t="s">
        <v>1212</v>
      </c>
      <c r="B1083" s="2">
        <v>67.515410323901605</v>
      </c>
      <c r="C1083" s="2">
        <v>-5.62304586936654E-2</v>
      </c>
      <c r="D1083" s="2">
        <v>0.80053056878030704</v>
      </c>
      <c r="E1083" s="2">
        <v>0.95251797494934698</v>
      </c>
    </row>
    <row r="1084" spans="1:5" x14ac:dyDescent="0.35">
      <c r="A1084" s="2" t="s">
        <v>1039</v>
      </c>
      <c r="B1084" s="2">
        <v>68.820691006346195</v>
      </c>
      <c r="C1084" s="2">
        <v>-5.7522790313320298E-2</v>
      </c>
      <c r="D1084" s="2">
        <v>0.79560569089117195</v>
      </c>
      <c r="E1084" s="2">
        <v>0.95251797494934698</v>
      </c>
    </row>
    <row r="1085" spans="1:5" x14ac:dyDescent="0.35">
      <c r="A1085" s="2" t="s">
        <v>1497</v>
      </c>
      <c r="B1085" s="2">
        <v>72.171304315614506</v>
      </c>
      <c r="C1085" s="2">
        <v>-5.8704680267084003E-2</v>
      </c>
      <c r="D1085" s="2">
        <v>0.78775675300245196</v>
      </c>
      <c r="E1085" s="2">
        <v>0.95251797494934698</v>
      </c>
    </row>
    <row r="1086" spans="1:5" x14ac:dyDescent="0.35">
      <c r="A1086" s="2" t="s">
        <v>1382</v>
      </c>
      <c r="B1086" s="2">
        <v>59.143808211962202</v>
      </c>
      <c r="C1086" s="2">
        <v>-5.89522309699652E-2</v>
      </c>
      <c r="D1086" s="2">
        <v>0.79102075082447898</v>
      </c>
      <c r="E1086" s="2">
        <v>0.95251797494934698</v>
      </c>
    </row>
    <row r="1087" spans="1:5" x14ac:dyDescent="0.35">
      <c r="A1087" s="2" t="s">
        <v>1769</v>
      </c>
      <c r="B1087" s="2">
        <v>69.144840263891794</v>
      </c>
      <c r="C1087" s="2">
        <v>-5.9801589277947501E-2</v>
      </c>
      <c r="D1087" s="2">
        <v>0.78146267210338805</v>
      </c>
      <c r="E1087" s="2">
        <v>0.94941250817490797</v>
      </c>
    </row>
    <row r="1088" spans="1:5" x14ac:dyDescent="0.35">
      <c r="A1088" s="2" t="s">
        <v>1034</v>
      </c>
      <c r="B1088" s="2">
        <v>63.749266050664097</v>
      </c>
      <c r="C1088" s="2">
        <v>-5.9853821564608299E-2</v>
      </c>
      <c r="D1088" s="2">
        <v>0.786228303999295</v>
      </c>
      <c r="E1088" s="2">
        <v>0.95214015060103196</v>
      </c>
    </row>
    <row r="1089" spans="1:5" x14ac:dyDescent="0.35">
      <c r="A1089" s="2" t="s">
        <v>354</v>
      </c>
      <c r="B1089" s="2">
        <v>51.823376320983002</v>
      </c>
      <c r="C1089" s="2">
        <v>-6.0208041536168398E-2</v>
      </c>
      <c r="D1089" s="2">
        <v>0.81246653853676398</v>
      </c>
      <c r="E1089" s="2">
        <v>1</v>
      </c>
    </row>
    <row r="1090" spans="1:5" x14ac:dyDescent="0.35">
      <c r="A1090" s="2" t="s">
        <v>1718</v>
      </c>
      <c r="B1090" s="2">
        <v>66.134788832421407</v>
      </c>
      <c r="C1090" s="2">
        <v>-6.0454230048715703E-2</v>
      </c>
      <c r="D1090" s="2">
        <v>0.781377360988322</v>
      </c>
      <c r="E1090" s="2">
        <v>0.94941250817490797</v>
      </c>
    </row>
    <row r="1091" spans="1:5" x14ac:dyDescent="0.35">
      <c r="A1091" s="2" t="s">
        <v>50</v>
      </c>
      <c r="B1091" s="2">
        <v>65.584215583884799</v>
      </c>
      <c r="C1091" s="2">
        <v>-6.0606460723529203E-2</v>
      </c>
      <c r="D1091" s="2">
        <v>0.78238384246433001</v>
      </c>
      <c r="E1091" s="2">
        <v>0.94955015764202899</v>
      </c>
    </row>
    <row r="1092" spans="1:5" x14ac:dyDescent="0.35">
      <c r="A1092" s="2" t="s">
        <v>193</v>
      </c>
      <c r="B1092" s="2">
        <v>69.9074293245625</v>
      </c>
      <c r="C1092" s="2">
        <v>-6.10007321317632E-2</v>
      </c>
      <c r="D1092" s="2">
        <v>0.78551067836621402</v>
      </c>
      <c r="E1092" s="2">
        <v>0.95196141717821203</v>
      </c>
    </row>
    <row r="1093" spans="1:5" x14ac:dyDescent="0.35">
      <c r="A1093" s="2" t="s">
        <v>1204</v>
      </c>
      <c r="B1093" s="2">
        <v>55.136801468050798</v>
      </c>
      <c r="C1093" s="2">
        <v>-6.11339117640924E-2</v>
      </c>
      <c r="D1093" s="2">
        <v>0.79342074377878102</v>
      </c>
      <c r="E1093" s="2">
        <v>1</v>
      </c>
    </row>
    <row r="1094" spans="1:5" x14ac:dyDescent="0.35">
      <c r="A1094" s="2" t="s">
        <v>1782</v>
      </c>
      <c r="B1094" s="2">
        <v>68.480932987066794</v>
      </c>
      <c r="C1094" s="2">
        <v>-6.1189176943597101E-2</v>
      </c>
      <c r="D1094" s="2">
        <v>0.79332620780188401</v>
      </c>
      <c r="E1094" s="2">
        <v>0.95251797494934698</v>
      </c>
    </row>
    <row r="1095" spans="1:5" x14ac:dyDescent="0.35">
      <c r="A1095" s="2" t="s">
        <v>922</v>
      </c>
      <c r="B1095" s="2">
        <v>65.997329173573405</v>
      </c>
      <c r="C1095" s="2">
        <v>-6.2161215506297801E-2</v>
      </c>
      <c r="D1095" s="2">
        <v>0.77761225935525402</v>
      </c>
      <c r="E1095" s="2">
        <v>0.94837510310803697</v>
      </c>
    </row>
    <row r="1096" spans="1:5" x14ac:dyDescent="0.35">
      <c r="A1096" s="2" t="s">
        <v>1557</v>
      </c>
      <c r="B1096" s="2">
        <v>71.977964720684199</v>
      </c>
      <c r="C1096" s="2">
        <v>-6.2441988928737001E-2</v>
      </c>
      <c r="D1096" s="2">
        <v>0.79852751969811198</v>
      </c>
      <c r="E1096" s="2">
        <v>0.95251797494934698</v>
      </c>
    </row>
    <row r="1097" spans="1:5" x14ac:dyDescent="0.35">
      <c r="A1097" s="2" t="s">
        <v>1221</v>
      </c>
      <c r="B1097" s="2">
        <v>58.300573828190899</v>
      </c>
      <c r="C1097" s="2">
        <v>-6.2463301858441699E-2</v>
      </c>
      <c r="D1097" s="2">
        <v>0.78544984077366997</v>
      </c>
      <c r="E1097" s="2">
        <v>0.95196141717821203</v>
      </c>
    </row>
    <row r="1098" spans="1:5" x14ac:dyDescent="0.35">
      <c r="A1098" s="2" t="s">
        <v>450</v>
      </c>
      <c r="B1098" s="2">
        <v>73.760869512222499</v>
      </c>
      <c r="C1098" s="2">
        <v>-6.2865724445141893E-2</v>
      </c>
      <c r="D1098" s="2">
        <v>0.76421391262671101</v>
      </c>
      <c r="E1098" s="2">
        <v>0.93772023077634603</v>
      </c>
    </row>
    <row r="1099" spans="1:5" x14ac:dyDescent="0.35">
      <c r="A1099" s="2" t="s">
        <v>485</v>
      </c>
      <c r="B1099" s="2">
        <v>57.313163057496503</v>
      </c>
      <c r="C1099" s="2">
        <v>-6.4649957404794997E-2</v>
      </c>
      <c r="D1099" s="2">
        <v>0.77866182729871003</v>
      </c>
      <c r="E1099" s="2">
        <v>1</v>
      </c>
    </row>
    <row r="1100" spans="1:5" x14ac:dyDescent="0.35">
      <c r="A1100" s="2" t="s">
        <v>1455</v>
      </c>
      <c r="B1100" s="2">
        <v>59.493648778581701</v>
      </c>
      <c r="C1100" s="2">
        <v>-6.4791372145449999E-2</v>
      </c>
      <c r="D1100" s="2">
        <v>0.78018072091002799</v>
      </c>
      <c r="E1100" s="2">
        <v>0.94941250817490797</v>
      </c>
    </row>
    <row r="1101" spans="1:5" x14ac:dyDescent="0.35">
      <c r="A1101" s="2" t="s">
        <v>1233</v>
      </c>
      <c r="B1101" s="2">
        <v>67.593306718534805</v>
      </c>
      <c r="C1101" s="2">
        <v>-6.5072943686718301E-2</v>
      </c>
      <c r="D1101" s="2">
        <v>0.76653382751725596</v>
      </c>
      <c r="E1101" s="2">
        <v>0.93849816125646401</v>
      </c>
    </row>
    <row r="1102" spans="1:5" x14ac:dyDescent="0.35">
      <c r="A1102" s="2" t="s">
        <v>1806</v>
      </c>
      <c r="B1102" s="2">
        <v>61.259854891660801</v>
      </c>
      <c r="C1102" s="2">
        <v>-6.5465475976705101E-2</v>
      </c>
      <c r="D1102" s="2">
        <v>0.779057652461428</v>
      </c>
      <c r="E1102" s="2">
        <v>0.94896154603252003</v>
      </c>
    </row>
    <row r="1103" spans="1:5" x14ac:dyDescent="0.35">
      <c r="A1103" s="2" t="s">
        <v>423</v>
      </c>
      <c r="B1103" s="2">
        <v>78.997270850982304</v>
      </c>
      <c r="C1103" s="2">
        <v>-6.5684845963933494E-2</v>
      </c>
      <c r="D1103" s="2">
        <v>0.743055604225207</v>
      </c>
      <c r="E1103" s="2">
        <v>0.93021203827293597</v>
      </c>
    </row>
    <row r="1104" spans="1:5" x14ac:dyDescent="0.35">
      <c r="A1104" s="2" t="s">
        <v>162</v>
      </c>
      <c r="B1104" s="2">
        <v>64.9421503110852</v>
      </c>
      <c r="C1104" s="2">
        <v>-6.6100010504270806E-2</v>
      </c>
      <c r="D1104" s="2">
        <v>0.76060274485804902</v>
      </c>
      <c r="E1104" s="2">
        <v>0.935350945443992</v>
      </c>
    </row>
    <row r="1105" spans="1:5" x14ac:dyDescent="0.35">
      <c r="A1105" s="2" t="s">
        <v>563</v>
      </c>
      <c r="B1105" s="2">
        <v>62.336026584289897</v>
      </c>
      <c r="C1105" s="2">
        <v>-6.6747274140650001E-2</v>
      </c>
      <c r="D1105" s="2">
        <v>0.79446583396492598</v>
      </c>
      <c r="E1105" s="2">
        <v>0.95251797494934698</v>
      </c>
    </row>
    <row r="1106" spans="1:5" x14ac:dyDescent="0.35">
      <c r="A1106" s="2" t="s">
        <v>428</v>
      </c>
      <c r="B1106" s="2">
        <v>74.471256097632093</v>
      </c>
      <c r="C1106" s="2">
        <v>-6.6751462987229504E-2</v>
      </c>
      <c r="D1106" s="2">
        <v>0.76545324475854204</v>
      </c>
      <c r="E1106" s="2">
        <v>0.93840259377971302</v>
      </c>
    </row>
    <row r="1107" spans="1:5" x14ac:dyDescent="0.35">
      <c r="A1107" s="2" t="s">
        <v>1662</v>
      </c>
      <c r="B1107" s="2">
        <v>67.353001693932995</v>
      </c>
      <c r="C1107" s="2">
        <v>-6.7505580259429904E-2</v>
      </c>
      <c r="D1107" s="2">
        <v>0.75007687226159703</v>
      </c>
      <c r="E1107" s="2">
        <v>0.93221046633606997</v>
      </c>
    </row>
    <row r="1108" spans="1:5" x14ac:dyDescent="0.35">
      <c r="A1108" s="2" t="s">
        <v>1026</v>
      </c>
      <c r="B1108" s="2">
        <v>59.914229595009999</v>
      </c>
      <c r="C1108" s="2">
        <v>-6.7566399887420595E-2</v>
      </c>
      <c r="D1108" s="2">
        <v>0.77053006992607997</v>
      </c>
      <c r="E1108" s="2">
        <v>0.94269979251029501</v>
      </c>
    </row>
    <row r="1109" spans="1:5" x14ac:dyDescent="0.35">
      <c r="A1109" s="2" t="s">
        <v>618</v>
      </c>
      <c r="B1109" s="2">
        <v>57.0234467665803</v>
      </c>
      <c r="C1109" s="2">
        <v>-6.7765759916806501E-2</v>
      </c>
      <c r="D1109" s="2">
        <v>0.77340112401790395</v>
      </c>
      <c r="E1109" s="2">
        <v>1</v>
      </c>
    </row>
    <row r="1110" spans="1:5" x14ac:dyDescent="0.35">
      <c r="A1110" s="2" t="s">
        <v>1030</v>
      </c>
      <c r="B1110" s="2">
        <v>77.773754665298199</v>
      </c>
      <c r="C1110" s="2">
        <v>-6.7828143691570905E-2</v>
      </c>
      <c r="D1110" s="2">
        <v>0.79607128550947104</v>
      </c>
      <c r="E1110" s="2">
        <v>0.95251797494934698</v>
      </c>
    </row>
    <row r="1111" spans="1:5" x14ac:dyDescent="0.35">
      <c r="A1111" s="2" t="s">
        <v>785</v>
      </c>
      <c r="B1111" s="2">
        <v>65.073215532882998</v>
      </c>
      <c r="C1111" s="2">
        <v>-6.8002866390705005E-2</v>
      </c>
      <c r="D1111" s="2">
        <v>0.75414152097007803</v>
      </c>
      <c r="E1111" s="2">
        <v>0.93221046633606997</v>
      </c>
    </row>
    <row r="1112" spans="1:5" x14ac:dyDescent="0.35">
      <c r="A1112" s="2" t="s">
        <v>1238</v>
      </c>
      <c r="B1112" s="2">
        <v>61.6047595149264</v>
      </c>
      <c r="C1112" s="2">
        <v>-6.81107602246947E-2</v>
      </c>
      <c r="D1112" s="2">
        <v>0.76169779122111103</v>
      </c>
      <c r="E1112" s="2">
        <v>0.93600832328127703</v>
      </c>
    </row>
    <row r="1113" spans="1:5" x14ac:dyDescent="0.35">
      <c r="A1113" s="2" t="s">
        <v>265</v>
      </c>
      <c r="B1113" s="2">
        <v>91.681695930887102</v>
      </c>
      <c r="C1113" s="2">
        <v>-6.8130386476812493E-2</v>
      </c>
      <c r="D1113" s="2">
        <v>0.835157772611404</v>
      </c>
      <c r="E1113" s="2">
        <v>0.95412145498871204</v>
      </c>
    </row>
    <row r="1114" spans="1:5" x14ac:dyDescent="0.35">
      <c r="A1114" s="2" t="s">
        <v>1493</v>
      </c>
      <c r="B1114" s="2">
        <v>84.690367073060798</v>
      </c>
      <c r="C1114" s="2">
        <v>-6.8136721349428803E-2</v>
      </c>
      <c r="D1114" s="2">
        <v>0.82785952456106204</v>
      </c>
      <c r="E1114" s="2">
        <v>0.95280868781321404</v>
      </c>
    </row>
    <row r="1115" spans="1:5" x14ac:dyDescent="0.35">
      <c r="A1115" s="2" t="s">
        <v>1144</v>
      </c>
      <c r="B1115" s="2">
        <v>62.439749746833797</v>
      </c>
      <c r="C1115" s="2">
        <v>-6.8690133730689398E-2</v>
      </c>
      <c r="D1115" s="2">
        <v>0.76018622404925895</v>
      </c>
      <c r="E1115" s="2">
        <v>0.935350945443992</v>
      </c>
    </row>
    <row r="1116" spans="1:5" x14ac:dyDescent="0.35">
      <c r="A1116" s="2" t="s">
        <v>129</v>
      </c>
      <c r="B1116" s="2">
        <v>65.581971916453995</v>
      </c>
      <c r="C1116" s="2">
        <v>-6.9136924090177396E-2</v>
      </c>
      <c r="D1116" s="2">
        <v>0.75044168752044405</v>
      </c>
      <c r="E1116" s="2">
        <v>0.93221046633606997</v>
      </c>
    </row>
    <row r="1117" spans="1:5" x14ac:dyDescent="0.35">
      <c r="A1117" s="2" t="s">
        <v>875</v>
      </c>
      <c r="B1117" s="2">
        <v>66.144751901496093</v>
      </c>
      <c r="C1117" s="2">
        <v>-6.9170225836286695E-2</v>
      </c>
      <c r="D1117" s="2">
        <v>0.75265115141211902</v>
      </c>
      <c r="E1117" s="2">
        <v>0.93221046633606997</v>
      </c>
    </row>
    <row r="1118" spans="1:5" x14ac:dyDescent="0.35">
      <c r="A1118" s="2" t="s">
        <v>190</v>
      </c>
      <c r="B1118" s="2">
        <v>61.1251550800174</v>
      </c>
      <c r="C1118" s="2">
        <v>-6.9627976642243503E-2</v>
      </c>
      <c r="D1118" s="2">
        <v>0.75573770105731697</v>
      </c>
      <c r="E1118" s="2">
        <v>0.932370101676539</v>
      </c>
    </row>
    <row r="1119" spans="1:5" x14ac:dyDescent="0.35">
      <c r="A1119" s="2" t="s">
        <v>364</v>
      </c>
      <c r="B1119" s="2">
        <v>59.626416749327603</v>
      </c>
      <c r="C1119" s="2">
        <v>-6.9897548399647694E-2</v>
      </c>
      <c r="D1119" s="2">
        <v>0.75828032430208003</v>
      </c>
      <c r="E1119" s="2">
        <v>0.93387031090300499</v>
      </c>
    </row>
    <row r="1120" spans="1:5" x14ac:dyDescent="0.35">
      <c r="A1120" s="2" t="s">
        <v>814</v>
      </c>
      <c r="B1120" s="2">
        <v>67.625533487541205</v>
      </c>
      <c r="C1120" s="2">
        <v>-7.0310540031786398E-2</v>
      </c>
      <c r="D1120" s="2">
        <v>0.75116062811694895</v>
      </c>
      <c r="E1120" s="2">
        <v>0.93221046633606997</v>
      </c>
    </row>
    <row r="1121" spans="1:5" x14ac:dyDescent="0.35">
      <c r="A1121" s="2" t="s">
        <v>228</v>
      </c>
      <c r="B1121" s="2">
        <v>64.985529197657399</v>
      </c>
      <c r="C1121" s="2">
        <v>-7.0778048097333304E-2</v>
      </c>
      <c r="D1121" s="2">
        <v>0.74500824558544898</v>
      </c>
      <c r="E1121" s="2">
        <v>0.93146774228621698</v>
      </c>
    </row>
    <row r="1122" spans="1:5" x14ac:dyDescent="0.35">
      <c r="A1122" s="2" t="s">
        <v>1371</v>
      </c>
      <c r="B1122" s="2">
        <v>52.936944329580903</v>
      </c>
      <c r="C1122" s="2">
        <v>-7.0804841677666194E-2</v>
      </c>
      <c r="D1122" s="2">
        <v>0.75874527943099901</v>
      </c>
      <c r="E1122" s="2">
        <v>1</v>
      </c>
    </row>
    <row r="1123" spans="1:5" x14ac:dyDescent="0.35">
      <c r="A1123" s="2" t="s">
        <v>1047</v>
      </c>
      <c r="B1123" s="2">
        <v>75.1001547187673</v>
      </c>
      <c r="C1123" s="2">
        <v>-7.0894483390702104E-2</v>
      </c>
      <c r="D1123" s="2">
        <v>0.79647992594418204</v>
      </c>
      <c r="E1123" s="2">
        <v>0.95251797494934698</v>
      </c>
    </row>
    <row r="1124" spans="1:5" x14ac:dyDescent="0.35">
      <c r="A1124" s="2" t="s">
        <v>44</v>
      </c>
      <c r="B1124" s="2">
        <v>53.776627161296503</v>
      </c>
      <c r="C1124" s="2">
        <v>-7.10982337873797E-2</v>
      </c>
      <c r="D1124" s="2">
        <v>0.79633158556968797</v>
      </c>
      <c r="E1124" s="2">
        <v>1</v>
      </c>
    </row>
    <row r="1125" spans="1:5" x14ac:dyDescent="0.35">
      <c r="A1125" s="2" t="s">
        <v>268</v>
      </c>
      <c r="B1125" s="2">
        <v>75.8478626913803</v>
      </c>
      <c r="C1125" s="2">
        <v>-7.1139282627523795E-2</v>
      </c>
      <c r="D1125" s="2">
        <v>0.74251395178985502</v>
      </c>
      <c r="E1125" s="2">
        <v>0.93021203827293597</v>
      </c>
    </row>
    <row r="1126" spans="1:5" x14ac:dyDescent="0.35">
      <c r="A1126" s="2" t="s">
        <v>626</v>
      </c>
      <c r="B1126" s="2">
        <v>53.973236500805797</v>
      </c>
      <c r="C1126" s="2">
        <v>-7.1184436969135401E-2</v>
      </c>
      <c r="D1126" s="2">
        <v>0.76461466033203596</v>
      </c>
      <c r="E1126" s="2">
        <v>1</v>
      </c>
    </row>
    <row r="1127" spans="1:5" x14ac:dyDescent="0.35">
      <c r="A1127" s="2" t="s">
        <v>1216</v>
      </c>
      <c r="B1127" s="2">
        <v>64.713740798706297</v>
      </c>
      <c r="C1127" s="2">
        <v>-7.13230836217352E-2</v>
      </c>
      <c r="D1127" s="2">
        <v>0.77800831811856896</v>
      </c>
      <c r="E1127" s="2">
        <v>0.94837510310803697</v>
      </c>
    </row>
    <row r="1128" spans="1:5" x14ac:dyDescent="0.35">
      <c r="A1128" s="2" t="s">
        <v>702</v>
      </c>
      <c r="B1128" s="2">
        <v>60.120399800868498</v>
      </c>
      <c r="C1128" s="2">
        <v>-7.1614952597540998E-2</v>
      </c>
      <c r="D1128" s="2">
        <v>0.750013189303813</v>
      </c>
      <c r="E1128" s="2">
        <v>0.93221046633606997</v>
      </c>
    </row>
    <row r="1129" spans="1:5" x14ac:dyDescent="0.35">
      <c r="A1129" s="2" t="s">
        <v>665</v>
      </c>
      <c r="B1129" s="2">
        <v>68.613806150982498</v>
      </c>
      <c r="C1129" s="2">
        <v>-7.2085165227484899E-2</v>
      </c>
      <c r="D1129" s="2">
        <v>0.72821398443150498</v>
      </c>
      <c r="E1129" s="2">
        <v>0.92355863171665997</v>
      </c>
    </row>
    <row r="1130" spans="1:5" x14ac:dyDescent="0.35">
      <c r="A1130" s="2" t="s">
        <v>160</v>
      </c>
      <c r="B1130" s="2">
        <v>70.478785302108804</v>
      </c>
      <c r="C1130" s="2">
        <v>-7.22233933375767E-2</v>
      </c>
      <c r="D1130" s="2">
        <v>0.74022764221272597</v>
      </c>
      <c r="E1130" s="2">
        <v>0.93021203827293597</v>
      </c>
    </row>
    <row r="1131" spans="1:5" x14ac:dyDescent="0.35">
      <c r="A1131" s="2" t="s">
        <v>241</v>
      </c>
      <c r="B1131" s="2">
        <v>69.784384367081799</v>
      </c>
      <c r="C1131" s="2">
        <v>-7.2730790646902799E-2</v>
      </c>
      <c r="D1131" s="2">
        <v>0.725237260567273</v>
      </c>
      <c r="E1131" s="2">
        <v>0.92271665903205302</v>
      </c>
    </row>
    <row r="1132" spans="1:5" x14ac:dyDescent="0.35">
      <c r="A1132" s="2" t="s">
        <v>209</v>
      </c>
      <c r="B1132" s="2">
        <v>79.980131736986493</v>
      </c>
      <c r="C1132" s="2">
        <v>-7.2773472911351E-2</v>
      </c>
      <c r="D1132" s="2">
        <v>0.72953064221950203</v>
      </c>
      <c r="E1132" s="2">
        <v>0.92366654473583698</v>
      </c>
    </row>
    <row r="1133" spans="1:5" x14ac:dyDescent="0.35">
      <c r="A1133" s="2" t="s">
        <v>669</v>
      </c>
      <c r="B1133" s="2">
        <v>63.227751342107098</v>
      </c>
      <c r="C1133" s="2">
        <v>-7.3188885394654998E-2</v>
      </c>
      <c r="D1133" s="2">
        <v>0.74302428059042702</v>
      </c>
      <c r="E1133" s="2">
        <v>0.93021203827293597</v>
      </c>
    </row>
    <row r="1134" spans="1:5" x14ac:dyDescent="0.35">
      <c r="A1134" s="2" t="s">
        <v>879</v>
      </c>
      <c r="B1134" s="2">
        <v>73.694337585320895</v>
      </c>
      <c r="C1134" s="2">
        <v>-7.3699281286635096E-2</v>
      </c>
      <c r="D1134" s="2">
        <v>0.80225680028504998</v>
      </c>
      <c r="E1134" s="2">
        <v>0.95251797494934698</v>
      </c>
    </row>
    <row r="1135" spans="1:5" x14ac:dyDescent="0.35">
      <c r="A1135" s="2" t="s">
        <v>1130</v>
      </c>
      <c r="B1135" s="2">
        <v>65.274340341790605</v>
      </c>
      <c r="C1135" s="2">
        <v>-7.3762421652720997E-2</v>
      </c>
      <c r="D1135" s="2">
        <v>0.73270732429799501</v>
      </c>
      <c r="E1135" s="2">
        <v>0.92558338243392702</v>
      </c>
    </row>
    <row r="1136" spans="1:5" x14ac:dyDescent="0.35">
      <c r="A1136" s="2" t="s">
        <v>1430</v>
      </c>
      <c r="B1136" s="2">
        <v>65.295160912265104</v>
      </c>
      <c r="C1136" s="2">
        <v>-7.4262057792455302E-2</v>
      </c>
      <c r="D1136" s="2">
        <v>0.73223268849276402</v>
      </c>
      <c r="E1136" s="2">
        <v>0.92558338243392702</v>
      </c>
    </row>
    <row r="1137" spans="1:5" x14ac:dyDescent="0.35">
      <c r="A1137" s="2" t="s">
        <v>382</v>
      </c>
      <c r="B1137" s="2">
        <v>67.472863875625606</v>
      </c>
      <c r="C1137" s="2">
        <v>-7.4691646759542499E-2</v>
      </c>
      <c r="D1137" s="2">
        <v>0.72478922271139001</v>
      </c>
      <c r="E1137" s="2">
        <v>0.92271665903205302</v>
      </c>
    </row>
    <row r="1138" spans="1:5" x14ac:dyDescent="0.35">
      <c r="A1138" s="2" t="s">
        <v>915</v>
      </c>
      <c r="B1138" s="2">
        <v>68.777052015602294</v>
      </c>
      <c r="C1138" s="2">
        <v>-7.5075763508075696E-2</v>
      </c>
      <c r="D1138" s="2">
        <v>0.73789222350262296</v>
      </c>
      <c r="E1138" s="2">
        <v>0.93002265150896601</v>
      </c>
    </row>
    <row r="1139" spans="1:5" x14ac:dyDescent="0.35">
      <c r="A1139" s="2" t="s">
        <v>708</v>
      </c>
      <c r="B1139" s="2">
        <v>59.643112235574499</v>
      </c>
      <c r="C1139" s="2">
        <v>-7.5160032211228106E-2</v>
      </c>
      <c r="D1139" s="2">
        <v>0.798850694500298</v>
      </c>
      <c r="E1139" s="2">
        <v>0.95251797494934698</v>
      </c>
    </row>
    <row r="1140" spans="1:5" x14ac:dyDescent="0.35">
      <c r="A1140" s="2" t="s">
        <v>521</v>
      </c>
      <c r="B1140" s="2">
        <v>67.948435753140004</v>
      </c>
      <c r="C1140" s="2">
        <v>-7.5673687970096701E-2</v>
      </c>
      <c r="D1140" s="2">
        <v>0.74059893334468596</v>
      </c>
      <c r="E1140" s="2">
        <v>0.93021203827293597</v>
      </c>
    </row>
    <row r="1141" spans="1:5" x14ac:dyDescent="0.35">
      <c r="A1141" s="2" t="s">
        <v>133</v>
      </c>
      <c r="B1141" s="2">
        <v>64.895023588430305</v>
      </c>
      <c r="C1141" s="2">
        <v>-7.5996037908681494E-2</v>
      </c>
      <c r="D1141" s="2">
        <v>0.73644203377900896</v>
      </c>
      <c r="E1141" s="2">
        <v>0.92889591873938404</v>
      </c>
    </row>
    <row r="1142" spans="1:5" x14ac:dyDescent="0.35">
      <c r="A1142" s="2" t="s">
        <v>675</v>
      </c>
      <c r="B1142" s="2">
        <v>81.152467513703897</v>
      </c>
      <c r="C1142" s="2">
        <v>-7.6057654986121798E-2</v>
      </c>
      <c r="D1142" s="2">
        <v>0.711232947713063</v>
      </c>
      <c r="E1142" s="2">
        <v>0.920690474164924</v>
      </c>
    </row>
    <row r="1143" spans="1:5" x14ac:dyDescent="0.35">
      <c r="A1143" s="2" t="s">
        <v>1123</v>
      </c>
      <c r="B1143" s="2">
        <v>78.002939314873402</v>
      </c>
      <c r="C1143" s="2">
        <v>-7.6154868471039E-2</v>
      </c>
      <c r="D1143" s="2">
        <v>0.72854020826816401</v>
      </c>
      <c r="E1143" s="2">
        <v>0.92355863171665997</v>
      </c>
    </row>
    <row r="1144" spans="1:5" x14ac:dyDescent="0.35">
      <c r="A1144" s="2" t="s">
        <v>446</v>
      </c>
      <c r="B1144" s="2">
        <v>65.762336391012198</v>
      </c>
      <c r="C1144" s="2">
        <v>-7.6871716120187797E-2</v>
      </c>
      <c r="D1144" s="2">
        <v>0.72361609531986404</v>
      </c>
      <c r="E1144" s="2">
        <v>0.92271665903205302</v>
      </c>
    </row>
    <row r="1145" spans="1:5" x14ac:dyDescent="0.35">
      <c r="A1145" s="2" t="s">
        <v>764</v>
      </c>
      <c r="B1145" s="2">
        <v>79.438533566525393</v>
      </c>
      <c r="C1145" s="2">
        <v>-7.79243367589042E-2</v>
      </c>
      <c r="D1145" s="2">
        <v>0.75054519457352098</v>
      </c>
      <c r="E1145" s="2">
        <v>0.93221046633606997</v>
      </c>
    </row>
    <row r="1146" spans="1:5" x14ac:dyDescent="0.35">
      <c r="A1146" s="2" t="s">
        <v>380</v>
      </c>
      <c r="B1146" s="2">
        <v>62.493663730943297</v>
      </c>
      <c r="C1146" s="2">
        <v>-7.8459594422124093E-2</v>
      </c>
      <c r="D1146" s="2">
        <v>0.73479714609554203</v>
      </c>
      <c r="E1146" s="2">
        <v>0.92752171880540901</v>
      </c>
    </row>
    <row r="1147" spans="1:5" x14ac:dyDescent="0.35">
      <c r="A1147" s="2" t="s">
        <v>1154</v>
      </c>
      <c r="B1147" s="2">
        <v>67.331535520070503</v>
      </c>
      <c r="C1147" s="2">
        <v>-7.8485829883135794E-2</v>
      </c>
      <c r="D1147" s="2">
        <v>0.71187159163932701</v>
      </c>
      <c r="E1147" s="2">
        <v>0.920690474164924</v>
      </c>
    </row>
    <row r="1148" spans="1:5" x14ac:dyDescent="0.35">
      <c r="A1148" s="2" t="s">
        <v>667</v>
      </c>
      <c r="B1148" s="2">
        <v>64.718122799980904</v>
      </c>
      <c r="C1148" s="2">
        <v>-7.8509491398375195E-2</v>
      </c>
      <c r="D1148" s="2">
        <v>0.71673086256043494</v>
      </c>
      <c r="E1148" s="2">
        <v>0.92147988519017898</v>
      </c>
    </row>
    <row r="1149" spans="1:5" x14ac:dyDescent="0.35">
      <c r="A1149" s="2" t="s">
        <v>1655</v>
      </c>
      <c r="B1149" s="2">
        <v>67.212716546133507</v>
      </c>
      <c r="C1149" s="2">
        <v>-7.8836499134429305E-2</v>
      </c>
      <c r="D1149" s="2">
        <v>0.71520094107544496</v>
      </c>
      <c r="E1149" s="2">
        <v>0.92088324718272396</v>
      </c>
    </row>
    <row r="1150" spans="1:5" x14ac:dyDescent="0.35">
      <c r="A1150" s="2" t="s">
        <v>711</v>
      </c>
      <c r="B1150" s="2">
        <v>67.548207101163101</v>
      </c>
      <c r="C1150" s="2">
        <v>-7.9486941046801707E-2</v>
      </c>
      <c r="D1150" s="2">
        <v>0.70857996677302904</v>
      </c>
      <c r="E1150" s="2">
        <v>0.92052857887019102</v>
      </c>
    </row>
    <row r="1151" spans="1:5" x14ac:dyDescent="0.35">
      <c r="A1151" s="2" t="s">
        <v>590</v>
      </c>
      <c r="B1151" s="2">
        <v>61.701118945749997</v>
      </c>
      <c r="C1151" s="2">
        <v>-7.9911477702370101E-2</v>
      </c>
      <c r="D1151" s="2">
        <v>0.72398772396459399</v>
      </c>
      <c r="E1151" s="2">
        <v>0.92271665903205302</v>
      </c>
    </row>
    <row r="1152" spans="1:5" x14ac:dyDescent="0.35">
      <c r="A1152" s="2" t="s">
        <v>275</v>
      </c>
      <c r="B1152" s="2">
        <v>66.930507202878303</v>
      </c>
      <c r="C1152" s="2">
        <v>-7.9942265309651206E-2</v>
      </c>
      <c r="D1152" s="2">
        <v>0.70878312074564198</v>
      </c>
      <c r="E1152" s="2">
        <v>0.92052857887019102</v>
      </c>
    </row>
    <row r="1153" spans="1:5" x14ac:dyDescent="0.35">
      <c r="A1153" s="2" t="s">
        <v>502</v>
      </c>
      <c r="B1153" s="2">
        <v>58.336693318841803</v>
      </c>
      <c r="C1153" s="2">
        <v>-8.0488325117586496E-2</v>
      </c>
      <c r="D1153" s="2">
        <v>0.72889238119913702</v>
      </c>
      <c r="E1153" s="2">
        <v>0.92355863171665997</v>
      </c>
    </row>
    <row r="1154" spans="1:5" x14ac:dyDescent="0.35">
      <c r="A1154" s="2" t="s">
        <v>912</v>
      </c>
      <c r="B1154" s="2">
        <v>71.580018098407805</v>
      </c>
      <c r="C1154" s="2">
        <v>-8.0540687900441096E-2</v>
      </c>
      <c r="D1154" s="2">
        <v>0.70013059616154805</v>
      </c>
      <c r="E1154" s="2">
        <v>0.92052857887019102</v>
      </c>
    </row>
    <row r="1155" spans="1:5" x14ac:dyDescent="0.35">
      <c r="A1155" s="2" t="s">
        <v>1161</v>
      </c>
      <c r="B1155" s="2">
        <v>65.589001506354293</v>
      </c>
      <c r="C1155" s="2">
        <v>-8.0562492760209201E-2</v>
      </c>
      <c r="D1155" s="2">
        <v>0.71881844670594497</v>
      </c>
      <c r="E1155" s="2">
        <v>0.92168011785075099</v>
      </c>
    </row>
    <row r="1156" spans="1:5" x14ac:dyDescent="0.35">
      <c r="A1156" s="2" t="s">
        <v>1038</v>
      </c>
      <c r="B1156" s="2">
        <v>60.3062807059924</v>
      </c>
      <c r="C1156" s="2">
        <v>-8.0779209989846404E-2</v>
      </c>
      <c r="D1156" s="2">
        <v>0.73029901339362702</v>
      </c>
      <c r="E1156" s="2">
        <v>0.92393890330860395</v>
      </c>
    </row>
    <row r="1157" spans="1:5" x14ac:dyDescent="0.35">
      <c r="A1157" s="2" t="s">
        <v>529</v>
      </c>
      <c r="B1157" s="2">
        <v>75.3081309839488</v>
      </c>
      <c r="C1157" s="2">
        <v>-8.1011039766714907E-2</v>
      </c>
      <c r="D1157" s="2">
        <v>0.71731967110612704</v>
      </c>
      <c r="E1157" s="2">
        <v>0.92147988519017898</v>
      </c>
    </row>
    <row r="1158" spans="1:5" x14ac:dyDescent="0.35">
      <c r="A1158" s="2" t="s">
        <v>896</v>
      </c>
      <c r="B1158" s="2">
        <v>68.895742062191502</v>
      </c>
      <c r="C1158" s="2">
        <v>-8.1171818706051099E-2</v>
      </c>
      <c r="D1158" s="2">
        <v>0.70290859916310899</v>
      </c>
      <c r="E1158" s="2">
        <v>0.92052857887019102</v>
      </c>
    </row>
    <row r="1159" spans="1:5" x14ac:dyDescent="0.35">
      <c r="A1159" s="2" t="s">
        <v>734</v>
      </c>
      <c r="B1159" s="2">
        <v>65.620640131603494</v>
      </c>
      <c r="C1159" s="2">
        <v>-8.2360191212612996E-2</v>
      </c>
      <c r="D1159" s="2">
        <v>0.71285543153191</v>
      </c>
      <c r="E1159" s="2">
        <v>0.920690474164924</v>
      </c>
    </row>
    <row r="1160" spans="1:5" x14ac:dyDescent="0.35">
      <c r="A1160" s="2" t="s">
        <v>1467</v>
      </c>
      <c r="B1160" s="2">
        <v>66.431589204441707</v>
      </c>
      <c r="C1160" s="2">
        <v>-8.2580581440578907E-2</v>
      </c>
      <c r="D1160" s="2">
        <v>0.70978736338265103</v>
      </c>
      <c r="E1160" s="2">
        <v>0.920690474164924</v>
      </c>
    </row>
    <row r="1161" spans="1:5" x14ac:dyDescent="0.35">
      <c r="A1161" s="2" t="s">
        <v>1404</v>
      </c>
      <c r="B1161" s="2">
        <v>67.821535193736906</v>
      </c>
      <c r="C1161" s="2">
        <v>-8.2660040020512304E-2</v>
      </c>
      <c r="D1161" s="2">
        <v>0.69334115844831901</v>
      </c>
      <c r="E1161" s="2">
        <v>0.91749582774064398</v>
      </c>
    </row>
    <row r="1162" spans="1:5" x14ac:dyDescent="0.35">
      <c r="A1162" s="2" t="s">
        <v>752</v>
      </c>
      <c r="B1162" s="2">
        <v>71.558462758844001</v>
      </c>
      <c r="C1162" s="2">
        <v>-8.2874521492938696E-2</v>
      </c>
      <c r="D1162" s="2">
        <v>0.70510341450098102</v>
      </c>
      <c r="E1162" s="2">
        <v>0.92052857887019102</v>
      </c>
    </row>
    <row r="1163" spans="1:5" x14ac:dyDescent="0.35">
      <c r="A1163" s="2" t="s">
        <v>155</v>
      </c>
      <c r="B1163" s="2">
        <v>65.543604219068399</v>
      </c>
      <c r="C1163" s="2">
        <v>-8.2911517959998904E-2</v>
      </c>
      <c r="D1163" s="2">
        <v>0.70815927636702103</v>
      </c>
      <c r="E1163" s="2">
        <v>0.92052857887019102</v>
      </c>
    </row>
    <row r="1164" spans="1:5" x14ac:dyDescent="0.35">
      <c r="A1164" s="2" t="s">
        <v>837</v>
      </c>
      <c r="B1164" s="2">
        <v>61.5220648386357</v>
      </c>
      <c r="C1164" s="2">
        <v>-8.3161999386706001E-2</v>
      </c>
      <c r="D1164" s="2">
        <v>0.71473549297849304</v>
      </c>
      <c r="E1164" s="2">
        <v>0.92088324718272396</v>
      </c>
    </row>
    <row r="1165" spans="1:5" x14ac:dyDescent="0.35">
      <c r="A1165" s="2" t="s">
        <v>1491</v>
      </c>
      <c r="B1165" s="2">
        <v>101.937321792847</v>
      </c>
      <c r="C1165" s="2">
        <v>-8.3481164405504404E-2</v>
      </c>
      <c r="D1165" s="2">
        <v>0.81732027212628799</v>
      </c>
      <c r="E1165" s="2">
        <v>0.95251797494934698</v>
      </c>
    </row>
    <row r="1166" spans="1:5" x14ac:dyDescent="0.35">
      <c r="A1166" s="2" t="s">
        <v>1650</v>
      </c>
      <c r="B1166" s="2">
        <v>109.29572242205001</v>
      </c>
      <c r="C1166" s="2">
        <v>-8.3904612668815604E-2</v>
      </c>
      <c r="D1166" s="2">
        <v>0.86171633593414099</v>
      </c>
      <c r="E1166" s="2">
        <v>0.95884033087607901</v>
      </c>
    </row>
    <row r="1167" spans="1:5" x14ac:dyDescent="0.35">
      <c r="A1167" s="2" t="s">
        <v>1257</v>
      </c>
      <c r="B1167" s="2">
        <v>58.312555471810498</v>
      </c>
      <c r="C1167" s="2">
        <v>-8.4484674068524598E-2</v>
      </c>
      <c r="D1167" s="2">
        <v>0.71686094999271899</v>
      </c>
      <c r="E1167" s="2">
        <v>0.92147988519017898</v>
      </c>
    </row>
    <row r="1168" spans="1:5" x14ac:dyDescent="0.35">
      <c r="A1168" s="2" t="s">
        <v>312</v>
      </c>
      <c r="B1168" s="2">
        <v>65.703266885374404</v>
      </c>
      <c r="C1168" s="2">
        <v>-8.4583313325736403E-2</v>
      </c>
      <c r="D1168" s="2">
        <v>0.69637386422539205</v>
      </c>
      <c r="E1168" s="2">
        <v>0.92005091238639602</v>
      </c>
    </row>
    <row r="1169" spans="1:5" x14ac:dyDescent="0.35">
      <c r="A1169" s="2" t="s">
        <v>294</v>
      </c>
      <c r="B1169" s="2">
        <v>68.306054915902706</v>
      </c>
      <c r="C1169" s="2">
        <v>-8.4896198650787999E-2</v>
      </c>
      <c r="D1169" s="2">
        <v>0.70351481412144001</v>
      </c>
      <c r="E1169" s="2">
        <v>0.92052857887019102</v>
      </c>
    </row>
    <row r="1170" spans="1:5" x14ac:dyDescent="0.35">
      <c r="A1170" s="2" t="s">
        <v>1764</v>
      </c>
      <c r="B1170" s="2">
        <v>69.239561270173397</v>
      </c>
      <c r="C1170" s="2">
        <v>-8.55019502392102E-2</v>
      </c>
      <c r="D1170" s="2">
        <v>0.70692098140473503</v>
      </c>
      <c r="E1170" s="2">
        <v>0.92052857887019102</v>
      </c>
    </row>
    <row r="1171" spans="1:5" x14ac:dyDescent="0.35">
      <c r="A1171" s="2" t="s">
        <v>652</v>
      </c>
      <c r="B1171" s="2">
        <v>67.5732639205618</v>
      </c>
      <c r="C1171" s="2">
        <v>-8.5656836161418101E-2</v>
      </c>
      <c r="D1171" s="2">
        <v>0.68688523004709001</v>
      </c>
      <c r="E1171" s="2">
        <v>0.91402257703477297</v>
      </c>
    </row>
    <row r="1172" spans="1:5" x14ac:dyDescent="0.35">
      <c r="A1172" s="2" t="s">
        <v>1426</v>
      </c>
      <c r="B1172" s="2">
        <v>71.029881328833298</v>
      </c>
      <c r="C1172" s="2">
        <v>-8.5775961050216301E-2</v>
      </c>
      <c r="D1172" s="2">
        <v>0.69795882919268204</v>
      </c>
      <c r="E1172" s="2">
        <v>0.92052857887019102</v>
      </c>
    </row>
    <row r="1173" spans="1:5" x14ac:dyDescent="0.35">
      <c r="A1173" s="2" t="s">
        <v>857</v>
      </c>
      <c r="B1173" s="2">
        <v>61.258025531312597</v>
      </c>
      <c r="C1173" s="2">
        <v>-8.5811753283876302E-2</v>
      </c>
      <c r="D1173" s="2">
        <v>0.70663005759559905</v>
      </c>
      <c r="E1173" s="2">
        <v>0.92052857887019102</v>
      </c>
    </row>
    <row r="1174" spans="1:5" x14ac:dyDescent="0.35">
      <c r="A1174" s="2" t="s">
        <v>575</v>
      </c>
      <c r="B1174" s="2">
        <v>76.302291897373806</v>
      </c>
      <c r="C1174" s="2">
        <v>-8.6712602922084103E-2</v>
      </c>
      <c r="D1174" s="2">
        <v>0.74981862598319904</v>
      </c>
      <c r="E1174" s="2">
        <v>0.93221046633606997</v>
      </c>
    </row>
    <row r="1175" spans="1:5" x14ac:dyDescent="0.35">
      <c r="A1175" s="2" t="s">
        <v>1535</v>
      </c>
      <c r="B1175" s="2">
        <v>73.219254005210104</v>
      </c>
      <c r="C1175" s="2">
        <v>-8.7471175731123105E-2</v>
      </c>
      <c r="D1175" s="2">
        <v>0.75393463215398204</v>
      </c>
      <c r="E1175" s="2">
        <v>0.93221046633606997</v>
      </c>
    </row>
    <row r="1176" spans="1:5" x14ac:dyDescent="0.35">
      <c r="A1176" s="2" t="s">
        <v>1715</v>
      </c>
      <c r="B1176" s="2">
        <v>82.5925771376684</v>
      </c>
      <c r="C1176" s="2">
        <v>-8.7599434163381604E-2</v>
      </c>
      <c r="D1176" s="2">
        <v>0.66361347665778403</v>
      </c>
      <c r="E1176" s="2">
        <v>0.90281607511115902</v>
      </c>
    </row>
    <row r="1177" spans="1:5" x14ac:dyDescent="0.35">
      <c r="A1177" s="2" t="s">
        <v>1717</v>
      </c>
      <c r="B1177" s="2">
        <v>45.841256529769197</v>
      </c>
      <c r="C1177" s="2">
        <v>-8.7671373613393402E-2</v>
      </c>
      <c r="D1177" s="2">
        <v>0.74179093436514698</v>
      </c>
      <c r="E1177" s="2">
        <v>1</v>
      </c>
    </row>
    <row r="1178" spans="1:5" x14ac:dyDescent="0.35">
      <c r="A1178" s="2" t="s">
        <v>282</v>
      </c>
      <c r="B1178" s="2">
        <v>63.664580242127499</v>
      </c>
      <c r="C1178" s="2">
        <v>-8.8089952922651898E-2</v>
      </c>
      <c r="D1178" s="2">
        <v>0.713104445752616</v>
      </c>
      <c r="E1178" s="2">
        <v>0.920690474164924</v>
      </c>
    </row>
    <row r="1179" spans="1:5" x14ac:dyDescent="0.35">
      <c r="A1179" s="2" t="s">
        <v>242</v>
      </c>
      <c r="B1179" s="2">
        <v>63.778536673899502</v>
      </c>
      <c r="C1179" s="2">
        <v>-8.8326685193577795E-2</v>
      </c>
      <c r="D1179" s="2">
        <v>0.69172542742068199</v>
      </c>
      <c r="E1179" s="2">
        <v>0.916820328832057</v>
      </c>
    </row>
    <row r="1180" spans="1:5" x14ac:dyDescent="0.35">
      <c r="A1180" s="2" t="s">
        <v>427</v>
      </c>
      <c r="B1180" s="2">
        <v>82.637167131944906</v>
      </c>
      <c r="C1180" s="2">
        <v>-8.8733589207540806E-2</v>
      </c>
      <c r="D1180" s="2">
        <v>0.71339728956252202</v>
      </c>
      <c r="E1180" s="2">
        <v>0.920690474164924</v>
      </c>
    </row>
    <row r="1181" spans="1:5" x14ac:dyDescent="0.35">
      <c r="A1181" s="2" t="s">
        <v>1272</v>
      </c>
      <c r="B1181" s="2">
        <v>72.527234217832898</v>
      </c>
      <c r="C1181" s="2">
        <v>-8.8767972236436593E-2</v>
      </c>
      <c r="D1181" s="2">
        <v>0.71798458271483401</v>
      </c>
      <c r="E1181" s="2">
        <v>0.92162509848867902</v>
      </c>
    </row>
    <row r="1182" spans="1:5" x14ac:dyDescent="0.35">
      <c r="A1182" s="2" t="s">
        <v>1615</v>
      </c>
      <c r="B1182" s="2">
        <v>69.276470010039901</v>
      </c>
      <c r="C1182" s="2">
        <v>-8.8849664047923799E-2</v>
      </c>
      <c r="D1182" s="2">
        <v>0.69225657823009101</v>
      </c>
      <c r="E1182" s="2">
        <v>0.916820328832057</v>
      </c>
    </row>
    <row r="1183" spans="1:5" x14ac:dyDescent="0.35">
      <c r="A1183" s="2" t="s">
        <v>67</v>
      </c>
      <c r="B1183" s="2">
        <v>75.426401989329506</v>
      </c>
      <c r="C1183" s="2">
        <v>-8.8993230756862898E-2</v>
      </c>
      <c r="D1183" s="2">
        <v>0.67401001439854902</v>
      </c>
      <c r="E1183" s="2">
        <v>0.905260653425637</v>
      </c>
    </row>
    <row r="1184" spans="1:5" x14ac:dyDescent="0.35">
      <c r="A1184" s="2" t="s">
        <v>65</v>
      </c>
      <c r="B1184" s="2">
        <v>61.383191686505498</v>
      </c>
      <c r="C1184" s="2">
        <v>-8.9599831762324403E-2</v>
      </c>
      <c r="D1184" s="2">
        <v>0.70194862391583202</v>
      </c>
      <c r="E1184" s="2">
        <v>0.92052857887019102</v>
      </c>
    </row>
    <row r="1185" spans="1:5" x14ac:dyDescent="0.35">
      <c r="A1185" s="2" t="s">
        <v>1028</v>
      </c>
      <c r="B1185" s="2">
        <v>67.4866945880934</v>
      </c>
      <c r="C1185" s="2">
        <v>-9.0584265392281302E-2</v>
      </c>
      <c r="D1185" s="2">
        <v>0.67395683285519103</v>
      </c>
      <c r="E1185" s="2">
        <v>0.905260653425637</v>
      </c>
    </row>
    <row r="1186" spans="1:5" x14ac:dyDescent="0.35">
      <c r="A1186" s="2" t="s">
        <v>376</v>
      </c>
      <c r="B1186" s="2">
        <v>63.799656294963903</v>
      </c>
      <c r="C1186" s="2">
        <v>-9.13386530042989E-2</v>
      </c>
      <c r="D1186" s="2">
        <v>0.68895331820641204</v>
      </c>
      <c r="E1186" s="2">
        <v>0.91503009482433895</v>
      </c>
    </row>
    <row r="1187" spans="1:5" x14ac:dyDescent="0.35">
      <c r="A1187" s="2" t="s">
        <v>1267</v>
      </c>
      <c r="B1187" s="2">
        <v>55.355733782148498</v>
      </c>
      <c r="C1187" s="2">
        <v>-9.19699631212198E-2</v>
      </c>
      <c r="D1187" s="2">
        <v>0.70039142350533001</v>
      </c>
      <c r="E1187" s="2">
        <v>1</v>
      </c>
    </row>
    <row r="1188" spans="1:5" x14ac:dyDescent="0.35">
      <c r="A1188" s="2" t="s">
        <v>888</v>
      </c>
      <c r="B1188" s="2">
        <v>55.9834585202535</v>
      </c>
      <c r="C1188" s="2">
        <v>-9.2081848299048599E-2</v>
      </c>
      <c r="D1188" s="2">
        <v>0.71074307978719498</v>
      </c>
      <c r="E1188" s="2">
        <v>1</v>
      </c>
    </row>
    <row r="1189" spans="1:5" x14ac:dyDescent="0.35">
      <c r="A1189" s="2" t="s">
        <v>1110</v>
      </c>
      <c r="B1189" s="2">
        <v>79.890571608844297</v>
      </c>
      <c r="C1189" s="2">
        <v>-9.2219787608639303E-2</v>
      </c>
      <c r="D1189" s="2">
        <v>0.857440620013034</v>
      </c>
      <c r="E1189" s="2">
        <v>0.95884033087607901</v>
      </c>
    </row>
    <row r="1190" spans="1:5" x14ac:dyDescent="0.35">
      <c r="A1190" s="2" t="s">
        <v>1520</v>
      </c>
      <c r="B1190" s="2">
        <v>61.928652820306098</v>
      </c>
      <c r="C1190" s="2">
        <v>-9.2326093297039696E-2</v>
      </c>
      <c r="D1190" s="2">
        <v>0.68564830559791401</v>
      </c>
      <c r="E1190" s="2">
        <v>0.91390354560154596</v>
      </c>
    </row>
    <row r="1191" spans="1:5" x14ac:dyDescent="0.35">
      <c r="A1191" s="2" t="s">
        <v>1519</v>
      </c>
      <c r="B1191" s="2">
        <v>69.711191612916707</v>
      </c>
      <c r="C1191" s="2">
        <v>-9.2569149663903602E-2</v>
      </c>
      <c r="D1191" s="2">
        <v>0.67285139116165404</v>
      </c>
      <c r="E1191" s="2">
        <v>0.905260653425637</v>
      </c>
    </row>
    <row r="1192" spans="1:5" x14ac:dyDescent="0.35">
      <c r="A1192" s="2" t="s">
        <v>1239</v>
      </c>
      <c r="B1192" s="2">
        <v>69.075865881592605</v>
      </c>
      <c r="C1192" s="2">
        <v>-9.2839863120269803E-2</v>
      </c>
      <c r="D1192" s="2">
        <v>0.68024392667936895</v>
      </c>
      <c r="E1192" s="2">
        <v>0.90880588604363599</v>
      </c>
    </row>
    <row r="1193" spans="1:5" x14ac:dyDescent="0.35">
      <c r="A1193" s="2" t="s">
        <v>82</v>
      </c>
      <c r="B1193" s="2">
        <v>65.313014917304699</v>
      </c>
      <c r="C1193" s="2">
        <v>-9.3320208261770801E-2</v>
      </c>
      <c r="D1193" s="2">
        <v>0.67218021329226596</v>
      </c>
      <c r="E1193" s="2">
        <v>0.905260653425637</v>
      </c>
    </row>
    <row r="1194" spans="1:5" x14ac:dyDescent="0.35">
      <c r="A1194" s="2" t="s">
        <v>1283</v>
      </c>
      <c r="B1194" s="2">
        <v>61.200431610985</v>
      </c>
      <c r="C1194" s="2">
        <v>-9.4225588312302003E-2</v>
      </c>
      <c r="D1194" s="2">
        <v>0.67821073649589603</v>
      </c>
      <c r="E1194" s="2">
        <v>0.90681499595528103</v>
      </c>
    </row>
    <row r="1195" spans="1:5" x14ac:dyDescent="0.35">
      <c r="A1195" s="2" t="s">
        <v>1816</v>
      </c>
      <c r="B1195" s="2">
        <v>72.840648360401005</v>
      </c>
      <c r="C1195" s="2">
        <v>-9.4599232647851195E-2</v>
      </c>
      <c r="D1195" s="2">
        <v>0.65858093322319999</v>
      </c>
      <c r="E1195" s="2">
        <v>0.89903179448722403</v>
      </c>
    </row>
    <row r="1196" spans="1:5" x14ac:dyDescent="0.35">
      <c r="A1196" s="2" t="s">
        <v>538</v>
      </c>
      <c r="B1196" s="2">
        <v>50.4959738087747</v>
      </c>
      <c r="C1196" s="2">
        <v>-9.4701414665611203E-2</v>
      </c>
      <c r="D1196" s="2">
        <v>0.71236529081044098</v>
      </c>
      <c r="E1196" s="2">
        <v>1</v>
      </c>
    </row>
    <row r="1197" spans="1:5" x14ac:dyDescent="0.35">
      <c r="A1197" s="2" t="s">
        <v>553</v>
      </c>
      <c r="B1197" s="2">
        <v>84.829586625495196</v>
      </c>
      <c r="C1197" s="2">
        <v>-9.6934411262109096E-2</v>
      </c>
      <c r="D1197" s="2">
        <v>0.76334512251839204</v>
      </c>
      <c r="E1197" s="2">
        <v>0.93734290779831897</v>
      </c>
    </row>
    <row r="1198" spans="1:5" x14ac:dyDescent="0.35">
      <c r="A1198" s="2" t="s">
        <v>1563</v>
      </c>
      <c r="B1198" s="2">
        <v>74.441636983291502</v>
      </c>
      <c r="C1198" s="2">
        <v>-9.7014667765530194E-2</v>
      </c>
      <c r="D1198" s="2">
        <v>0.63581184174231897</v>
      </c>
      <c r="E1198" s="2">
        <v>0.88877606874526105</v>
      </c>
    </row>
    <row r="1199" spans="1:5" x14ac:dyDescent="0.35">
      <c r="A1199" s="2" t="s">
        <v>1147</v>
      </c>
      <c r="B1199" s="2">
        <v>62.0741101997627</v>
      </c>
      <c r="C1199" s="2">
        <v>-9.7575083448609101E-2</v>
      </c>
      <c r="D1199" s="2">
        <v>0.66966588785222503</v>
      </c>
      <c r="E1199" s="2">
        <v>0.90481189368256598</v>
      </c>
    </row>
    <row r="1200" spans="1:5" x14ac:dyDescent="0.35">
      <c r="A1200" s="2" t="s">
        <v>1522</v>
      </c>
      <c r="B1200" s="2">
        <v>59.706513728153901</v>
      </c>
      <c r="C1200" s="2">
        <v>-9.7902537322303806E-2</v>
      </c>
      <c r="D1200" s="2">
        <v>0.66823696933841803</v>
      </c>
      <c r="E1200" s="2">
        <v>0.904340144890727</v>
      </c>
    </row>
    <row r="1201" spans="1:5" x14ac:dyDescent="0.35">
      <c r="A1201" s="2" t="s">
        <v>1258</v>
      </c>
      <c r="B1201" s="2">
        <v>68.456831617599306</v>
      </c>
      <c r="C1201" s="2">
        <v>-9.8088554175429901E-2</v>
      </c>
      <c r="D1201" s="2">
        <v>0.65413257765047705</v>
      </c>
      <c r="E1201" s="2">
        <v>0.89575969308763903</v>
      </c>
    </row>
    <row r="1202" spans="1:5" x14ac:dyDescent="0.35">
      <c r="A1202" s="2" t="s">
        <v>1625</v>
      </c>
      <c r="B1202" s="2">
        <v>62.407292656709103</v>
      </c>
      <c r="C1202" s="2">
        <v>-9.8149098511090604E-2</v>
      </c>
      <c r="D1202" s="2">
        <v>0.66636657080730899</v>
      </c>
      <c r="E1202" s="2">
        <v>0.904340144890727</v>
      </c>
    </row>
    <row r="1203" spans="1:5" x14ac:dyDescent="0.35">
      <c r="A1203" s="2" t="s">
        <v>693</v>
      </c>
      <c r="B1203" s="2">
        <v>56.506792921682901</v>
      </c>
      <c r="C1203" s="2">
        <v>-9.8597913558094802E-2</v>
      </c>
      <c r="D1203" s="2">
        <v>0.70220938254174403</v>
      </c>
      <c r="E1203" s="2">
        <v>1</v>
      </c>
    </row>
    <row r="1204" spans="1:5" x14ac:dyDescent="0.35">
      <c r="A1204" s="2" t="s">
        <v>567</v>
      </c>
      <c r="B1204" s="2">
        <v>87.594949769825604</v>
      </c>
      <c r="C1204" s="2">
        <v>-9.8709613219629802E-2</v>
      </c>
      <c r="D1204" s="2">
        <v>0.70695737608402698</v>
      </c>
      <c r="E1204" s="2">
        <v>0.92052857887019102</v>
      </c>
    </row>
    <row r="1205" spans="1:5" x14ac:dyDescent="0.35">
      <c r="A1205" s="2" t="s">
        <v>1259</v>
      </c>
      <c r="B1205" s="2">
        <v>77.412003453919894</v>
      </c>
      <c r="C1205" s="2">
        <v>-9.8725660905860504E-2</v>
      </c>
      <c r="D1205" s="2">
        <v>0.63893514190194101</v>
      </c>
      <c r="E1205" s="2">
        <v>0.88877606874526105</v>
      </c>
    </row>
    <row r="1206" spans="1:5" x14ac:dyDescent="0.35">
      <c r="A1206" s="2" t="s">
        <v>791</v>
      </c>
      <c r="B1206" s="2">
        <v>66.254995098635405</v>
      </c>
      <c r="C1206" s="2">
        <v>-9.8884827368886402E-2</v>
      </c>
      <c r="D1206" s="2">
        <v>0.66386714984221695</v>
      </c>
      <c r="E1206" s="2">
        <v>0.90281607511115902</v>
      </c>
    </row>
    <row r="1207" spans="1:5" x14ac:dyDescent="0.35">
      <c r="A1207" s="2" t="s">
        <v>22</v>
      </c>
      <c r="B1207" s="2">
        <v>40.965751979615497</v>
      </c>
      <c r="C1207" s="2">
        <v>-9.8914725030391504E-2</v>
      </c>
      <c r="D1207" s="2">
        <v>0.73432412758459498</v>
      </c>
      <c r="E1207" s="2">
        <v>1</v>
      </c>
    </row>
    <row r="1208" spans="1:5" x14ac:dyDescent="0.35">
      <c r="A1208" s="2" t="s">
        <v>1220</v>
      </c>
      <c r="B1208" s="2">
        <v>67.872535710569807</v>
      </c>
      <c r="C1208" s="2">
        <v>-9.8986304125681795E-2</v>
      </c>
      <c r="D1208" s="2">
        <v>0.65495871698423902</v>
      </c>
      <c r="E1208" s="2">
        <v>0.89575969308763903</v>
      </c>
    </row>
    <row r="1209" spans="1:5" x14ac:dyDescent="0.35">
      <c r="A1209" s="2" t="s">
        <v>598</v>
      </c>
      <c r="B1209" s="2">
        <v>71.037517719978894</v>
      </c>
      <c r="C1209" s="2">
        <v>-9.9499004173486297E-2</v>
      </c>
      <c r="D1209" s="2">
        <v>0.62888181239177898</v>
      </c>
      <c r="E1209" s="2">
        <v>0.887275002726016</v>
      </c>
    </row>
    <row r="1210" spans="1:5" x14ac:dyDescent="0.35">
      <c r="A1210" s="2" t="s">
        <v>337</v>
      </c>
      <c r="B1210" s="2">
        <v>79.488048170184101</v>
      </c>
      <c r="C1210" s="2">
        <v>-9.9708965977988506E-2</v>
      </c>
      <c r="D1210" s="2">
        <v>0.72602579116175103</v>
      </c>
      <c r="E1210" s="2">
        <v>0.92272684264849603</v>
      </c>
    </row>
    <row r="1211" spans="1:5" x14ac:dyDescent="0.35">
      <c r="A1211" s="2" t="s">
        <v>1676</v>
      </c>
      <c r="B1211" s="2">
        <v>70.423981403163793</v>
      </c>
      <c r="C1211" s="2">
        <v>-0.10048722573431799</v>
      </c>
      <c r="D1211" s="2">
        <v>0.66814966592627401</v>
      </c>
      <c r="E1211" s="2">
        <v>0.904340144890727</v>
      </c>
    </row>
    <row r="1212" spans="1:5" x14ac:dyDescent="0.35">
      <c r="A1212" s="2" t="s">
        <v>504</v>
      </c>
      <c r="B1212" s="2">
        <v>57.508976095010603</v>
      </c>
      <c r="C1212" s="2">
        <v>-0.100609765080825</v>
      </c>
      <c r="D1212" s="2">
        <v>0.68991865565090205</v>
      </c>
      <c r="E1212" s="2">
        <v>1</v>
      </c>
    </row>
    <row r="1213" spans="1:5" x14ac:dyDescent="0.35">
      <c r="A1213" s="2" t="s">
        <v>288</v>
      </c>
      <c r="B1213" s="2">
        <v>64.684631523185601</v>
      </c>
      <c r="C1213" s="2">
        <v>-0.100677509148419</v>
      </c>
      <c r="D1213" s="2">
        <v>0.65920045444915698</v>
      </c>
      <c r="E1213" s="2">
        <v>0.89903179448722403</v>
      </c>
    </row>
    <row r="1214" spans="1:5" x14ac:dyDescent="0.35">
      <c r="A1214" s="2" t="s">
        <v>1078</v>
      </c>
      <c r="B1214" s="2">
        <v>71.494777894876705</v>
      </c>
      <c r="C1214" s="2">
        <v>-0.100730186478092</v>
      </c>
      <c r="D1214" s="2">
        <v>0.64249695524624395</v>
      </c>
      <c r="E1214" s="2">
        <v>0.89043146494707703</v>
      </c>
    </row>
    <row r="1215" spans="1:5" x14ac:dyDescent="0.35">
      <c r="A1215" s="2" t="s">
        <v>1570</v>
      </c>
      <c r="B1215" s="2">
        <v>69.830976759846294</v>
      </c>
      <c r="C1215" s="2">
        <v>-0.100984502448279</v>
      </c>
      <c r="D1215" s="2">
        <v>0.71913125362845998</v>
      </c>
      <c r="E1215" s="2">
        <v>0.92168011785075099</v>
      </c>
    </row>
    <row r="1216" spans="1:5" x14ac:dyDescent="0.35">
      <c r="A1216" s="2" t="s">
        <v>817</v>
      </c>
      <c r="B1216" s="2">
        <v>56.104404063857601</v>
      </c>
      <c r="C1216" s="2">
        <v>-0.101085939630643</v>
      </c>
      <c r="D1216" s="2">
        <v>0.67247556176531298</v>
      </c>
      <c r="E1216" s="2">
        <v>1</v>
      </c>
    </row>
    <row r="1217" spans="1:5" x14ac:dyDescent="0.35">
      <c r="A1217" s="2" t="s">
        <v>1441</v>
      </c>
      <c r="B1217" s="2">
        <v>67.684793858085996</v>
      </c>
      <c r="C1217" s="2">
        <v>-0.10218582555889701</v>
      </c>
      <c r="D1217" s="2">
        <v>0.63385433734138696</v>
      </c>
      <c r="E1217" s="2">
        <v>0.88877606874526105</v>
      </c>
    </row>
    <row r="1218" spans="1:5" x14ac:dyDescent="0.35">
      <c r="A1218" s="2" t="s">
        <v>515</v>
      </c>
      <c r="B1218" s="2">
        <v>63.540703554261597</v>
      </c>
      <c r="C1218" s="2">
        <v>-0.10225878045688599</v>
      </c>
      <c r="D1218" s="2">
        <v>0.67424391190495703</v>
      </c>
      <c r="E1218" s="2">
        <v>0.905260653425637</v>
      </c>
    </row>
    <row r="1219" spans="1:5" x14ac:dyDescent="0.35">
      <c r="A1219" s="2" t="s">
        <v>721</v>
      </c>
      <c r="B1219" s="2">
        <v>90.743920426128497</v>
      </c>
      <c r="C1219" s="2">
        <v>-0.103541384977295</v>
      </c>
      <c r="D1219" s="2">
        <v>0.82475508489626104</v>
      </c>
      <c r="E1219" s="2">
        <v>0.95251797494934698</v>
      </c>
    </row>
    <row r="1220" spans="1:5" x14ac:dyDescent="0.35">
      <c r="A1220" s="2" t="s">
        <v>611</v>
      </c>
      <c r="B1220" s="2">
        <v>77.594908684207795</v>
      </c>
      <c r="C1220" s="2">
        <v>-0.104039233635395</v>
      </c>
      <c r="D1220" s="2">
        <v>0.68899998807941998</v>
      </c>
      <c r="E1220" s="2">
        <v>0.91503009482433895</v>
      </c>
    </row>
    <row r="1221" spans="1:5" x14ac:dyDescent="0.35">
      <c r="A1221" s="2" t="s">
        <v>1585</v>
      </c>
      <c r="B1221" s="2">
        <v>68.5245819555482</v>
      </c>
      <c r="C1221" s="2">
        <v>-0.104425347139739</v>
      </c>
      <c r="D1221" s="2">
        <v>0.638186634768524</v>
      </c>
      <c r="E1221" s="2">
        <v>0.88877606874526105</v>
      </c>
    </row>
    <row r="1222" spans="1:5" x14ac:dyDescent="0.35">
      <c r="A1222" s="2" t="s">
        <v>910</v>
      </c>
      <c r="B1222" s="2">
        <v>59.061427717019797</v>
      </c>
      <c r="C1222" s="2">
        <v>-0.10443190032077</v>
      </c>
      <c r="D1222" s="2">
        <v>0.64459475258957299</v>
      </c>
      <c r="E1222" s="2">
        <v>0.89231463457004701</v>
      </c>
    </row>
    <row r="1223" spans="1:5" x14ac:dyDescent="0.35">
      <c r="A1223" s="2" t="s">
        <v>1566</v>
      </c>
      <c r="B1223" s="2">
        <v>61.621590044942799</v>
      </c>
      <c r="C1223" s="2">
        <v>-0.104530810957098</v>
      </c>
      <c r="D1223" s="2">
        <v>0.64519921512099199</v>
      </c>
      <c r="E1223" s="2">
        <v>0.89231463457004701</v>
      </c>
    </row>
    <row r="1224" spans="1:5" x14ac:dyDescent="0.35">
      <c r="A1224" s="2" t="s">
        <v>710</v>
      </c>
      <c r="B1224" s="2">
        <v>65.964518993214298</v>
      </c>
      <c r="C1224" s="2">
        <v>-0.105016227309571</v>
      </c>
      <c r="D1224" s="2">
        <v>0.63244262147205799</v>
      </c>
      <c r="E1224" s="2">
        <v>0.88877606874526105</v>
      </c>
    </row>
    <row r="1225" spans="1:5" x14ac:dyDescent="0.35">
      <c r="A1225" s="2" t="s">
        <v>511</v>
      </c>
      <c r="B1225" s="2">
        <v>66.768291431346199</v>
      </c>
      <c r="C1225" s="2">
        <v>-0.10514495918354699</v>
      </c>
      <c r="D1225" s="2">
        <v>0.62846352269418204</v>
      </c>
      <c r="E1225" s="2">
        <v>0.887275002726016</v>
      </c>
    </row>
    <row r="1226" spans="1:5" x14ac:dyDescent="0.35">
      <c r="A1226" s="2" t="s">
        <v>617</v>
      </c>
      <c r="B1226" s="2">
        <v>56.1640200403968</v>
      </c>
      <c r="C1226" s="2">
        <v>-0.105424417672166</v>
      </c>
      <c r="D1226" s="2">
        <v>0.64482560941132805</v>
      </c>
      <c r="E1226" s="2">
        <v>1</v>
      </c>
    </row>
    <row r="1227" spans="1:5" x14ac:dyDescent="0.35">
      <c r="A1227" s="2" t="s">
        <v>146</v>
      </c>
      <c r="B1227" s="2">
        <v>65.118198333411698</v>
      </c>
      <c r="C1227" s="2">
        <v>-0.105779967711852</v>
      </c>
      <c r="D1227" s="2">
        <v>0.61600513296332204</v>
      </c>
      <c r="E1227" s="2">
        <v>0.88261531360553303</v>
      </c>
    </row>
    <row r="1228" spans="1:5" x14ac:dyDescent="0.35">
      <c r="A1228" s="2" t="s">
        <v>352</v>
      </c>
      <c r="B1228" s="2">
        <v>79.523468519002094</v>
      </c>
      <c r="C1228" s="2">
        <v>-0.106170535044518</v>
      </c>
      <c r="D1228" s="2">
        <v>0.62535907258268297</v>
      </c>
      <c r="E1228" s="2">
        <v>0.88607526306088802</v>
      </c>
    </row>
    <row r="1229" spans="1:5" x14ac:dyDescent="0.35">
      <c r="A1229" s="2" t="s">
        <v>1789</v>
      </c>
      <c r="B1229" s="2">
        <v>51.216153398415997</v>
      </c>
      <c r="C1229" s="2">
        <v>-0.107199203754516</v>
      </c>
      <c r="D1229" s="2">
        <v>0.70812455879440095</v>
      </c>
      <c r="E1229" s="2">
        <v>1</v>
      </c>
    </row>
    <row r="1230" spans="1:5" x14ac:dyDescent="0.35">
      <c r="A1230" s="2" t="s">
        <v>1739</v>
      </c>
      <c r="B1230" s="2">
        <v>59.754125537391303</v>
      </c>
      <c r="C1230" s="2">
        <v>-0.107337369287049</v>
      </c>
      <c r="D1230" s="2">
        <v>0.63293137371291097</v>
      </c>
      <c r="E1230" s="2">
        <v>0.88877606874526105</v>
      </c>
    </row>
    <row r="1231" spans="1:5" x14ac:dyDescent="0.35">
      <c r="A1231" s="2" t="s">
        <v>1604</v>
      </c>
      <c r="B1231" s="2">
        <v>57.917680319474997</v>
      </c>
      <c r="C1231" s="2">
        <v>-0.10758131452108299</v>
      </c>
      <c r="D1231" s="2">
        <v>0.64235912275830798</v>
      </c>
      <c r="E1231" s="2">
        <v>0.89043146494707703</v>
      </c>
    </row>
    <row r="1232" spans="1:5" x14ac:dyDescent="0.35">
      <c r="A1232" s="2" t="s">
        <v>1600</v>
      </c>
      <c r="B1232" s="2">
        <v>64.609916333332606</v>
      </c>
      <c r="C1232" s="2">
        <v>-0.10762864693463201</v>
      </c>
      <c r="D1232" s="2">
        <v>0.62861773196881698</v>
      </c>
      <c r="E1232" s="2">
        <v>0.887275002726016</v>
      </c>
    </row>
    <row r="1233" spans="1:5" x14ac:dyDescent="0.35">
      <c r="A1233" s="2" t="s">
        <v>357</v>
      </c>
      <c r="B1233" s="2">
        <v>57.210510118298203</v>
      </c>
      <c r="C1233" s="2">
        <v>-0.107989185487738</v>
      </c>
      <c r="D1233" s="2">
        <v>0.62911209330384399</v>
      </c>
      <c r="E1233" s="2">
        <v>1</v>
      </c>
    </row>
    <row r="1234" spans="1:5" x14ac:dyDescent="0.35">
      <c r="A1234" s="2" t="s">
        <v>992</v>
      </c>
      <c r="B1234" s="2">
        <v>68.448627491739401</v>
      </c>
      <c r="C1234" s="2">
        <v>-0.108911358604119</v>
      </c>
      <c r="D1234" s="2">
        <v>0.62405057451920998</v>
      </c>
      <c r="E1234" s="2">
        <v>0.88607526306088802</v>
      </c>
    </row>
    <row r="1235" spans="1:5" x14ac:dyDescent="0.35">
      <c r="A1235" s="2" t="s">
        <v>1254</v>
      </c>
      <c r="B1235" s="2">
        <v>66.961108901852299</v>
      </c>
      <c r="C1235" s="2">
        <v>-0.109101348707452</v>
      </c>
      <c r="D1235" s="2">
        <v>0.62148048313722704</v>
      </c>
      <c r="E1235" s="2">
        <v>0.88607526306088802</v>
      </c>
    </row>
    <row r="1236" spans="1:5" x14ac:dyDescent="0.35">
      <c r="A1236" s="2" t="s">
        <v>613</v>
      </c>
      <c r="B1236" s="2">
        <v>62.876392917690701</v>
      </c>
      <c r="C1236" s="2">
        <v>-0.109232351332194</v>
      </c>
      <c r="D1236" s="2">
        <v>0.63634403207651002</v>
      </c>
      <c r="E1236" s="2">
        <v>0.88877606874526105</v>
      </c>
    </row>
    <row r="1237" spans="1:5" x14ac:dyDescent="0.35">
      <c r="A1237" s="2" t="s">
        <v>1578</v>
      </c>
      <c r="B1237" s="2">
        <v>60.452726352783301</v>
      </c>
      <c r="C1237" s="2">
        <v>-0.109878118015263</v>
      </c>
      <c r="D1237" s="2">
        <v>0.62507973364291902</v>
      </c>
      <c r="E1237" s="2">
        <v>0.88607526306088802</v>
      </c>
    </row>
    <row r="1238" spans="1:5" x14ac:dyDescent="0.35">
      <c r="A1238" s="2" t="s">
        <v>1087</v>
      </c>
      <c r="B1238" s="2">
        <v>60.465314764976902</v>
      </c>
      <c r="C1238" s="2">
        <v>-0.109986048996494</v>
      </c>
      <c r="D1238" s="2">
        <v>0.62555852404118995</v>
      </c>
      <c r="E1238" s="2">
        <v>0.88607526306088802</v>
      </c>
    </row>
    <row r="1239" spans="1:5" x14ac:dyDescent="0.35">
      <c r="A1239" s="2" t="s">
        <v>1421</v>
      </c>
      <c r="B1239" s="2">
        <v>60.492197138979598</v>
      </c>
      <c r="C1239" s="2">
        <v>-0.110262840830471</v>
      </c>
      <c r="D1239" s="2">
        <v>0.63535543179734499</v>
      </c>
      <c r="E1239" s="2">
        <v>0.88877606874526105</v>
      </c>
    </row>
    <row r="1240" spans="1:5" x14ac:dyDescent="0.35">
      <c r="A1240" s="2" t="s">
        <v>1208</v>
      </c>
      <c r="B1240" s="2">
        <v>60.602767263709303</v>
      </c>
      <c r="C1240" s="2">
        <v>-0.111423332186908</v>
      </c>
      <c r="D1240" s="2">
        <v>0.61551931264946003</v>
      </c>
      <c r="E1240" s="2">
        <v>0.88261531360553303</v>
      </c>
    </row>
    <row r="1241" spans="1:5" x14ac:dyDescent="0.35">
      <c r="A1241" s="2" t="s">
        <v>1064</v>
      </c>
      <c r="B1241" s="2">
        <v>69.359413367394197</v>
      </c>
      <c r="C1241" s="2">
        <v>-0.111768940279314</v>
      </c>
      <c r="D1241" s="2">
        <v>0.60622339520191304</v>
      </c>
      <c r="E1241" s="2">
        <v>0.88110798084177</v>
      </c>
    </row>
    <row r="1242" spans="1:5" x14ac:dyDescent="0.35">
      <c r="A1242" s="2" t="s">
        <v>750</v>
      </c>
      <c r="B1242" s="2">
        <v>68.766749133928897</v>
      </c>
      <c r="C1242" s="2">
        <v>-0.112044327887692</v>
      </c>
      <c r="D1242" s="2">
        <v>0.60077828772529496</v>
      </c>
      <c r="E1242" s="2">
        <v>0.88086017603269795</v>
      </c>
    </row>
    <row r="1243" spans="1:5" x14ac:dyDescent="0.35">
      <c r="A1243" s="2" t="s">
        <v>1453</v>
      </c>
      <c r="B1243" s="2">
        <v>62.969278846901801</v>
      </c>
      <c r="C1243" s="2">
        <v>-0.112094157975085</v>
      </c>
      <c r="D1243" s="2">
        <v>0.61842601325519897</v>
      </c>
      <c r="E1243" s="2">
        <v>0.88497981331292397</v>
      </c>
    </row>
    <row r="1244" spans="1:5" x14ac:dyDescent="0.35">
      <c r="A1244" s="2" t="s">
        <v>639</v>
      </c>
      <c r="B1244" s="2">
        <v>71.592657702328296</v>
      </c>
      <c r="C1244" s="2">
        <v>-0.11231570752604</v>
      </c>
      <c r="D1244" s="2">
        <v>0.61624518303236597</v>
      </c>
      <c r="E1244" s="2">
        <v>0.88261531360553303</v>
      </c>
    </row>
    <row r="1245" spans="1:5" x14ac:dyDescent="0.35">
      <c r="A1245" s="2" t="s">
        <v>1583</v>
      </c>
      <c r="B1245" s="2">
        <v>71.729297003290597</v>
      </c>
      <c r="C1245" s="2">
        <v>-0.113159396945513</v>
      </c>
      <c r="D1245" s="2">
        <v>0.61005309732561896</v>
      </c>
      <c r="E1245" s="2">
        <v>0.88130508004652597</v>
      </c>
    </row>
    <row r="1246" spans="1:5" x14ac:dyDescent="0.35">
      <c r="A1246" s="2" t="s">
        <v>1378</v>
      </c>
      <c r="B1246" s="2">
        <v>68.198163412005499</v>
      </c>
      <c r="C1246" s="2">
        <v>-0.113732944736816</v>
      </c>
      <c r="D1246" s="2">
        <v>0.58971231858875395</v>
      </c>
      <c r="E1246" s="2">
        <v>0.88085940006863594</v>
      </c>
    </row>
    <row r="1247" spans="1:5" x14ac:dyDescent="0.35">
      <c r="A1247" s="2" t="s">
        <v>1237</v>
      </c>
      <c r="B1247" s="2">
        <v>52.476115928546903</v>
      </c>
      <c r="C1247" s="2">
        <v>-0.11386204469219199</v>
      </c>
      <c r="D1247" s="2">
        <v>0.65003408635195303</v>
      </c>
      <c r="E1247" s="2">
        <v>1</v>
      </c>
    </row>
    <row r="1248" spans="1:5" x14ac:dyDescent="0.35">
      <c r="A1248" s="2" t="s">
        <v>530</v>
      </c>
      <c r="B1248" s="2">
        <v>62.0610953437264</v>
      </c>
      <c r="C1248" s="2">
        <v>-0.11399136869618</v>
      </c>
      <c r="D1248" s="2">
        <v>0.61151014479788501</v>
      </c>
      <c r="E1248" s="2">
        <v>0.88236804670582802</v>
      </c>
    </row>
    <row r="1249" spans="1:5" x14ac:dyDescent="0.35">
      <c r="A1249" s="2" t="s">
        <v>990</v>
      </c>
      <c r="B1249" s="2">
        <v>67.535283669730106</v>
      </c>
      <c r="C1249" s="2">
        <v>-0.11442130780192999</v>
      </c>
      <c r="D1249" s="2">
        <v>0.608239160988854</v>
      </c>
      <c r="E1249" s="2">
        <v>0.88130508004652597</v>
      </c>
    </row>
    <row r="1250" spans="1:5" x14ac:dyDescent="0.35">
      <c r="A1250" s="2" t="s">
        <v>735</v>
      </c>
      <c r="B1250" s="2">
        <v>95.363091018293204</v>
      </c>
      <c r="C1250" s="2">
        <v>-0.114424126415862</v>
      </c>
      <c r="D1250" s="2">
        <v>0.63175997075947399</v>
      </c>
      <c r="E1250" s="2">
        <v>0.88877606874526105</v>
      </c>
    </row>
    <row r="1251" spans="1:5" x14ac:dyDescent="0.35">
      <c r="A1251" s="2" t="s">
        <v>1656</v>
      </c>
      <c r="B1251" s="2">
        <v>71.4516333049921</v>
      </c>
      <c r="C1251" s="2">
        <v>-0.11480177615230799</v>
      </c>
      <c r="D1251" s="2">
        <v>0.595833360239721</v>
      </c>
      <c r="E1251" s="2">
        <v>0.88085940006863594</v>
      </c>
    </row>
    <row r="1252" spans="1:5" x14ac:dyDescent="0.35">
      <c r="A1252" s="2" t="s">
        <v>1408</v>
      </c>
      <c r="B1252" s="2">
        <v>58.947258718857803</v>
      </c>
      <c r="C1252" s="2">
        <v>-0.115135030105615</v>
      </c>
      <c r="D1252" s="2">
        <v>0.59656540749748299</v>
      </c>
      <c r="E1252" s="2">
        <v>0.88085940006863594</v>
      </c>
    </row>
    <row r="1253" spans="1:5" x14ac:dyDescent="0.35">
      <c r="A1253" s="2" t="s">
        <v>1214</v>
      </c>
      <c r="B1253" s="2">
        <v>61.399789978112999</v>
      </c>
      <c r="C1253" s="2">
        <v>-0.115155104272778</v>
      </c>
      <c r="D1253" s="2">
        <v>0.62139991621445101</v>
      </c>
      <c r="E1253" s="2">
        <v>0.88607526306088802</v>
      </c>
    </row>
    <row r="1254" spans="1:5" x14ac:dyDescent="0.35">
      <c r="A1254" s="2" t="s">
        <v>1587</v>
      </c>
      <c r="B1254" s="2">
        <v>63.697995322923198</v>
      </c>
      <c r="C1254" s="2">
        <v>-0.115400745524581</v>
      </c>
      <c r="D1254" s="2">
        <v>0.60395295157709805</v>
      </c>
      <c r="E1254" s="2">
        <v>0.88086199547182997</v>
      </c>
    </row>
    <row r="1255" spans="1:5" x14ac:dyDescent="0.35">
      <c r="A1255" s="2" t="s">
        <v>1054</v>
      </c>
      <c r="B1255" s="2">
        <v>62.570907559929204</v>
      </c>
      <c r="C1255" s="2">
        <v>-0.115485892123999</v>
      </c>
      <c r="D1255" s="2">
        <v>0.60499922683005303</v>
      </c>
      <c r="E1255" s="2">
        <v>0.88086199547182997</v>
      </c>
    </row>
    <row r="1256" spans="1:5" x14ac:dyDescent="0.35">
      <c r="A1256" s="2" t="s">
        <v>1686</v>
      </c>
      <c r="B1256" s="2">
        <v>70.126511396911098</v>
      </c>
      <c r="C1256" s="2">
        <v>-0.116279987070307</v>
      </c>
      <c r="D1256" s="2">
        <v>0.58305118371530495</v>
      </c>
      <c r="E1256" s="2">
        <v>0.87720313225635904</v>
      </c>
    </row>
    <row r="1257" spans="1:5" x14ac:dyDescent="0.35">
      <c r="A1257" s="2" t="s">
        <v>856</v>
      </c>
      <c r="B1257" s="2">
        <v>65.786511381073893</v>
      </c>
      <c r="C1257" s="2">
        <v>-0.116975762100782</v>
      </c>
      <c r="D1257" s="2">
        <v>0.58033051187600804</v>
      </c>
      <c r="E1257" s="2">
        <v>0.87648809044813303</v>
      </c>
    </row>
    <row r="1258" spans="1:5" x14ac:dyDescent="0.35">
      <c r="A1258" s="2" t="s">
        <v>40</v>
      </c>
      <c r="B1258" s="2">
        <v>61.241580646468499</v>
      </c>
      <c r="C1258" s="2">
        <v>-0.11722911285460499</v>
      </c>
      <c r="D1258" s="2">
        <v>0.60893027938949995</v>
      </c>
      <c r="E1258" s="2">
        <v>0.88130508004652597</v>
      </c>
    </row>
    <row r="1259" spans="1:5" x14ac:dyDescent="0.35">
      <c r="A1259" s="2" t="s">
        <v>1621</v>
      </c>
      <c r="B1259" s="2">
        <v>64.286440995707494</v>
      </c>
      <c r="C1259" s="2">
        <v>-0.11746921816318499</v>
      </c>
      <c r="D1259" s="2">
        <v>0.59672546084060396</v>
      </c>
      <c r="E1259" s="2">
        <v>0.88085940006863594</v>
      </c>
    </row>
    <row r="1260" spans="1:5" x14ac:dyDescent="0.35">
      <c r="A1260" s="2" t="s">
        <v>1354</v>
      </c>
      <c r="B1260" s="2">
        <v>63.711172869737901</v>
      </c>
      <c r="C1260" s="2">
        <v>-0.11798114184531699</v>
      </c>
      <c r="D1260" s="2">
        <v>0.59425316246418103</v>
      </c>
      <c r="E1260" s="2">
        <v>0.88085940006863594</v>
      </c>
    </row>
    <row r="1261" spans="1:5" x14ac:dyDescent="0.35">
      <c r="A1261" s="2" t="s">
        <v>289</v>
      </c>
      <c r="B1261" s="2">
        <v>56.808298790202997</v>
      </c>
      <c r="C1261" s="2">
        <v>-0.11860839052630601</v>
      </c>
      <c r="D1261" s="2">
        <v>0.66057407741447804</v>
      </c>
      <c r="E1261" s="2">
        <v>1</v>
      </c>
    </row>
    <row r="1262" spans="1:5" x14ac:dyDescent="0.35">
      <c r="A1262" s="2" t="s">
        <v>1088</v>
      </c>
      <c r="B1262" s="2">
        <v>58.311687724451403</v>
      </c>
      <c r="C1262" s="2">
        <v>-0.118689256170092</v>
      </c>
      <c r="D1262" s="2">
        <v>0.60490617306229699</v>
      </c>
      <c r="E1262" s="2">
        <v>0.88086199547182997</v>
      </c>
    </row>
    <row r="1263" spans="1:5" x14ac:dyDescent="0.35">
      <c r="A1263" s="2" t="s">
        <v>1102</v>
      </c>
      <c r="B1263" s="2">
        <v>57.845159433601196</v>
      </c>
      <c r="C1263" s="2">
        <v>-0.11872286281635799</v>
      </c>
      <c r="D1263" s="2">
        <v>0.60191129774486796</v>
      </c>
      <c r="E1263" s="2">
        <v>0.88086199547182997</v>
      </c>
    </row>
    <row r="1264" spans="1:5" x14ac:dyDescent="0.35">
      <c r="A1264" s="2" t="s">
        <v>1737</v>
      </c>
      <c r="B1264" s="2">
        <v>64.888330742358804</v>
      </c>
      <c r="C1264" s="2">
        <v>-0.118770937030411</v>
      </c>
      <c r="D1264" s="2">
        <v>0.59041035493068506</v>
      </c>
      <c r="E1264" s="2">
        <v>0.88085940006863594</v>
      </c>
    </row>
    <row r="1265" spans="1:5" x14ac:dyDescent="0.35">
      <c r="A1265" s="2" t="s">
        <v>1033</v>
      </c>
      <c r="B1265" s="2">
        <v>60.635363791950802</v>
      </c>
      <c r="C1265" s="2">
        <v>-0.118791722649762</v>
      </c>
      <c r="D1265" s="2">
        <v>0.59465951354676105</v>
      </c>
      <c r="E1265" s="2">
        <v>0.88085940006863594</v>
      </c>
    </row>
    <row r="1266" spans="1:5" x14ac:dyDescent="0.35">
      <c r="A1266" s="2" t="s">
        <v>1058</v>
      </c>
      <c r="B1266" s="2">
        <v>63.655796023462599</v>
      </c>
      <c r="C1266" s="2">
        <v>-0.118935399440005</v>
      </c>
      <c r="D1266" s="2">
        <v>0.60960565013272505</v>
      </c>
      <c r="E1266" s="2">
        <v>0.88130508004652597</v>
      </c>
    </row>
    <row r="1267" spans="1:5" x14ac:dyDescent="0.35">
      <c r="A1267" s="2" t="s">
        <v>1649</v>
      </c>
      <c r="B1267" s="2">
        <v>88.853491718789897</v>
      </c>
      <c r="C1267" s="2">
        <v>-0.11976026849103399</v>
      </c>
      <c r="D1267" s="2">
        <v>0.72240289032231497</v>
      </c>
      <c r="E1267" s="2">
        <v>0.92271665903205302</v>
      </c>
    </row>
    <row r="1268" spans="1:5" x14ac:dyDescent="0.35">
      <c r="A1268" s="2" t="s">
        <v>1104</v>
      </c>
      <c r="B1268" s="2">
        <v>63.871009449915199</v>
      </c>
      <c r="C1268" s="2">
        <v>-0.11998443694442699</v>
      </c>
      <c r="D1268" s="2">
        <v>0.58956826793160899</v>
      </c>
      <c r="E1268" s="2">
        <v>0.88085940006863594</v>
      </c>
    </row>
    <row r="1269" spans="1:5" x14ac:dyDescent="0.35">
      <c r="A1269" s="2" t="s">
        <v>1051</v>
      </c>
      <c r="B1269" s="2">
        <v>60.242234322742497</v>
      </c>
      <c r="C1269" s="2">
        <v>-0.120410403677482</v>
      </c>
      <c r="D1269" s="2">
        <v>0.59562439557250602</v>
      </c>
      <c r="E1269" s="2">
        <v>0.88085940006863594</v>
      </c>
    </row>
    <row r="1270" spans="1:5" x14ac:dyDescent="0.35">
      <c r="A1270" s="2" t="s">
        <v>559</v>
      </c>
      <c r="B1270" s="2">
        <v>68.969499465361395</v>
      </c>
      <c r="C1270" s="2">
        <v>-0.12129581965552599</v>
      </c>
      <c r="D1270" s="2">
        <v>0.57873703166447399</v>
      </c>
      <c r="E1270" s="2">
        <v>0.87619453242301304</v>
      </c>
    </row>
    <row r="1271" spans="1:5" x14ac:dyDescent="0.35">
      <c r="A1271" s="2" t="s">
        <v>1691</v>
      </c>
      <c r="B1271" s="2">
        <v>59.028246265284402</v>
      </c>
      <c r="C1271" s="2">
        <v>-0.121737369129616</v>
      </c>
      <c r="D1271" s="2">
        <v>0.581001386901846</v>
      </c>
      <c r="E1271" s="2">
        <v>0.87648809044813303</v>
      </c>
    </row>
    <row r="1272" spans="1:5" x14ac:dyDescent="0.35">
      <c r="A1272" s="2" t="s">
        <v>443</v>
      </c>
      <c r="B1272" s="2">
        <v>59.277176954553802</v>
      </c>
      <c r="C1272" s="2">
        <v>-0.122126262177348</v>
      </c>
      <c r="D1272" s="2">
        <v>0.61418640310349204</v>
      </c>
      <c r="E1272" s="2">
        <v>0.88261531360553303</v>
      </c>
    </row>
    <row r="1273" spans="1:5" x14ac:dyDescent="0.35">
      <c r="A1273" s="2" t="s">
        <v>726</v>
      </c>
      <c r="B1273" s="2">
        <v>60.977608589471501</v>
      </c>
      <c r="C1273" s="2">
        <v>-0.122160872048775</v>
      </c>
      <c r="D1273" s="2">
        <v>0.59029220283303396</v>
      </c>
      <c r="E1273" s="2">
        <v>0.88085940006863594</v>
      </c>
    </row>
    <row r="1274" spans="1:5" x14ac:dyDescent="0.35">
      <c r="A1274" s="2" t="s">
        <v>21</v>
      </c>
      <c r="B1274" s="2">
        <v>75.218233182827007</v>
      </c>
      <c r="C1274" s="2">
        <v>-0.122253159062799</v>
      </c>
      <c r="D1274" s="2">
        <v>0.55491799686199395</v>
      </c>
      <c r="E1274" s="2">
        <v>0.86286131728075399</v>
      </c>
    </row>
    <row r="1275" spans="1:5" x14ac:dyDescent="0.35">
      <c r="A1275" s="2" t="s">
        <v>917</v>
      </c>
      <c r="B1275" s="2">
        <v>76.208265062085204</v>
      </c>
      <c r="C1275" s="2">
        <v>-0.122357606498863</v>
      </c>
      <c r="D1275" s="2">
        <v>0.58905868191875399</v>
      </c>
      <c r="E1275" s="2">
        <v>0.88085940006863594</v>
      </c>
    </row>
    <row r="1276" spans="1:5" x14ac:dyDescent="0.35">
      <c r="A1276" s="2" t="s">
        <v>1504</v>
      </c>
      <c r="B1276" s="2">
        <v>73.715716050501598</v>
      </c>
      <c r="C1276" s="2">
        <v>-0.12274512851244899</v>
      </c>
      <c r="D1276" s="2">
        <v>0.56931212121471797</v>
      </c>
      <c r="E1276" s="2">
        <v>0.87224884626475097</v>
      </c>
    </row>
    <row r="1277" spans="1:5" x14ac:dyDescent="0.35">
      <c r="A1277" s="2" t="s">
        <v>872</v>
      </c>
      <c r="B1277" s="2">
        <v>59.464837451344501</v>
      </c>
      <c r="C1277" s="2">
        <v>-0.123188612373717</v>
      </c>
      <c r="D1277" s="2">
        <v>0.58091490641883703</v>
      </c>
      <c r="E1277" s="2">
        <v>0.87648809044813303</v>
      </c>
    </row>
    <row r="1278" spans="1:5" x14ac:dyDescent="0.35">
      <c r="A1278" s="2" t="s">
        <v>1264</v>
      </c>
      <c r="B1278" s="2">
        <v>74.518705314766805</v>
      </c>
      <c r="C1278" s="2">
        <v>-0.123564401518517</v>
      </c>
      <c r="D1278" s="2">
        <v>0.66306168334302995</v>
      </c>
      <c r="E1278" s="2">
        <v>0.90281607511115902</v>
      </c>
    </row>
    <row r="1279" spans="1:5" x14ac:dyDescent="0.35">
      <c r="A1279" s="2" t="s">
        <v>480</v>
      </c>
      <c r="B1279" s="2">
        <v>65.4962037537681</v>
      </c>
      <c r="C1279" s="2">
        <v>-0.124654904693708</v>
      </c>
      <c r="D1279" s="2">
        <v>0.57923279269161998</v>
      </c>
      <c r="E1279" s="2">
        <v>0.87619453242301304</v>
      </c>
    </row>
    <row r="1280" spans="1:5" x14ac:dyDescent="0.35">
      <c r="A1280" s="2" t="s">
        <v>115</v>
      </c>
      <c r="B1280" s="2">
        <v>67.9073907221143</v>
      </c>
      <c r="C1280" s="2">
        <v>-0.124672194886442</v>
      </c>
      <c r="D1280" s="2">
        <v>0.56603769046122698</v>
      </c>
      <c r="E1280" s="2">
        <v>0.86973938691548403</v>
      </c>
    </row>
    <row r="1281" spans="1:5" x14ac:dyDescent="0.35">
      <c r="A1281" s="2" t="s">
        <v>805</v>
      </c>
      <c r="B1281" s="2">
        <v>61.357881840930197</v>
      </c>
      <c r="C1281" s="2">
        <v>-0.1246747476962</v>
      </c>
      <c r="D1281" s="2">
        <v>0.57420677192564595</v>
      </c>
      <c r="E1281" s="2">
        <v>0.87619453242301304</v>
      </c>
    </row>
    <row r="1282" spans="1:5" x14ac:dyDescent="0.35">
      <c r="A1282" s="2" t="s">
        <v>1398</v>
      </c>
      <c r="B1282" s="2">
        <v>65.974603549982405</v>
      </c>
      <c r="C1282" s="2">
        <v>-0.12524431981005699</v>
      </c>
      <c r="D1282" s="2">
        <v>0.55630504288921301</v>
      </c>
      <c r="E1282" s="2">
        <v>0.86298648762005503</v>
      </c>
    </row>
    <row r="1283" spans="1:5" x14ac:dyDescent="0.35">
      <c r="A1283" s="2" t="s">
        <v>871</v>
      </c>
      <c r="B1283" s="2">
        <v>59.330647229294897</v>
      </c>
      <c r="C1283" s="2">
        <v>-0.12563624194734499</v>
      </c>
      <c r="D1283" s="2">
        <v>0.57893256413222705</v>
      </c>
      <c r="E1283" s="2">
        <v>0.87619453242301304</v>
      </c>
    </row>
    <row r="1284" spans="1:5" x14ac:dyDescent="0.35">
      <c r="A1284" s="2" t="s">
        <v>1793</v>
      </c>
      <c r="B1284" s="2">
        <v>57.734606688434397</v>
      </c>
      <c r="C1284" s="2">
        <v>-0.12603272980736999</v>
      </c>
      <c r="D1284" s="2">
        <v>0.60044606636679498</v>
      </c>
      <c r="E1284" s="2">
        <v>0.88086017603269795</v>
      </c>
    </row>
    <row r="1285" spans="1:5" x14ac:dyDescent="0.35">
      <c r="A1285" s="2" t="s">
        <v>1075</v>
      </c>
      <c r="B1285" s="2">
        <v>67.210525547166498</v>
      </c>
      <c r="C1285" s="2">
        <v>-0.126253121464275</v>
      </c>
      <c r="D1285" s="2">
        <v>0.56877871121419699</v>
      </c>
      <c r="E1285" s="2">
        <v>0.87223181609523404</v>
      </c>
    </row>
    <row r="1286" spans="1:5" x14ac:dyDescent="0.35">
      <c r="A1286" s="2" t="s">
        <v>1118</v>
      </c>
      <c r="B1286" s="2">
        <v>64.855531019236594</v>
      </c>
      <c r="C1286" s="2">
        <v>-0.126273756261783</v>
      </c>
      <c r="D1286" s="2">
        <v>0.56275993555335202</v>
      </c>
      <c r="E1286" s="2">
        <v>0.86698255754068099</v>
      </c>
    </row>
    <row r="1287" spans="1:5" x14ac:dyDescent="0.35">
      <c r="A1287" s="2" t="s">
        <v>153</v>
      </c>
      <c r="B1287" s="2">
        <v>59.552126355760997</v>
      </c>
      <c r="C1287" s="2">
        <v>-0.126440160102164</v>
      </c>
      <c r="D1287" s="2">
        <v>0.57804739757824997</v>
      </c>
      <c r="E1287" s="2">
        <v>0.87619453242301304</v>
      </c>
    </row>
    <row r="1288" spans="1:5" x14ac:dyDescent="0.35">
      <c r="A1288" s="2" t="s">
        <v>1096</v>
      </c>
      <c r="B1288" s="2">
        <v>59.701178852362503</v>
      </c>
      <c r="C1288" s="2">
        <v>-0.12683564393723001</v>
      </c>
      <c r="D1288" s="2">
        <v>0.58274879025881199</v>
      </c>
      <c r="E1288" s="2">
        <v>0.87720313225635904</v>
      </c>
    </row>
    <row r="1289" spans="1:5" x14ac:dyDescent="0.35">
      <c r="A1289" s="2" t="s">
        <v>679</v>
      </c>
      <c r="B1289" s="2">
        <v>66.4139128516791</v>
      </c>
      <c r="C1289" s="2">
        <v>-0.12778559752242799</v>
      </c>
      <c r="D1289" s="2">
        <v>0.54797566417945798</v>
      </c>
      <c r="E1289" s="2">
        <v>0.85765638161171098</v>
      </c>
    </row>
    <row r="1290" spans="1:5" x14ac:dyDescent="0.35">
      <c r="A1290" s="2" t="s">
        <v>1019</v>
      </c>
      <c r="B1290" s="2">
        <v>75.235980303257804</v>
      </c>
      <c r="C1290" s="2">
        <v>-0.12793692426640199</v>
      </c>
      <c r="D1290" s="2">
        <v>0.55698343310063503</v>
      </c>
      <c r="E1290" s="2">
        <v>0.86298648762005503</v>
      </c>
    </row>
    <row r="1291" spans="1:5" x14ac:dyDescent="0.35">
      <c r="A1291" s="2" t="s">
        <v>1229</v>
      </c>
      <c r="B1291" s="2">
        <v>74.735223817066796</v>
      </c>
      <c r="C1291" s="2">
        <v>-0.12821523856478301</v>
      </c>
      <c r="D1291" s="2">
        <v>0.55670846062108104</v>
      </c>
      <c r="E1291" s="2">
        <v>0.86298648762005503</v>
      </c>
    </row>
    <row r="1292" spans="1:5" x14ac:dyDescent="0.35">
      <c r="A1292" s="2" t="s">
        <v>713</v>
      </c>
      <c r="B1292" s="2">
        <v>71.025141142410902</v>
      </c>
      <c r="C1292" s="2">
        <v>-0.12823454074403401</v>
      </c>
      <c r="D1292" s="2">
        <v>0.62432835897827699</v>
      </c>
      <c r="E1292" s="2">
        <v>0.88607526306088802</v>
      </c>
    </row>
    <row r="1293" spans="1:5" x14ac:dyDescent="0.35">
      <c r="A1293" s="2" t="s">
        <v>441</v>
      </c>
      <c r="B1293" s="2">
        <v>53.103475437969998</v>
      </c>
      <c r="C1293" s="2">
        <v>-0.12841928349279699</v>
      </c>
      <c r="D1293" s="2">
        <v>0.60940502608447</v>
      </c>
      <c r="E1293" s="2">
        <v>1</v>
      </c>
    </row>
    <row r="1294" spans="1:5" x14ac:dyDescent="0.35">
      <c r="A1294" s="2" t="s">
        <v>1471</v>
      </c>
      <c r="B1294" s="2">
        <v>87.213428366375396</v>
      </c>
      <c r="C1294" s="2">
        <v>-0.12857585268331101</v>
      </c>
      <c r="D1294" s="2">
        <v>0.56082142682866098</v>
      </c>
      <c r="E1294" s="2">
        <v>0.86698255754068099</v>
      </c>
    </row>
    <row r="1295" spans="1:5" x14ac:dyDescent="0.35">
      <c r="A1295" s="2" t="s">
        <v>1711</v>
      </c>
      <c r="B1295" s="2">
        <v>55.838306352235598</v>
      </c>
      <c r="C1295" s="2">
        <v>-0.128906697790453</v>
      </c>
      <c r="D1295" s="2">
        <v>0.57746796998052896</v>
      </c>
      <c r="E1295" s="2">
        <v>1</v>
      </c>
    </row>
    <row r="1296" spans="1:5" x14ac:dyDescent="0.35">
      <c r="A1296" s="2" t="s">
        <v>1406</v>
      </c>
      <c r="B1296" s="2">
        <v>60.128134066496401</v>
      </c>
      <c r="C1296" s="2">
        <v>-0.128968392343497</v>
      </c>
      <c r="D1296" s="2">
        <v>0.57230887940043496</v>
      </c>
      <c r="E1296" s="2">
        <v>0.87443465886698002</v>
      </c>
    </row>
    <row r="1297" spans="1:5" x14ac:dyDescent="0.35">
      <c r="A1297" s="2" t="s">
        <v>1063</v>
      </c>
      <c r="B1297" s="2">
        <v>56.163957472507199</v>
      </c>
      <c r="C1297" s="2">
        <v>-0.12903249007121401</v>
      </c>
      <c r="D1297" s="2">
        <v>0.58433782668974799</v>
      </c>
      <c r="E1297" s="2">
        <v>1</v>
      </c>
    </row>
    <row r="1298" spans="1:5" x14ac:dyDescent="0.35">
      <c r="A1298" s="2" t="s">
        <v>1646</v>
      </c>
      <c r="B1298" s="2">
        <v>74.252884736959501</v>
      </c>
      <c r="C1298" s="2">
        <v>-0.12911790396430101</v>
      </c>
      <c r="D1298" s="2">
        <v>0.53592379021122905</v>
      </c>
      <c r="E1298" s="2">
        <v>0.85085965392717899</v>
      </c>
    </row>
    <row r="1299" spans="1:5" x14ac:dyDescent="0.35">
      <c r="A1299" s="2" t="s">
        <v>585</v>
      </c>
      <c r="B1299" s="2">
        <v>61.997478253528499</v>
      </c>
      <c r="C1299" s="2">
        <v>-0.12924309054647101</v>
      </c>
      <c r="D1299" s="2">
        <v>0.56242010125074604</v>
      </c>
      <c r="E1299" s="2">
        <v>0.86698255754068099</v>
      </c>
    </row>
    <row r="1300" spans="1:5" x14ac:dyDescent="0.35">
      <c r="A1300" s="2" t="s">
        <v>154</v>
      </c>
      <c r="B1300" s="2">
        <v>87.364628077300495</v>
      </c>
      <c r="C1300" s="2">
        <v>-0.12971376794013401</v>
      </c>
      <c r="D1300" s="2">
        <v>0.56194331450375401</v>
      </c>
      <c r="E1300" s="2">
        <v>0.86698255754068099</v>
      </c>
    </row>
    <row r="1301" spans="1:5" x14ac:dyDescent="0.35">
      <c r="A1301" s="2" t="s">
        <v>358</v>
      </c>
      <c r="B1301" s="2">
        <v>63.992225642379999</v>
      </c>
      <c r="C1301" s="2">
        <v>-0.129890758727287</v>
      </c>
      <c r="D1301" s="2">
        <v>0.58627192620377999</v>
      </c>
      <c r="E1301" s="2">
        <v>0.87967126393559103</v>
      </c>
    </row>
    <row r="1302" spans="1:5" x14ac:dyDescent="0.35">
      <c r="A1302" s="2" t="s">
        <v>743</v>
      </c>
      <c r="B1302" s="2">
        <v>61.809740469745797</v>
      </c>
      <c r="C1302" s="2">
        <v>-0.13009909132210501</v>
      </c>
      <c r="D1302" s="2">
        <v>0.55168350512879205</v>
      </c>
      <c r="E1302" s="2">
        <v>0.86023478390764097</v>
      </c>
    </row>
    <row r="1303" spans="1:5" x14ac:dyDescent="0.35">
      <c r="A1303" s="2" t="s">
        <v>552</v>
      </c>
      <c r="B1303" s="2">
        <v>75.337605513347896</v>
      </c>
      <c r="C1303" s="2">
        <v>-0.13063659552092899</v>
      </c>
      <c r="D1303" s="2">
        <v>0.58817219971545498</v>
      </c>
      <c r="E1303" s="2">
        <v>0.88085940006863594</v>
      </c>
    </row>
    <row r="1304" spans="1:5" x14ac:dyDescent="0.35">
      <c r="A1304" s="2" t="s">
        <v>116</v>
      </c>
      <c r="B1304" s="2">
        <v>49.101921966691599</v>
      </c>
      <c r="C1304" s="2">
        <v>-0.13095872507746401</v>
      </c>
      <c r="D1304" s="2">
        <v>0.59657149253033803</v>
      </c>
      <c r="E1304" s="2">
        <v>1</v>
      </c>
    </row>
    <row r="1305" spans="1:5" x14ac:dyDescent="0.35">
      <c r="A1305" s="2" t="s">
        <v>1400</v>
      </c>
      <c r="B1305" s="2">
        <v>74.866380849551803</v>
      </c>
      <c r="C1305" s="2">
        <v>-0.13168504567070899</v>
      </c>
      <c r="D1305" s="2">
        <v>0.52186217034224502</v>
      </c>
      <c r="E1305" s="2">
        <v>0.84530535836231702</v>
      </c>
    </row>
    <row r="1306" spans="1:5" x14ac:dyDescent="0.35">
      <c r="A1306" s="2" t="s">
        <v>855</v>
      </c>
      <c r="B1306" s="2">
        <v>64.721052141747194</v>
      </c>
      <c r="C1306" s="2">
        <v>-0.131751873082078</v>
      </c>
      <c r="D1306" s="2">
        <v>0.54510812790477003</v>
      </c>
      <c r="E1306" s="2">
        <v>0.85548558872493397</v>
      </c>
    </row>
    <row r="1307" spans="1:5" x14ac:dyDescent="0.35">
      <c r="A1307" s="2" t="s">
        <v>801</v>
      </c>
      <c r="B1307" s="2">
        <v>67.246037759019501</v>
      </c>
      <c r="C1307" s="2">
        <v>-0.13185024043886401</v>
      </c>
      <c r="D1307" s="2">
        <v>0.62771840348641705</v>
      </c>
      <c r="E1307" s="2">
        <v>0.887275002726016</v>
      </c>
    </row>
    <row r="1308" spans="1:5" x14ac:dyDescent="0.35">
      <c r="A1308" s="2" t="s">
        <v>341</v>
      </c>
      <c r="B1308" s="2">
        <v>70.166548543917699</v>
      </c>
      <c r="C1308" s="2">
        <v>-0.132833425802132</v>
      </c>
      <c r="D1308" s="2">
        <v>0.53970877850236099</v>
      </c>
      <c r="E1308" s="2">
        <v>0.85190327041488001</v>
      </c>
    </row>
    <row r="1309" spans="1:5" x14ac:dyDescent="0.35">
      <c r="A1309" s="2" t="s">
        <v>1082</v>
      </c>
      <c r="B1309" s="2">
        <v>69.999867227275104</v>
      </c>
      <c r="C1309" s="2">
        <v>-0.13313364963796701</v>
      </c>
      <c r="D1309" s="2">
        <v>0.58514451949704704</v>
      </c>
      <c r="E1309" s="2">
        <v>0.87876919744610504</v>
      </c>
    </row>
    <row r="1310" spans="1:5" x14ac:dyDescent="0.35">
      <c r="A1310" s="2" t="s">
        <v>1673</v>
      </c>
      <c r="B1310" s="2">
        <v>65.981256258543695</v>
      </c>
      <c r="C1310" s="2">
        <v>-0.133401590436867</v>
      </c>
      <c r="D1310" s="2">
        <v>0.54095636378863898</v>
      </c>
      <c r="E1310" s="2">
        <v>0.85271267007671703</v>
      </c>
    </row>
    <row r="1311" spans="1:5" x14ac:dyDescent="0.35">
      <c r="A1311" s="2" t="s">
        <v>1581</v>
      </c>
      <c r="B1311" s="2">
        <v>68.509623786596293</v>
      </c>
      <c r="C1311" s="2">
        <v>-0.134007814870059</v>
      </c>
      <c r="D1311" s="2">
        <v>0.54124277262354503</v>
      </c>
      <c r="E1311" s="2">
        <v>0.85271267007671703</v>
      </c>
    </row>
    <row r="1312" spans="1:5" x14ac:dyDescent="0.35">
      <c r="A1312" s="2" t="s">
        <v>1443</v>
      </c>
      <c r="B1312" s="2">
        <v>67.350812462929198</v>
      </c>
      <c r="C1312" s="2">
        <v>-0.13443831286403499</v>
      </c>
      <c r="D1312" s="2">
        <v>0.54609334486394601</v>
      </c>
      <c r="E1312" s="2">
        <v>0.85551208810768198</v>
      </c>
    </row>
    <row r="1313" spans="1:5" x14ac:dyDescent="0.35">
      <c r="A1313" s="2" t="s">
        <v>1131</v>
      </c>
      <c r="B1313" s="2">
        <v>64.276775198806007</v>
      </c>
      <c r="C1313" s="2">
        <v>-0.13452133518161499</v>
      </c>
      <c r="D1313" s="2">
        <v>0.54997467944214995</v>
      </c>
      <c r="E1313" s="2">
        <v>0.85892389210613695</v>
      </c>
    </row>
    <row r="1314" spans="1:5" x14ac:dyDescent="0.35">
      <c r="A1314" s="2" t="s">
        <v>1800</v>
      </c>
      <c r="B1314" s="2">
        <v>68.089542614671501</v>
      </c>
      <c r="C1314" s="2">
        <v>-0.13498695356333501</v>
      </c>
      <c r="D1314" s="2">
        <v>0.55849628614690106</v>
      </c>
      <c r="E1314" s="2">
        <v>0.864401110162488</v>
      </c>
    </row>
    <row r="1315" spans="1:5" x14ac:dyDescent="0.35">
      <c r="A1315" s="2" t="s">
        <v>1549</v>
      </c>
      <c r="B1315" s="2">
        <v>55.793777340774703</v>
      </c>
      <c r="C1315" s="2">
        <v>-0.135106183067185</v>
      </c>
      <c r="D1315" s="2">
        <v>0.57732761898485097</v>
      </c>
      <c r="E1315" s="2">
        <v>1</v>
      </c>
    </row>
    <row r="1316" spans="1:5" x14ac:dyDescent="0.35">
      <c r="A1316" s="2" t="s">
        <v>1671</v>
      </c>
      <c r="B1316" s="2">
        <v>74.911906204287007</v>
      </c>
      <c r="C1316" s="2">
        <v>-0.13585917669887501</v>
      </c>
      <c r="D1316" s="2">
        <v>0.52777663704762201</v>
      </c>
      <c r="E1316" s="2">
        <v>0.84846448561573595</v>
      </c>
    </row>
    <row r="1317" spans="1:5" x14ac:dyDescent="0.35">
      <c r="A1317" s="2" t="s">
        <v>390</v>
      </c>
      <c r="B1317" s="2">
        <v>65.906651207501596</v>
      </c>
      <c r="C1317" s="2">
        <v>-0.13694704116255399</v>
      </c>
      <c r="D1317" s="2">
        <v>0.53697297805557698</v>
      </c>
      <c r="E1317" s="2">
        <v>0.85160956633695495</v>
      </c>
    </row>
    <row r="1318" spans="1:5" x14ac:dyDescent="0.35">
      <c r="A1318" s="2" t="s">
        <v>1213</v>
      </c>
      <c r="B1318" s="2">
        <v>53.185964380943602</v>
      </c>
      <c r="C1318" s="2">
        <v>-0.13723953561733701</v>
      </c>
      <c r="D1318" s="2">
        <v>0.57565708403774396</v>
      </c>
      <c r="E1318" s="2">
        <v>1</v>
      </c>
    </row>
    <row r="1319" spans="1:5" x14ac:dyDescent="0.35">
      <c r="A1319" s="2" t="s">
        <v>59</v>
      </c>
      <c r="B1319" s="2">
        <v>51.863271860550498</v>
      </c>
      <c r="C1319" s="2">
        <v>-0.13733104512564501</v>
      </c>
      <c r="D1319" s="2">
        <v>0.57915478145940902</v>
      </c>
      <c r="E1319" s="2">
        <v>1</v>
      </c>
    </row>
    <row r="1320" spans="1:5" x14ac:dyDescent="0.35">
      <c r="A1320" s="2" t="s">
        <v>1015</v>
      </c>
      <c r="B1320" s="2">
        <v>70.787568099082193</v>
      </c>
      <c r="C1320" s="2">
        <v>-0.138322326634993</v>
      </c>
      <c r="D1320" s="2">
        <v>0.50969034830754101</v>
      </c>
      <c r="E1320" s="2">
        <v>0.84236633743217404</v>
      </c>
    </row>
    <row r="1321" spans="1:5" x14ac:dyDescent="0.35">
      <c r="A1321" s="2" t="s">
        <v>1276</v>
      </c>
      <c r="B1321" s="2">
        <v>79.585332885953704</v>
      </c>
      <c r="C1321" s="2">
        <v>-0.13858889045491801</v>
      </c>
      <c r="D1321" s="2">
        <v>0.500943965732358</v>
      </c>
      <c r="E1321" s="2">
        <v>0.83456782640361904</v>
      </c>
    </row>
    <row r="1322" spans="1:5" x14ac:dyDescent="0.35">
      <c r="A1322" s="2" t="s">
        <v>1647</v>
      </c>
      <c r="B1322" s="2">
        <v>72.206790572289904</v>
      </c>
      <c r="C1322" s="2">
        <v>-0.13868036931262301</v>
      </c>
      <c r="D1322" s="2">
        <v>0.53559532339066895</v>
      </c>
      <c r="E1322" s="2">
        <v>0.85085965392717899</v>
      </c>
    </row>
    <row r="1323" spans="1:5" x14ac:dyDescent="0.35">
      <c r="A1323" s="2" t="s">
        <v>1188</v>
      </c>
      <c r="B1323" s="2">
        <v>70.570118470431794</v>
      </c>
      <c r="C1323" s="2">
        <v>-0.13900685642673599</v>
      </c>
      <c r="D1323" s="2">
        <v>0.51200765271251403</v>
      </c>
      <c r="E1323" s="2">
        <v>0.84258391246463904</v>
      </c>
    </row>
    <row r="1324" spans="1:5" x14ac:dyDescent="0.35">
      <c r="A1324" s="2" t="s">
        <v>1619</v>
      </c>
      <c r="B1324" s="2">
        <v>68.030717856208696</v>
      </c>
      <c r="C1324" s="2">
        <v>-0.13915033336719801</v>
      </c>
      <c r="D1324" s="2">
        <v>0.52843101779989399</v>
      </c>
      <c r="E1324" s="2">
        <v>0.84846448561573595</v>
      </c>
    </row>
    <row r="1325" spans="1:5" x14ac:dyDescent="0.35">
      <c r="A1325" s="2" t="s">
        <v>1447</v>
      </c>
      <c r="B1325" s="2">
        <v>69.065643343873305</v>
      </c>
      <c r="C1325" s="2">
        <v>-0.13932665708481401</v>
      </c>
      <c r="D1325" s="2">
        <v>0.52087649700668204</v>
      </c>
      <c r="E1325" s="2">
        <v>0.84498612962096198</v>
      </c>
    </row>
    <row r="1326" spans="1:5" x14ac:dyDescent="0.35">
      <c r="A1326" s="2" t="s">
        <v>1282</v>
      </c>
      <c r="B1326" s="2">
        <v>78.741185956983898</v>
      </c>
      <c r="C1326" s="2">
        <v>-0.13959255371714799</v>
      </c>
      <c r="D1326" s="2">
        <v>0.51450988123197205</v>
      </c>
      <c r="E1326" s="2">
        <v>0.84258391246463904</v>
      </c>
    </row>
    <row r="1327" spans="1:5" x14ac:dyDescent="0.35">
      <c r="A1327" s="2" t="s">
        <v>876</v>
      </c>
      <c r="B1327" s="2">
        <v>68.650636668920896</v>
      </c>
      <c r="C1327" s="2">
        <v>-0.139842016664044</v>
      </c>
      <c r="D1327" s="2">
        <v>0.51461677083815005</v>
      </c>
      <c r="E1327" s="2">
        <v>0.84258391246463904</v>
      </c>
    </row>
    <row r="1328" spans="1:5" x14ac:dyDescent="0.35">
      <c r="A1328" s="2" t="s">
        <v>247</v>
      </c>
      <c r="B1328" s="2">
        <v>59.0978369448788</v>
      </c>
      <c r="C1328" s="2">
        <v>-0.14055749981641799</v>
      </c>
      <c r="D1328" s="2">
        <v>0.53957510793761099</v>
      </c>
      <c r="E1328" s="2">
        <v>0.85190327041488001</v>
      </c>
    </row>
    <row r="1329" spans="1:5" x14ac:dyDescent="0.35">
      <c r="A1329" s="2" t="s">
        <v>595</v>
      </c>
      <c r="B1329" s="2">
        <v>69.827854721300596</v>
      </c>
      <c r="C1329" s="2">
        <v>-0.140911391844534</v>
      </c>
      <c r="D1329" s="2">
        <v>0.49193675621410898</v>
      </c>
      <c r="E1329" s="2">
        <v>0.83151253327688501</v>
      </c>
    </row>
    <row r="1330" spans="1:5" x14ac:dyDescent="0.35">
      <c r="A1330" s="2" t="s">
        <v>1333</v>
      </c>
      <c r="B1330" s="2">
        <v>61.868601834889702</v>
      </c>
      <c r="C1330" s="2">
        <v>-0.141027766203347</v>
      </c>
      <c r="D1330" s="2">
        <v>0.52573275082201898</v>
      </c>
      <c r="E1330" s="2">
        <v>0.84846448561573595</v>
      </c>
    </row>
    <row r="1331" spans="1:5" x14ac:dyDescent="0.35">
      <c r="A1331" s="2" t="s">
        <v>1814</v>
      </c>
      <c r="B1331" s="2">
        <v>71.208252414847806</v>
      </c>
      <c r="C1331" s="2">
        <v>-0.14154328289008</v>
      </c>
      <c r="D1331" s="2">
        <v>0.63333156943841196</v>
      </c>
      <c r="E1331" s="2">
        <v>0.88877606874526105</v>
      </c>
    </row>
    <row r="1332" spans="1:5" x14ac:dyDescent="0.35">
      <c r="A1332" s="2" t="s">
        <v>1191</v>
      </c>
      <c r="B1332" s="2">
        <v>66.078091101419204</v>
      </c>
      <c r="C1332" s="2">
        <v>-0.141683343762632</v>
      </c>
      <c r="D1332" s="2">
        <v>0.52867118764086696</v>
      </c>
      <c r="E1332" s="2">
        <v>0.84846448561573595</v>
      </c>
    </row>
    <row r="1333" spans="1:5" x14ac:dyDescent="0.35">
      <c r="A1333" s="2" t="s">
        <v>899</v>
      </c>
      <c r="B1333" s="2">
        <v>56.490146535008897</v>
      </c>
      <c r="C1333" s="2">
        <v>-0.142084118207986</v>
      </c>
      <c r="D1333" s="2">
        <v>0.54858479812044403</v>
      </c>
      <c r="E1333" s="2">
        <v>1</v>
      </c>
    </row>
    <row r="1334" spans="1:5" x14ac:dyDescent="0.35">
      <c r="A1334" s="2" t="s">
        <v>1512</v>
      </c>
      <c r="B1334" s="2">
        <v>61.833027317007499</v>
      </c>
      <c r="C1334" s="2">
        <v>-0.14230446394051299</v>
      </c>
      <c r="D1334" s="2">
        <v>0.52672862663193598</v>
      </c>
      <c r="E1334" s="2">
        <v>0.84846448561573595</v>
      </c>
    </row>
    <row r="1335" spans="1:5" x14ac:dyDescent="0.35">
      <c r="A1335" s="2" t="s">
        <v>1741</v>
      </c>
      <c r="B1335" s="2">
        <v>62.772627671775702</v>
      </c>
      <c r="C1335" s="2">
        <v>-0.14243874491357</v>
      </c>
      <c r="D1335" s="2">
        <v>0.53908550206129902</v>
      </c>
      <c r="E1335" s="2">
        <v>0.85190327041488001</v>
      </c>
    </row>
    <row r="1336" spans="1:5" x14ac:dyDescent="0.35">
      <c r="A1336" s="2" t="s">
        <v>940</v>
      </c>
      <c r="B1336" s="2">
        <v>59.3925645150522</v>
      </c>
      <c r="C1336" s="2">
        <v>-0.14283469571429699</v>
      </c>
      <c r="D1336" s="2">
        <v>0.53034903540408196</v>
      </c>
      <c r="E1336" s="2">
        <v>0.84846448561573595</v>
      </c>
    </row>
    <row r="1337" spans="1:5" x14ac:dyDescent="0.35">
      <c r="A1337" s="2" t="s">
        <v>1733</v>
      </c>
      <c r="B1337" s="2">
        <v>82.650013092437803</v>
      </c>
      <c r="C1337" s="2">
        <v>-0.14288189838041401</v>
      </c>
      <c r="D1337" s="2">
        <v>0.59973563285240505</v>
      </c>
      <c r="E1337" s="2">
        <v>0.88086017603269795</v>
      </c>
    </row>
    <row r="1338" spans="1:5" x14ac:dyDescent="0.35">
      <c r="A1338" s="2" t="s">
        <v>1674</v>
      </c>
      <c r="B1338" s="2">
        <v>55.839205749186299</v>
      </c>
      <c r="C1338" s="2">
        <v>-0.14292002851678201</v>
      </c>
      <c r="D1338" s="2">
        <v>0.54802114011926295</v>
      </c>
      <c r="E1338" s="2">
        <v>1</v>
      </c>
    </row>
    <row r="1339" spans="1:5" x14ac:dyDescent="0.35">
      <c r="A1339" s="2" t="s">
        <v>1544</v>
      </c>
      <c r="B1339" s="2">
        <v>56.8936894505241</v>
      </c>
      <c r="C1339" s="2">
        <v>-0.143430071418476</v>
      </c>
      <c r="D1339" s="2">
        <v>0.56181835517034995</v>
      </c>
      <c r="E1339" s="2">
        <v>1</v>
      </c>
    </row>
    <row r="1340" spans="1:5" x14ac:dyDescent="0.35">
      <c r="A1340" s="2" t="s">
        <v>753</v>
      </c>
      <c r="B1340" s="2">
        <v>80.968421190562495</v>
      </c>
      <c r="C1340" s="2">
        <v>-0.143618583057147</v>
      </c>
      <c r="D1340" s="2">
        <v>0.62354556929218996</v>
      </c>
      <c r="E1340" s="2">
        <v>0.88607526306088802</v>
      </c>
    </row>
    <row r="1341" spans="1:5" x14ac:dyDescent="0.35">
      <c r="A1341" s="2" t="s">
        <v>1301</v>
      </c>
      <c r="B1341" s="2">
        <v>74.0359891884098</v>
      </c>
      <c r="C1341" s="2">
        <v>-0.14392227174882299</v>
      </c>
      <c r="D1341" s="2">
        <v>0.53372012945977498</v>
      </c>
      <c r="E1341" s="2">
        <v>0.84967837578438998</v>
      </c>
    </row>
    <row r="1342" spans="1:5" x14ac:dyDescent="0.35">
      <c r="A1342" s="2" t="s">
        <v>1306</v>
      </c>
      <c r="B1342" s="2">
        <v>60.768423335294202</v>
      </c>
      <c r="C1342" s="2">
        <v>-0.14409449978551001</v>
      </c>
      <c r="D1342" s="2">
        <v>0.53599063229424704</v>
      </c>
      <c r="E1342" s="2">
        <v>0.85085965392717899</v>
      </c>
    </row>
    <row r="1343" spans="1:5" x14ac:dyDescent="0.35">
      <c r="A1343" s="2" t="s">
        <v>156</v>
      </c>
      <c r="B1343" s="2">
        <v>93.844693197580298</v>
      </c>
      <c r="C1343" s="2">
        <v>-0.14456593997982201</v>
      </c>
      <c r="D1343" s="2">
        <v>0.63658075425113103</v>
      </c>
      <c r="E1343" s="2">
        <v>0.88877606874526105</v>
      </c>
    </row>
    <row r="1344" spans="1:5" x14ac:dyDescent="0.35">
      <c r="A1344" s="2" t="s">
        <v>629</v>
      </c>
      <c r="B1344" s="2">
        <v>67.6135875521298</v>
      </c>
      <c r="C1344" s="2">
        <v>-0.14464914988455099</v>
      </c>
      <c r="D1344" s="2">
        <v>0.50803120108453403</v>
      </c>
      <c r="E1344" s="2">
        <v>0.84084450526379695</v>
      </c>
    </row>
    <row r="1345" spans="1:5" x14ac:dyDescent="0.35">
      <c r="A1345" s="2" t="s">
        <v>787</v>
      </c>
      <c r="B1345" s="2">
        <v>68.782521656616197</v>
      </c>
      <c r="C1345" s="2">
        <v>-0.14469589234688399</v>
      </c>
      <c r="D1345" s="2">
        <v>0.51463209024786305</v>
      </c>
      <c r="E1345" s="2">
        <v>0.84258391246463904</v>
      </c>
    </row>
    <row r="1346" spans="1:5" x14ac:dyDescent="0.35">
      <c r="A1346" s="2" t="s">
        <v>1305</v>
      </c>
      <c r="B1346" s="2">
        <v>71.172766068419804</v>
      </c>
      <c r="C1346" s="2">
        <v>-0.14542897683795999</v>
      </c>
      <c r="D1346" s="2">
        <v>0.56618195444530395</v>
      </c>
      <c r="E1346" s="2">
        <v>0.86973938691548403</v>
      </c>
    </row>
    <row r="1347" spans="1:5" x14ac:dyDescent="0.35">
      <c r="A1347" s="2" t="s">
        <v>596</v>
      </c>
      <c r="B1347" s="2">
        <v>66.8291661652719</v>
      </c>
      <c r="C1347" s="2">
        <v>-0.145699913732319</v>
      </c>
      <c r="D1347" s="2">
        <v>0.510463912264288</v>
      </c>
      <c r="E1347" s="2">
        <v>0.84236633743217404</v>
      </c>
    </row>
    <row r="1348" spans="1:5" x14ac:dyDescent="0.35">
      <c r="A1348" s="2" t="s">
        <v>1661</v>
      </c>
      <c r="B1348" s="2">
        <v>61.231673672719403</v>
      </c>
      <c r="C1348" s="2">
        <v>-0.146651606984365</v>
      </c>
      <c r="D1348" s="2">
        <v>0.54409000892907</v>
      </c>
      <c r="E1348" s="2">
        <v>0.85548558872493397</v>
      </c>
    </row>
    <row r="1349" spans="1:5" x14ac:dyDescent="0.35">
      <c r="A1349" s="2" t="s">
        <v>1784</v>
      </c>
      <c r="B1349" s="2">
        <v>64.879502498371394</v>
      </c>
      <c r="C1349" s="2">
        <v>-0.147255540837403</v>
      </c>
      <c r="D1349" s="2">
        <v>0.48940626886963001</v>
      </c>
      <c r="E1349" s="2">
        <v>0.83108814651853102</v>
      </c>
    </row>
    <row r="1350" spans="1:5" x14ac:dyDescent="0.35">
      <c r="A1350" s="2" t="s">
        <v>356</v>
      </c>
      <c r="B1350" s="2">
        <v>62.418617218428402</v>
      </c>
      <c r="C1350" s="2">
        <v>-0.14771498448255099</v>
      </c>
      <c r="D1350" s="2">
        <v>0.51040876102760502</v>
      </c>
      <c r="E1350" s="2">
        <v>0.84236633743217404</v>
      </c>
    </row>
    <row r="1351" spans="1:5" x14ac:dyDescent="0.35">
      <c r="A1351" s="2" t="s">
        <v>387</v>
      </c>
      <c r="B1351" s="2">
        <v>63.2269763261761</v>
      </c>
      <c r="C1351" s="2">
        <v>-0.14790846235025601</v>
      </c>
      <c r="D1351" s="2">
        <v>0.50307284354155901</v>
      </c>
      <c r="E1351" s="2">
        <v>0.836784510671717</v>
      </c>
    </row>
    <row r="1352" spans="1:5" x14ac:dyDescent="0.35">
      <c r="A1352" s="2" t="s">
        <v>996</v>
      </c>
      <c r="B1352" s="2">
        <v>59.735569753037701</v>
      </c>
      <c r="C1352" s="2">
        <v>-0.148272947006268</v>
      </c>
      <c r="D1352" s="2">
        <v>0.51525921277108599</v>
      </c>
      <c r="E1352" s="2">
        <v>0.84278441266181603</v>
      </c>
    </row>
    <row r="1353" spans="1:5" x14ac:dyDescent="0.35">
      <c r="A1353" s="2" t="s">
        <v>1009</v>
      </c>
      <c r="B1353" s="2">
        <v>67.8885395742291</v>
      </c>
      <c r="C1353" s="2">
        <v>-0.14861710538699499</v>
      </c>
      <c r="D1353" s="2">
        <v>0.47863084079275697</v>
      </c>
      <c r="E1353" s="2">
        <v>0.82659100736701596</v>
      </c>
    </row>
    <row r="1354" spans="1:5" x14ac:dyDescent="0.35">
      <c r="A1354" s="2" t="s">
        <v>904</v>
      </c>
      <c r="B1354" s="2">
        <v>57.791495716646097</v>
      </c>
      <c r="C1354" s="2">
        <v>-0.14905355018795499</v>
      </c>
      <c r="D1354" s="2">
        <v>0.51797590132492899</v>
      </c>
      <c r="E1354" s="2">
        <v>0.84357278062766206</v>
      </c>
    </row>
    <row r="1355" spans="1:5" x14ac:dyDescent="0.35">
      <c r="A1355" s="2" t="s">
        <v>1721</v>
      </c>
      <c r="B1355" s="2">
        <v>64.774878122109897</v>
      </c>
      <c r="C1355" s="2">
        <v>-0.14912082898082499</v>
      </c>
      <c r="D1355" s="2">
        <v>0.48683100460441697</v>
      </c>
      <c r="E1355" s="2">
        <v>0.83108814651853102</v>
      </c>
    </row>
    <row r="1356" spans="1:5" x14ac:dyDescent="0.35">
      <c r="A1356" s="2" t="s">
        <v>318</v>
      </c>
      <c r="B1356" s="2">
        <v>69.704023495144597</v>
      </c>
      <c r="C1356" s="2">
        <v>-0.14916870060777199</v>
      </c>
      <c r="D1356" s="2">
        <v>0.54556416286949405</v>
      </c>
      <c r="E1356" s="2">
        <v>0.85548558872493397</v>
      </c>
    </row>
    <row r="1357" spans="1:5" x14ac:dyDescent="0.35">
      <c r="A1357" s="2" t="s">
        <v>26</v>
      </c>
      <c r="B1357" s="2">
        <v>63.9151161704646</v>
      </c>
      <c r="C1357" s="2">
        <v>-0.149472861415442</v>
      </c>
      <c r="D1357" s="2">
        <v>0.51724245733595398</v>
      </c>
      <c r="E1357" s="2">
        <v>0.84357278062766206</v>
      </c>
    </row>
    <row r="1358" spans="1:5" x14ac:dyDescent="0.35">
      <c r="A1358" s="2" t="s">
        <v>1246</v>
      </c>
      <c r="B1358" s="2">
        <v>62.8547003432464</v>
      </c>
      <c r="C1358" s="2">
        <v>-0.14965659436150699</v>
      </c>
      <c r="D1358" s="2">
        <v>0.49622838422238102</v>
      </c>
      <c r="E1358" s="2">
        <v>0.83454320407993599</v>
      </c>
    </row>
    <row r="1359" spans="1:5" x14ac:dyDescent="0.35">
      <c r="A1359" s="2" t="s">
        <v>1450</v>
      </c>
      <c r="B1359" s="2">
        <v>62.487387647675099</v>
      </c>
      <c r="C1359" s="2">
        <v>-0.15006795675451301</v>
      </c>
      <c r="D1359" s="2">
        <v>0.498040307115035</v>
      </c>
      <c r="E1359" s="2">
        <v>0.83456782640361904</v>
      </c>
    </row>
    <row r="1360" spans="1:5" x14ac:dyDescent="0.35">
      <c r="A1360" s="2" t="s">
        <v>799</v>
      </c>
      <c r="B1360" s="2">
        <v>65.261946165635706</v>
      </c>
      <c r="C1360" s="2">
        <v>-0.15064886003943201</v>
      </c>
      <c r="D1360" s="2">
        <v>0.51278267893512797</v>
      </c>
      <c r="E1360" s="2">
        <v>0.84258391246463904</v>
      </c>
    </row>
    <row r="1361" spans="1:5" x14ac:dyDescent="0.35">
      <c r="A1361" s="2" t="s">
        <v>1427</v>
      </c>
      <c r="B1361" s="2">
        <v>66.367469764532004</v>
      </c>
      <c r="C1361" s="2">
        <v>-0.15073307481817</v>
      </c>
      <c r="D1361" s="2">
        <v>0.52933463303129202</v>
      </c>
      <c r="E1361" s="2">
        <v>0.84846448561573595</v>
      </c>
    </row>
    <row r="1362" spans="1:5" x14ac:dyDescent="0.35">
      <c r="A1362" s="2" t="s">
        <v>808</v>
      </c>
      <c r="B1362" s="2">
        <v>56.148884001838503</v>
      </c>
      <c r="C1362" s="2">
        <v>-0.15073846614279801</v>
      </c>
      <c r="D1362" s="2">
        <v>0.52180651489066099</v>
      </c>
      <c r="E1362" s="2">
        <v>1</v>
      </c>
    </row>
    <row r="1363" spans="1:5" x14ac:dyDescent="0.35">
      <c r="A1363" s="2" t="s">
        <v>63</v>
      </c>
      <c r="B1363" s="2">
        <v>60.4447207183565</v>
      </c>
      <c r="C1363" s="2">
        <v>-0.150799041770311</v>
      </c>
      <c r="D1363" s="2">
        <v>0.61566706592362297</v>
      </c>
      <c r="E1363" s="2">
        <v>0.88261531360553303</v>
      </c>
    </row>
    <row r="1364" spans="1:5" x14ac:dyDescent="0.35">
      <c r="A1364" s="2" t="s">
        <v>678</v>
      </c>
      <c r="B1364" s="2">
        <v>64.591313460280801</v>
      </c>
      <c r="C1364" s="2">
        <v>-0.15103291476323799</v>
      </c>
      <c r="D1364" s="2">
        <v>0.495041854120714</v>
      </c>
      <c r="E1364" s="2">
        <v>0.83422794791280697</v>
      </c>
    </row>
    <row r="1365" spans="1:5" x14ac:dyDescent="0.35">
      <c r="A1365" s="2" t="s">
        <v>1636</v>
      </c>
      <c r="B1365" s="2">
        <v>70.100905558349197</v>
      </c>
      <c r="C1365" s="2">
        <v>-0.151034018417007</v>
      </c>
      <c r="D1365" s="2">
        <v>0.47012189371851698</v>
      </c>
      <c r="E1365" s="2">
        <v>0.82481232575229202</v>
      </c>
    </row>
    <row r="1366" spans="1:5" x14ac:dyDescent="0.35">
      <c r="A1366" s="2" t="s">
        <v>1328</v>
      </c>
      <c r="B1366" s="2">
        <v>55.454950720483197</v>
      </c>
      <c r="C1366" s="2">
        <v>-0.15127194666274399</v>
      </c>
      <c r="D1366" s="2">
        <v>0.52067631591906105</v>
      </c>
      <c r="E1366" s="2">
        <v>1</v>
      </c>
    </row>
    <row r="1367" spans="1:5" x14ac:dyDescent="0.35">
      <c r="A1367" s="2" t="s">
        <v>103</v>
      </c>
      <c r="B1367" s="2">
        <v>99.651832860055507</v>
      </c>
      <c r="C1367" s="2">
        <v>-0.151330300148484</v>
      </c>
      <c r="D1367" s="2">
        <v>0.53354995544602501</v>
      </c>
      <c r="E1367" s="2">
        <v>0.84967837578438998</v>
      </c>
    </row>
    <row r="1368" spans="1:5" x14ac:dyDescent="0.35">
      <c r="A1368" s="2" t="s">
        <v>1534</v>
      </c>
      <c r="B1368" s="2">
        <v>63.326101347130802</v>
      </c>
      <c r="C1368" s="2">
        <v>-0.15190314818231099</v>
      </c>
      <c r="D1368" s="2">
        <v>0.48592414659224498</v>
      </c>
      <c r="E1368" s="2">
        <v>0.83108814651853102</v>
      </c>
    </row>
    <row r="1369" spans="1:5" x14ac:dyDescent="0.35">
      <c r="A1369" s="2" t="s">
        <v>707</v>
      </c>
      <c r="B1369" s="2">
        <v>64.105282447273694</v>
      </c>
      <c r="C1369" s="2">
        <v>-0.15195715789636099</v>
      </c>
      <c r="D1369" s="2">
        <v>0.499281448077325</v>
      </c>
      <c r="E1369" s="2">
        <v>0.83456782640361904</v>
      </c>
    </row>
    <row r="1370" spans="1:5" x14ac:dyDescent="0.35">
      <c r="A1370" s="2" t="s">
        <v>388</v>
      </c>
      <c r="B1370" s="2">
        <v>69.912434208382507</v>
      </c>
      <c r="C1370" s="2">
        <v>-0.15225642769977801</v>
      </c>
      <c r="D1370" s="2">
        <v>0.49191303345127602</v>
      </c>
      <c r="E1370" s="2">
        <v>0.83151253327688501</v>
      </c>
    </row>
    <row r="1371" spans="1:5" x14ac:dyDescent="0.35">
      <c r="A1371" s="2" t="s">
        <v>314</v>
      </c>
      <c r="B1371" s="2">
        <v>68.560628134285906</v>
      </c>
      <c r="C1371" s="2">
        <v>-0.153767378824158</v>
      </c>
      <c r="D1371" s="2">
        <v>0.525657492513949</v>
      </c>
      <c r="E1371" s="2">
        <v>0.84846448561573595</v>
      </c>
    </row>
    <row r="1372" spans="1:5" x14ac:dyDescent="0.35">
      <c r="A1372" s="2" t="s">
        <v>244</v>
      </c>
      <c r="B1372" s="2">
        <v>81.953670512100601</v>
      </c>
      <c r="C1372" s="2">
        <v>-0.15392944829057301</v>
      </c>
      <c r="D1372" s="2">
        <v>0.49283057326367902</v>
      </c>
      <c r="E1372" s="2">
        <v>0.83218104888811295</v>
      </c>
    </row>
    <row r="1373" spans="1:5" x14ac:dyDescent="0.35">
      <c r="A1373" s="2" t="s">
        <v>1568</v>
      </c>
      <c r="B1373" s="2">
        <v>60.391414100610298</v>
      </c>
      <c r="C1373" s="2">
        <v>-0.15401268166566001</v>
      </c>
      <c r="D1373" s="2">
        <v>0.51368329337942398</v>
      </c>
      <c r="E1373" s="2">
        <v>0.84258391246463904</v>
      </c>
    </row>
    <row r="1374" spans="1:5" x14ac:dyDescent="0.35">
      <c r="A1374" s="2" t="s">
        <v>180</v>
      </c>
      <c r="B1374" s="2">
        <v>66.337853919172204</v>
      </c>
      <c r="C1374" s="2">
        <v>-0.15422890907130701</v>
      </c>
      <c r="D1374" s="2">
        <v>0.45213448242814902</v>
      </c>
      <c r="E1374" s="2">
        <v>0.81160146325496096</v>
      </c>
    </row>
    <row r="1375" spans="1:5" x14ac:dyDescent="0.35">
      <c r="A1375" s="2" t="s">
        <v>528</v>
      </c>
      <c r="B1375" s="2">
        <v>70.0404833105531</v>
      </c>
      <c r="C1375" s="2">
        <v>-0.15440018513880099</v>
      </c>
      <c r="D1375" s="2">
        <v>0.46219779568768599</v>
      </c>
      <c r="E1375" s="2">
        <v>0.82113863701961298</v>
      </c>
    </row>
    <row r="1376" spans="1:5" x14ac:dyDescent="0.35">
      <c r="A1376" s="2" t="s">
        <v>206</v>
      </c>
      <c r="B1376" s="2">
        <v>67.009775458780297</v>
      </c>
      <c r="C1376" s="2">
        <v>-0.15445905871066901</v>
      </c>
      <c r="D1376" s="2">
        <v>0.48446138644333803</v>
      </c>
      <c r="E1376" s="2">
        <v>0.83104123083423498</v>
      </c>
    </row>
    <row r="1377" spans="1:5" x14ac:dyDescent="0.35">
      <c r="A1377" s="2" t="s">
        <v>1667</v>
      </c>
      <c r="B1377" s="2">
        <v>87.456607097740601</v>
      </c>
      <c r="C1377" s="2">
        <v>-0.15475507416211101</v>
      </c>
      <c r="D1377" s="2">
        <v>0.60490470515021399</v>
      </c>
      <c r="E1377" s="2">
        <v>0.88086199547182997</v>
      </c>
    </row>
    <row r="1378" spans="1:5" x14ac:dyDescent="0.35">
      <c r="A1378" s="2" t="s">
        <v>812</v>
      </c>
      <c r="B1378" s="2">
        <v>75.392497905563502</v>
      </c>
      <c r="C1378" s="2">
        <v>-0.155032662347347</v>
      </c>
      <c r="D1378" s="2">
        <v>0.44636363119000599</v>
      </c>
      <c r="E1378" s="2">
        <v>0.80761350388657704</v>
      </c>
    </row>
    <row r="1379" spans="1:5" x14ac:dyDescent="0.35">
      <c r="A1379" s="2" t="s">
        <v>840</v>
      </c>
      <c r="B1379" s="2">
        <v>57.504549323935699</v>
      </c>
      <c r="C1379" s="2">
        <v>-0.15517380673206599</v>
      </c>
      <c r="D1379" s="2">
        <v>0.50021521344823405</v>
      </c>
      <c r="E1379" s="2">
        <v>1</v>
      </c>
    </row>
    <row r="1380" spans="1:5" x14ac:dyDescent="0.35">
      <c r="A1380" s="2" t="s">
        <v>1515</v>
      </c>
      <c r="B1380" s="2">
        <v>72.5826873515431</v>
      </c>
      <c r="C1380" s="2">
        <v>-0.15532813376885601</v>
      </c>
      <c r="D1380" s="2">
        <v>0.47266191361972598</v>
      </c>
      <c r="E1380" s="2">
        <v>0.82481232575229202</v>
      </c>
    </row>
    <row r="1381" spans="1:5" x14ac:dyDescent="0.35">
      <c r="A1381" s="2" t="s">
        <v>37</v>
      </c>
      <c r="B1381" s="2">
        <v>59.790729899928003</v>
      </c>
      <c r="C1381" s="2">
        <v>-0.15571810049974999</v>
      </c>
      <c r="D1381" s="2">
        <v>0.49019270917410401</v>
      </c>
      <c r="E1381" s="2">
        <v>0.83108814651853102</v>
      </c>
    </row>
    <row r="1382" spans="1:5" x14ac:dyDescent="0.35">
      <c r="A1382" s="2" t="s">
        <v>1069</v>
      </c>
      <c r="B1382" s="2">
        <v>63.693914228504099</v>
      </c>
      <c r="C1382" s="2">
        <v>-0.15608006651667899</v>
      </c>
      <c r="D1382" s="2">
        <v>0.49005248301791099</v>
      </c>
      <c r="E1382" s="2">
        <v>0.83108814651853102</v>
      </c>
    </row>
    <row r="1383" spans="1:5" x14ac:dyDescent="0.35">
      <c r="A1383" s="2" t="s">
        <v>1474</v>
      </c>
      <c r="B1383" s="2">
        <v>71.732946644036801</v>
      </c>
      <c r="C1383" s="2">
        <v>-0.15679184701559601</v>
      </c>
      <c r="D1383" s="2">
        <v>0.51927713681750698</v>
      </c>
      <c r="E1383" s="2">
        <v>0.84357278062766206</v>
      </c>
    </row>
    <row r="1384" spans="1:5" x14ac:dyDescent="0.35">
      <c r="A1384" s="2" t="s">
        <v>671</v>
      </c>
      <c r="B1384" s="2">
        <v>70.491704904110406</v>
      </c>
      <c r="C1384" s="2">
        <v>-0.15703101927131999</v>
      </c>
      <c r="D1384" s="2">
        <v>0.47165462075926001</v>
      </c>
      <c r="E1384" s="2">
        <v>0.82481232575229202</v>
      </c>
    </row>
    <row r="1385" spans="1:5" x14ac:dyDescent="0.35">
      <c r="A1385" s="2" t="s">
        <v>225</v>
      </c>
      <c r="B1385" s="2">
        <v>63.044347502708902</v>
      </c>
      <c r="C1385" s="2">
        <v>-0.15707831474537801</v>
      </c>
      <c r="D1385" s="2">
        <v>0.48387856093666298</v>
      </c>
      <c r="E1385" s="2">
        <v>0.83104123083423498</v>
      </c>
    </row>
    <row r="1386" spans="1:5" x14ac:dyDescent="0.35">
      <c r="A1386" s="2" t="s">
        <v>1138</v>
      </c>
      <c r="B1386" s="2">
        <v>63.5928133752818</v>
      </c>
      <c r="C1386" s="2">
        <v>-0.15759386638602599</v>
      </c>
      <c r="D1386" s="2">
        <v>0.458508305073276</v>
      </c>
      <c r="E1386" s="2">
        <v>0.81817301907935303</v>
      </c>
    </row>
    <row r="1387" spans="1:5" x14ac:dyDescent="0.35">
      <c r="A1387" s="2" t="s">
        <v>880</v>
      </c>
      <c r="B1387" s="2">
        <v>62.099627530673096</v>
      </c>
      <c r="C1387" s="2">
        <v>-0.157907528148266</v>
      </c>
      <c r="D1387" s="2">
        <v>0.46198807163590799</v>
      </c>
      <c r="E1387" s="2">
        <v>0.82113863701961298</v>
      </c>
    </row>
    <row r="1388" spans="1:5" x14ac:dyDescent="0.35">
      <c r="A1388" s="2" t="s">
        <v>959</v>
      </c>
      <c r="B1388" s="2">
        <v>75.915024189710905</v>
      </c>
      <c r="C1388" s="2">
        <v>-0.15907420581294601</v>
      </c>
      <c r="D1388" s="2">
        <v>0.49561420386946697</v>
      </c>
      <c r="E1388" s="2">
        <v>0.83435052465928405</v>
      </c>
    </row>
    <row r="1389" spans="1:5" x14ac:dyDescent="0.35">
      <c r="A1389" s="2" t="s">
        <v>1699</v>
      </c>
      <c r="B1389" s="2">
        <v>69.186597463749095</v>
      </c>
      <c r="C1389" s="2">
        <v>-0.159284694658995</v>
      </c>
      <c r="D1389" s="2">
        <v>0.46502088036743799</v>
      </c>
      <c r="E1389" s="2">
        <v>0.82129686195346396</v>
      </c>
    </row>
    <row r="1390" spans="1:5" x14ac:dyDescent="0.35">
      <c r="A1390" s="2" t="s">
        <v>1217</v>
      </c>
      <c r="B1390" s="2">
        <v>70.788138791943794</v>
      </c>
      <c r="C1390" s="2">
        <v>-0.16045990931449999</v>
      </c>
      <c r="D1390" s="2">
        <v>0.47239433333355602</v>
      </c>
      <c r="E1390" s="2">
        <v>0.82481232575229202</v>
      </c>
    </row>
    <row r="1391" spans="1:5" x14ac:dyDescent="0.35">
      <c r="A1391" s="2" t="s">
        <v>1115</v>
      </c>
      <c r="B1391" s="2">
        <v>66.485627373721996</v>
      </c>
      <c r="C1391" s="2">
        <v>-0.16089028870364999</v>
      </c>
      <c r="D1391" s="2">
        <v>0.46804348681230801</v>
      </c>
      <c r="E1391" s="2">
        <v>0.82450698626218799</v>
      </c>
    </row>
    <row r="1392" spans="1:5" x14ac:dyDescent="0.35">
      <c r="A1392" s="2" t="s">
        <v>1295</v>
      </c>
      <c r="B1392" s="2">
        <v>63.123993615469203</v>
      </c>
      <c r="C1392" s="2">
        <v>-0.16130400259441799</v>
      </c>
      <c r="D1392" s="2">
        <v>0.47096978556647201</v>
      </c>
      <c r="E1392" s="2">
        <v>0.82481232575229202</v>
      </c>
    </row>
    <row r="1393" spans="1:5" x14ac:dyDescent="0.35">
      <c r="A1393" s="2" t="s">
        <v>1335</v>
      </c>
      <c r="B1393" s="2">
        <v>65.475607676189497</v>
      </c>
      <c r="C1393" s="2">
        <v>-0.16132643815025999</v>
      </c>
      <c r="D1393" s="2">
        <v>0.48079681902191002</v>
      </c>
      <c r="E1393" s="2">
        <v>0.82826892457495904</v>
      </c>
    </row>
    <row r="1394" spans="1:5" x14ac:dyDescent="0.35">
      <c r="A1394" s="2" t="s">
        <v>76</v>
      </c>
      <c r="B1394" s="2">
        <v>52.800343490993299</v>
      </c>
      <c r="C1394" s="2">
        <v>-0.16178663237559901</v>
      </c>
      <c r="D1394" s="2">
        <v>0.51073841625214</v>
      </c>
      <c r="E1394" s="2">
        <v>1</v>
      </c>
    </row>
    <row r="1395" spans="1:5" x14ac:dyDescent="0.35">
      <c r="A1395" s="2" t="s">
        <v>978</v>
      </c>
      <c r="B1395" s="2">
        <v>72.022707318570994</v>
      </c>
      <c r="C1395" s="2">
        <v>-0.162060287438517</v>
      </c>
      <c r="D1395" s="2">
        <v>0.458978315566762</v>
      </c>
      <c r="E1395" s="2">
        <v>0.81817301907935303</v>
      </c>
    </row>
    <row r="1396" spans="1:5" x14ac:dyDescent="0.35">
      <c r="A1396" s="2" t="s">
        <v>393</v>
      </c>
      <c r="B1396" s="2">
        <v>35.647671690493603</v>
      </c>
      <c r="C1396" s="2">
        <v>-0.16231900110106401</v>
      </c>
      <c r="D1396" s="2">
        <v>0.64542006159083998</v>
      </c>
      <c r="E1396" s="2">
        <v>1</v>
      </c>
    </row>
    <row r="1397" spans="1:5" x14ac:dyDescent="0.35">
      <c r="A1397" s="2" t="s">
        <v>1089</v>
      </c>
      <c r="B1397" s="2">
        <v>75.969415638317997</v>
      </c>
      <c r="C1397" s="2">
        <v>-0.16263136636808301</v>
      </c>
      <c r="D1397" s="2">
        <v>0.53072070064301002</v>
      </c>
      <c r="E1397" s="2">
        <v>0.84846448561573595</v>
      </c>
    </row>
    <row r="1398" spans="1:5" x14ac:dyDescent="0.35">
      <c r="A1398" s="2" t="s">
        <v>531</v>
      </c>
      <c r="B1398" s="2">
        <v>59.677774718389898</v>
      </c>
      <c r="C1398" s="2">
        <v>-0.16300911868239401</v>
      </c>
      <c r="D1398" s="2">
        <v>0.48710420249275999</v>
      </c>
      <c r="E1398" s="2">
        <v>0.83108814651853102</v>
      </c>
    </row>
    <row r="1399" spans="1:5" x14ac:dyDescent="0.35">
      <c r="A1399" s="2" t="s">
        <v>755</v>
      </c>
      <c r="B1399" s="2">
        <v>63.546601749997798</v>
      </c>
      <c r="C1399" s="2">
        <v>-0.16325871688565999</v>
      </c>
      <c r="D1399" s="2">
        <v>0.47707537018167301</v>
      </c>
      <c r="E1399" s="2">
        <v>0.82582082010227198</v>
      </c>
    </row>
    <row r="1400" spans="1:5" x14ac:dyDescent="0.35">
      <c r="A1400" s="2" t="s">
        <v>1500</v>
      </c>
      <c r="B1400" s="2">
        <v>62.643079817926697</v>
      </c>
      <c r="C1400" s="2">
        <v>-0.16438072330272499</v>
      </c>
      <c r="D1400" s="2">
        <v>0.4651524089697</v>
      </c>
      <c r="E1400" s="2">
        <v>0.82129686195346396</v>
      </c>
    </row>
    <row r="1401" spans="1:5" x14ac:dyDescent="0.35">
      <c r="A1401" s="2" t="s">
        <v>1312</v>
      </c>
      <c r="B1401" s="2">
        <v>65.685606876820799</v>
      </c>
      <c r="C1401" s="2">
        <v>-0.16459615900368599</v>
      </c>
      <c r="D1401" s="2">
        <v>0.45033921182676601</v>
      </c>
      <c r="E1401" s="2">
        <v>0.81041646955894397</v>
      </c>
    </row>
    <row r="1402" spans="1:5" x14ac:dyDescent="0.35">
      <c r="A1402" s="2" t="s">
        <v>333</v>
      </c>
      <c r="B1402" s="2">
        <v>62.265859579681901</v>
      </c>
      <c r="C1402" s="2">
        <v>-0.16491871863406601</v>
      </c>
      <c r="D1402" s="2">
        <v>0.519067446037911</v>
      </c>
      <c r="E1402" s="2">
        <v>0.84357278062766206</v>
      </c>
    </row>
    <row r="1403" spans="1:5" x14ac:dyDescent="0.35">
      <c r="A1403" s="2" t="s">
        <v>907</v>
      </c>
      <c r="B1403" s="2">
        <v>78.179393274698597</v>
      </c>
      <c r="C1403" s="2">
        <v>-0.16508825865281701</v>
      </c>
      <c r="D1403" s="2">
        <v>0.43924981333155899</v>
      </c>
      <c r="E1403" s="2">
        <v>0.80761350388657704</v>
      </c>
    </row>
    <row r="1404" spans="1:5" x14ac:dyDescent="0.35">
      <c r="A1404" s="2" t="s">
        <v>709</v>
      </c>
      <c r="B1404" s="2">
        <v>65.777675370487103</v>
      </c>
      <c r="C1404" s="2">
        <v>-0.16605334276771899</v>
      </c>
      <c r="D1404" s="2">
        <v>0.44486163668383799</v>
      </c>
      <c r="E1404" s="2">
        <v>0.80761350388657704</v>
      </c>
    </row>
    <row r="1405" spans="1:5" x14ac:dyDescent="0.35">
      <c r="A1405" s="2" t="s">
        <v>1329</v>
      </c>
      <c r="B1405" s="2">
        <v>61.658447188650698</v>
      </c>
      <c r="C1405" s="2">
        <v>-0.166539481731309</v>
      </c>
      <c r="D1405" s="2">
        <v>0.46489383045740201</v>
      </c>
      <c r="E1405" s="2">
        <v>0.82129686195346396</v>
      </c>
    </row>
    <row r="1406" spans="1:5" x14ac:dyDescent="0.35">
      <c r="A1406" s="2" t="s">
        <v>784</v>
      </c>
      <c r="B1406" s="2">
        <v>57.913802868212201</v>
      </c>
      <c r="C1406" s="2">
        <v>-0.16727782315587</v>
      </c>
      <c r="D1406" s="2">
        <v>0.477985145307598</v>
      </c>
      <c r="E1406" s="2">
        <v>0.82633042718808303</v>
      </c>
    </row>
    <row r="1407" spans="1:5" x14ac:dyDescent="0.35">
      <c r="A1407" s="2" t="s">
        <v>1695</v>
      </c>
      <c r="B1407" s="2">
        <v>67.569182753262695</v>
      </c>
      <c r="C1407" s="2">
        <v>-0.16793505720333701</v>
      </c>
      <c r="D1407" s="2">
        <v>0.44395013419094298</v>
      </c>
      <c r="E1407" s="2">
        <v>0.80761350388657704</v>
      </c>
    </row>
    <row r="1408" spans="1:5" x14ac:dyDescent="0.35">
      <c r="A1408" s="2" t="s">
        <v>114</v>
      </c>
      <c r="B1408" s="2">
        <v>64.542131643383698</v>
      </c>
      <c r="C1408" s="2">
        <v>-0.17021646989770201</v>
      </c>
      <c r="D1408" s="2">
        <v>0.436923877988313</v>
      </c>
      <c r="E1408" s="2">
        <v>0.80761350388657704</v>
      </c>
    </row>
    <row r="1409" spans="1:5" x14ac:dyDescent="0.35">
      <c r="A1409" s="2" t="s">
        <v>1085</v>
      </c>
      <c r="B1409" s="2">
        <v>75.789830291623304</v>
      </c>
      <c r="C1409" s="2">
        <v>-0.170336415973869</v>
      </c>
      <c r="D1409" s="2">
        <v>0.44547421924766001</v>
      </c>
      <c r="E1409" s="2">
        <v>0.80761350388657704</v>
      </c>
    </row>
    <row r="1410" spans="1:5" x14ac:dyDescent="0.35">
      <c r="A1410" s="2" t="s">
        <v>34</v>
      </c>
      <c r="B1410" s="2">
        <v>57.369707539523603</v>
      </c>
      <c r="C1410" s="2">
        <v>-0.17104202452782499</v>
      </c>
      <c r="D1410" s="2">
        <v>0.49306257572186901</v>
      </c>
      <c r="E1410" s="2">
        <v>1</v>
      </c>
    </row>
    <row r="1411" spans="1:5" x14ac:dyDescent="0.35">
      <c r="A1411" s="2" t="s">
        <v>256</v>
      </c>
      <c r="B1411" s="2">
        <v>56.303681287368001</v>
      </c>
      <c r="C1411" s="2">
        <v>-0.17238755584934801</v>
      </c>
      <c r="D1411" s="2">
        <v>0.45257986100791803</v>
      </c>
      <c r="E1411" s="2">
        <v>1</v>
      </c>
    </row>
    <row r="1412" spans="1:5" x14ac:dyDescent="0.35">
      <c r="A1412" s="2" t="s">
        <v>1076</v>
      </c>
      <c r="B1412" s="2">
        <v>64.778096618753295</v>
      </c>
      <c r="C1412" s="2">
        <v>-0.17277085294858099</v>
      </c>
      <c r="D1412" s="2">
        <v>0.42962496559003099</v>
      </c>
      <c r="E1412" s="2">
        <v>0.80254328024088695</v>
      </c>
    </row>
    <row r="1413" spans="1:5" x14ac:dyDescent="0.35">
      <c r="A1413" s="2" t="s">
        <v>1730</v>
      </c>
      <c r="B1413" s="2">
        <v>64.652354533951495</v>
      </c>
      <c r="C1413" s="2">
        <v>-0.173229730573223</v>
      </c>
      <c r="D1413" s="2">
        <v>0.44762903237961899</v>
      </c>
      <c r="E1413" s="2">
        <v>0.80902649791554404</v>
      </c>
    </row>
    <row r="1414" spans="1:5" x14ac:dyDescent="0.35">
      <c r="A1414" s="2" t="s">
        <v>1432</v>
      </c>
      <c r="B1414" s="2">
        <v>70.655362171972001</v>
      </c>
      <c r="C1414" s="2">
        <v>-0.174171932538144</v>
      </c>
      <c r="D1414" s="2">
        <v>0.40898322274487398</v>
      </c>
      <c r="E1414" s="2">
        <v>0.78027212901382503</v>
      </c>
    </row>
    <row r="1415" spans="1:5" x14ac:dyDescent="0.35">
      <c r="A1415" s="2" t="s">
        <v>1114</v>
      </c>
      <c r="B1415" s="2">
        <v>95.6612819152176</v>
      </c>
      <c r="C1415" s="2">
        <v>-0.174341126962819</v>
      </c>
      <c r="D1415" s="2">
        <v>0.596817734804716</v>
      </c>
      <c r="E1415" s="2">
        <v>0.88085940006863594</v>
      </c>
    </row>
    <row r="1416" spans="1:5" x14ac:dyDescent="0.35">
      <c r="A1416" s="2" t="s">
        <v>1190</v>
      </c>
      <c r="B1416" s="2">
        <v>66.917595325493593</v>
      </c>
      <c r="C1416" s="2">
        <v>-0.174650199360148</v>
      </c>
      <c r="D1416" s="2">
        <v>0.457496382278266</v>
      </c>
      <c r="E1416" s="2">
        <v>0.81800745011210196</v>
      </c>
    </row>
    <row r="1417" spans="1:5" x14ac:dyDescent="0.35">
      <c r="A1417" s="2" t="s">
        <v>1292</v>
      </c>
      <c r="B1417" s="2">
        <v>67.171449101523507</v>
      </c>
      <c r="C1417" s="2">
        <v>-0.17474833444359</v>
      </c>
      <c r="D1417" s="2">
        <v>0.40684947670499799</v>
      </c>
      <c r="E1417" s="2">
        <v>0.78027212901382503</v>
      </c>
    </row>
    <row r="1418" spans="1:5" x14ac:dyDescent="0.35">
      <c r="A1418" s="2" t="s">
        <v>475</v>
      </c>
      <c r="B1418" s="2">
        <v>68.051931760672005</v>
      </c>
      <c r="C1418" s="2">
        <v>-0.175769486771885</v>
      </c>
      <c r="D1418" s="2">
        <v>0.44446088873095602</v>
      </c>
      <c r="E1418" s="2">
        <v>0.80761350388657704</v>
      </c>
    </row>
    <row r="1419" spans="1:5" x14ac:dyDescent="0.35">
      <c r="A1419" s="2" t="s">
        <v>1618</v>
      </c>
      <c r="B1419" s="2">
        <v>50.418848921129403</v>
      </c>
      <c r="C1419" s="2">
        <v>-0.176446742263865</v>
      </c>
      <c r="D1419" s="2">
        <v>0.47698148471545299</v>
      </c>
      <c r="E1419" s="2">
        <v>1</v>
      </c>
    </row>
    <row r="1420" spans="1:5" x14ac:dyDescent="0.35">
      <c r="A1420" s="2" t="s">
        <v>297</v>
      </c>
      <c r="B1420" s="2">
        <v>55.9229353550637</v>
      </c>
      <c r="C1420" s="2">
        <v>-0.176628435417895</v>
      </c>
      <c r="D1420" s="2">
        <v>0.483713162700663</v>
      </c>
      <c r="E1420" s="2">
        <v>1</v>
      </c>
    </row>
    <row r="1421" spans="1:5" x14ac:dyDescent="0.35">
      <c r="A1421" s="2" t="s">
        <v>1308</v>
      </c>
      <c r="B1421" s="2">
        <v>60.397143803949703</v>
      </c>
      <c r="C1421" s="2">
        <v>-0.17675252074341399</v>
      </c>
      <c r="D1421" s="2">
        <v>0.43847061387305802</v>
      </c>
      <c r="E1421" s="2">
        <v>0.80761350388657704</v>
      </c>
    </row>
    <row r="1422" spans="1:5" x14ac:dyDescent="0.35">
      <c r="A1422" s="2" t="s">
        <v>1149</v>
      </c>
      <c r="B1422" s="2">
        <v>61.574424700425602</v>
      </c>
      <c r="C1422" s="2">
        <v>-0.176771562122604</v>
      </c>
      <c r="D1422" s="2">
        <v>0.45015040836671799</v>
      </c>
      <c r="E1422" s="2">
        <v>0.81041646955894397</v>
      </c>
    </row>
    <row r="1423" spans="1:5" x14ac:dyDescent="0.35">
      <c r="A1423" s="2" t="s">
        <v>377</v>
      </c>
      <c r="B1423" s="2">
        <v>63.022742268371701</v>
      </c>
      <c r="C1423" s="2">
        <v>-0.17677546774321401</v>
      </c>
      <c r="D1423" s="2">
        <v>0.43273126329198802</v>
      </c>
      <c r="E1423" s="2">
        <v>0.80468784470070498</v>
      </c>
    </row>
    <row r="1424" spans="1:5" x14ac:dyDescent="0.35">
      <c r="A1424" s="2" t="s">
        <v>52</v>
      </c>
      <c r="B1424" s="2">
        <v>73.912560477766505</v>
      </c>
      <c r="C1424" s="2">
        <v>-0.17677628184979999</v>
      </c>
      <c r="D1424" s="2">
        <v>0.65205632406992897</v>
      </c>
      <c r="E1424" s="2">
        <v>0.89476915463991902</v>
      </c>
    </row>
    <row r="1425" spans="1:5" x14ac:dyDescent="0.35">
      <c r="A1425" s="2" t="s">
        <v>1428</v>
      </c>
      <c r="B1425" s="2">
        <v>83.303909401013001</v>
      </c>
      <c r="C1425" s="2">
        <v>-0.177120823238783</v>
      </c>
      <c r="D1425" s="2">
        <v>0.60242567355149601</v>
      </c>
      <c r="E1425" s="2">
        <v>0.88086199547182997</v>
      </c>
    </row>
    <row r="1426" spans="1:5" x14ac:dyDescent="0.35">
      <c r="A1426" s="2" t="s">
        <v>78</v>
      </c>
      <c r="B1426" s="2">
        <v>67.335004495704695</v>
      </c>
      <c r="C1426" s="2">
        <v>-0.17738441807815</v>
      </c>
      <c r="D1426" s="2">
        <v>0.42389790650787101</v>
      </c>
      <c r="E1426" s="2">
        <v>0.79629865451984905</v>
      </c>
    </row>
    <row r="1427" spans="1:5" x14ac:dyDescent="0.35">
      <c r="A1427" s="2" t="s">
        <v>537</v>
      </c>
      <c r="B1427" s="2">
        <v>59.358113922247703</v>
      </c>
      <c r="C1427" s="2">
        <v>-0.17859884843041399</v>
      </c>
      <c r="D1427" s="2">
        <v>0.441139555176984</v>
      </c>
      <c r="E1427" s="2">
        <v>0.80761350388657704</v>
      </c>
    </row>
    <row r="1428" spans="1:5" x14ac:dyDescent="0.35">
      <c r="A1428" s="2" t="s">
        <v>10</v>
      </c>
      <c r="B1428" s="2">
        <v>68.496035563701994</v>
      </c>
      <c r="C1428" s="2">
        <v>-0.178796911950862</v>
      </c>
      <c r="D1428" s="2">
        <v>0.40943267848315001</v>
      </c>
      <c r="E1428" s="2">
        <v>0.78027212901382503</v>
      </c>
    </row>
    <row r="1429" spans="1:5" x14ac:dyDescent="0.35">
      <c r="A1429" s="2" t="s">
        <v>571</v>
      </c>
      <c r="B1429" s="2">
        <v>71.212502296402604</v>
      </c>
      <c r="C1429" s="2">
        <v>-0.179068637257704</v>
      </c>
      <c r="D1429" s="2">
        <v>0.40966541599349998</v>
      </c>
      <c r="E1429" s="2">
        <v>0.78027212901382503</v>
      </c>
    </row>
    <row r="1430" spans="1:5" x14ac:dyDescent="0.35">
      <c r="A1430" s="2" t="s">
        <v>1120</v>
      </c>
      <c r="B1430" s="2">
        <v>62.037889025084198</v>
      </c>
      <c r="C1430" s="2">
        <v>-0.17929795592779199</v>
      </c>
      <c r="D1430" s="2">
        <v>0.44002828069731398</v>
      </c>
      <c r="E1430" s="2">
        <v>0.80761350388657704</v>
      </c>
    </row>
    <row r="1431" spans="1:5" x14ac:dyDescent="0.35">
      <c r="A1431" s="2" t="s">
        <v>49</v>
      </c>
      <c r="B1431" s="2">
        <v>58.699430761145898</v>
      </c>
      <c r="C1431" s="2">
        <v>-0.17966701446653499</v>
      </c>
      <c r="D1431" s="2">
        <v>0.44287856462174702</v>
      </c>
      <c r="E1431" s="2">
        <v>0.80761350388657704</v>
      </c>
    </row>
    <row r="1432" spans="1:5" x14ac:dyDescent="0.35">
      <c r="A1432" s="2" t="s">
        <v>1804</v>
      </c>
      <c r="B1432" s="2">
        <v>72.312395063037101</v>
      </c>
      <c r="C1432" s="2">
        <v>-0.179693293284681</v>
      </c>
      <c r="D1432" s="2">
        <v>0.426773656167246</v>
      </c>
      <c r="E1432" s="2">
        <v>0.79900449080639102</v>
      </c>
    </row>
    <row r="1433" spans="1:5" x14ac:dyDescent="0.35">
      <c r="A1433" s="2" t="s">
        <v>293</v>
      </c>
      <c r="B1433" s="2">
        <v>74.416178038465603</v>
      </c>
      <c r="C1433" s="2">
        <v>-0.17978144947191499</v>
      </c>
      <c r="D1433" s="2">
        <v>0.44602547244431301</v>
      </c>
      <c r="E1433" s="2">
        <v>0.80761350388657704</v>
      </c>
    </row>
    <row r="1434" spans="1:5" x14ac:dyDescent="0.35">
      <c r="A1434" s="2" t="s">
        <v>419</v>
      </c>
      <c r="B1434" s="2">
        <v>77.731987873672793</v>
      </c>
      <c r="C1434" s="2">
        <v>-0.17985265218004201</v>
      </c>
      <c r="D1434" s="2">
        <v>0.49757711190069498</v>
      </c>
      <c r="E1434" s="2">
        <v>0.83456782640361904</v>
      </c>
    </row>
    <row r="1435" spans="1:5" x14ac:dyDescent="0.35">
      <c r="A1435" s="2" t="s">
        <v>1645</v>
      </c>
      <c r="B1435" s="2">
        <v>67.936074418146504</v>
      </c>
      <c r="C1435" s="2">
        <v>-0.17999612647205099</v>
      </c>
      <c r="D1435" s="2">
        <v>0.38529666716003502</v>
      </c>
      <c r="E1435" s="2">
        <v>0.76312465023346199</v>
      </c>
    </row>
    <row r="1436" spans="1:5" x14ac:dyDescent="0.35">
      <c r="A1436" s="2" t="s">
        <v>1109</v>
      </c>
      <c r="B1436" s="2">
        <v>58.001935445810602</v>
      </c>
      <c r="C1436" s="2">
        <v>-0.18027008895633101</v>
      </c>
      <c r="D1436" s="2">
        <v>0.44632575348210002</v>
      </c>
      <c r="E1436" s="2">
        <v>0.80761350388657704</v>
      </c>
    </row>
    <row r="1437" spans="1:5" x14ac:dyDescent="0.35">
      <c r="A1437" s="2" t="s">
        <v>1346</v>
      </c>
      <c r="B1437" s="2">
        <v>63.212756190056503</v>
      </c>
      <c r="C1437" s="2">
        <v>-0.18080682679139201</v>
      </c>
      <c r="D1437" s="2">
        <v>0.40717674654122299</v>
      </c>
      <c r="E1437" s="2">
        <v>0.78027212901382503</v>
      </c>
    </row>
    <row r="1438" spans="1:5" x14ac:dyDescent="0.35">
      <c r="A1438" s="2" t="s">
        <v>1073</v>
      </c>
      <c r="B1438" s="2">
        <v>59.161874769194803</v>
      </c>
      <c r="C1438" s="2">
        <v>-0.181194387502632</v>
      </c>
      <c r="D1438" s="2">
        <v>0.44035881710081098</v>
      </c>
      <c r="E1438" s="2">
        <v>0.80761350388657704</v>
      </c>
    </row>
    <row r="1439" spans="1:5" x14ac:dyDescent="0.35">
      <c r="A1439" s="2" t="s">
        <v>1744</v>
      </c>
      <c r="B1439" s="2">
        <v>58.0518273986442</v>
      </c>
      <c r="C1439" s="2">
        <v>-0.18196337477583599</v>
      </c>
      <c r="D1439" s="2">
        <v>0.41889133614569701</v>
      </c>
      <c r="E1439" s="2">
        <v>0.78955816180960903</v>
      </c>
    </row>
    <row r="1440" spans="1:5" x14ac:dyDescent="0.35">
      <c r="A1440" s="2" t="s">
        <v>1464</v>
      </c>
      <c r="B1440" s="2">
        <v>62.651919667050798</v>
      </c>
      <c r="C1440" s="2">
        <v>-0.18205288612227999</v>
      </c>
      <c r="D1440" s="2">
        <v>0.43185812283455599</v>
      </c>
      <c r="E1440" s="2">
        <v>0.80468784470070498</v>
      </c>
    </row>
    <row r="1441" spans="1:5" x14ac:dyDescent="0.35">
      <c r="A1441" s="2" t="s">
        <v>970</v>
      </c>
      <c r="B1441" s="2">
        <v>63.0481488543263</v>
      </c>
      <c r="C1441" s="2">
        <v>-0.18208321663681901</v>
      </c>
      <c r="D1441" s="2">
        <v>0.41632969642769901</v>
      </c>
      <c r="E1441" s="2">
        <v>0.78717214574248695</v>
      </c>
    </row>
    <row r="1442" spans="1:5" x14ac:dyDescent="0.35">
      <c r="A1442" s="2" t="s">
        <v>986</v>
      </c>
      <c r="B1442" s="2">
        <v>55.585263334886399</v>
      </c>
      <c r="C1442" s="2">
        <v>-0.18208629662987899</v>
      </c>
      <c r="D1442" s="2">
        <v>0.45752000630044098</v>
      </c>
      <c r="E1442" s="2">
        <v>1</v>
      </c>
    </row>
    <row r="1443" spans="1:5" x14ac:dyDescent="0.35">
      <c r="A1443" s="2" t="s">
        <v>29</v>
      </c>
      <c r="B1443" s="2">
        <v>65.349851492009904</v>
      </c>
      <c r="C1443" s="2">
        <v>-0.18265166587002801</v>
      </c>
      <c r="D1443" s="2">
        <v>0.396746150934213</v>
      </c>
      <c r="E1443" s="2">
        <v>0.77303040748190899</v>
      </c>
    </row>
    <row r="1444" spans="1:5" x14ac:dyDescent="0.35">
      <c r="A1444" s="2" t="s">
        <v>1056</v>
      </c>
      <c r="B1444" s="2">
        <v>66.488610065509704</v>
      </c>
      <c r="C1444" s="2">
        <v>-0.18277991656037901</v>
      </c>
      <c r="D1444" s="2">
        <v>0.40405303470460002</v>
      </c>
      <c r="E1444" s="2">
        <v>0.778710069252325</v>
      </c>
    </row>
    <row r="1445" spans="1:5" x14ac:dyDescent="0.35">
      <c r="A1445" s="2" t="s">
        <v>795</v>
      </c>
      <c r="B1445" s="2">
        <v>65.074373237422805</v>
      </c>
      <c r="C1445" s="2">
        <v>-0.18487414405385799</v>
      </c>
      <c r="D1445" s="2">
        <v>0.39839682615702099</v>
      </c>
      <c r="E1445" s="2">
        <v>0.77303040748190899</v>
      </c>
    </row>
    <row r="1446" spans="1:5" x14ac:dyDescent="0.35">
      <c r="A1446" s="2" t="s">
        <v>1347</v>
      </c>
      <c r="B1446" s="2">
        <v>60.929501912281602</v>
      </c>
      <c r="C1446" s="2">
        <v>-0.184971513010807</v>
      </c>
      <c r="D1446" s="2">
        <v>0.43252493558004401</v>
      </c>
      <c r="E1446" s="2">
        <v>0.80468784470070498</v>
      </c>
    </row>
    <row r="1447" spans="1:5" x14ac:dyDescent="0.35">
      <c r="A1447" s="2" t="s">
        <v>1412</v>
      </c>
      <c r="B1447" s="2">
        <v>70.806964318939706</v>
      </c>
      <c r="C1447" s="2">
        <v>-0.18551962958844601</v>
      </c>
      <c r="D1447" s="2">
        <v>0.51408395912302796</v>
      </c>
      <c r="E1447" s="2">
        <v>0.84258391246463904</v>
      </c>
    </row>
    <row r="1448" spans="1:5" x14ac:dyDescent="0.35">
      <c r="A1448" s="2" t="s">
        <v>604</v>
      </c>
      <c r="B1448" s="2">
        <v>77.457498793483296</v>
      </c>
      <c r="C1448" s="2">
        <v>-0.185718388903647</v>
      </c>
      <c r="D1448" s="2">
        <v>0.37330093767329497</v>
      </c>
      <c r="E1448" s="2">
        <v>0.75565159504776103</v>
      </c>
    </row>
    <row r="1449" spans="1:5" x14ac:dyDescent="0.35">
      <c r="A1449" s="2" t="s">
        <v>284</v>
      </c>
      <c r="B1449" s="2">
        <v>57.739779231082501</v>
      </c>
      <c r="C1449" s="2">
        <v>-0.18592362967548301</v>
      </c>
      <c r="D1449" s="2">
        <v>0.43936021592882202</v>
      </c>
      <c r="E1449" s="2">
        <v>0.80761350388657704</v>
      </c>
    </row>
    <row r="1450" spans="1:5" x14ac:dyDescent="0.35">
      <c r="A1450" s="2" t="s">
        <v>1414</v>
      </c>
      <c r="B1450" s="2">
        <v>61.154522487789599</v>
      </c>
      <c r="C1450" s="2">
        <v>-0.18594373427390101</v>
      </c>
      <c r="D1450" s="2">
        <v>0.42825815252507698</v>
      </c>
      <c r="E1450" s="2">
        <v>0.800885906737826</v>
      </c>
    </row>
    <row r="1451" spans="1:5" x14ac:dyDescent="0.35">
      <c r="A1451" s="2" t="s">
        <v>1562</v>
      </c>
      <c r="B1451" s="2">
        <v>66.042721618403604</v>
      </c>
      <c r="C1451" s="2">
        <v>-0.186568373640881</v>
      </c>
      <c r="D1451" s="2">
        <v>0.386852993449534</v>
      </c>
      <c r="E1451" s="2">
        <v>0.76454970303044001</v>
      </c>
    </row>
    <row r="1452" spans="1:5" x14ac:dyDescent="0.35">
      <c r="A1452" s="2" t="s">
        <v>889</v>
      </c>
      <c r="B1452" s="2">
        <v>63.067217597879598</v>
      </c>
      <c r="C1452" s="2">
        <v>-0.18695833523258301</v>
      </c>
      <c r="D1452" s="2">
        <v>0.41020608456713797</v>
      </c>
      <c r="E1452" s="2">
        <v>0.78027212901382503</v>
      </c>
    </row>
    <row r="1453" spans="1:5" x14ac:dyDescent="0.35">
      <c r="A1453" s="2" t="s">
        <v>1573</v>
      </c>
      <c r="B1453" s="2">
        <v>105.617054639995</v>
      </c>
      <c r="C1453" s="2">
        <v>-0.18723501718368099</v>
      </c>
      <c r="D1453" s="2">
        <v>0.44499929548745398</v>
      </c>
      <c r="E1453" s="2">
        <v>0.80761350388657704</v>
      </c>
    </row>
    <row r="1454" spans="1:5" x14ac:dyDescent="0.35">
      <c r="A1454" s="2" t="s">
        <v>862</v>
      </c>
      <c r="B1454" s="2">
        <v>51.614307150915501</v>
      </c>
      <c r="C1454" s="2">
        <v>-0.187610616267536</v>
      </c>
      <c r="D1454" s="2">
        <v>0.45340532866720901</v>
      </c>
      <c r="E1454" s="2">
        <v>1</v>
      </c>
    </row>
    <row r="1455" spans="1:5" x14ac:dyDescent="0.35">
      <c r="A1455" s="2" t="s">
        <v>520</v>
      </c>
      <c r="B1455" s="2">
        <v>56.519168178580401</v>
      </c>
      <c r="C1455" s="2">
        <v>-0.18785783432339301</v>
      </c>
      <c r="D1455" s="2">
        <v>0.42846413936209898</v>
      </c>
      <c r="E1455" s="2">
        <v>1</v>
      </c>
    </row>
    <row r="1456" spans="1:5" x14ac:dyDescent="0.35">
      <c r="A1456" s="2" t="s">
        <v>842</v>
      </c>
      <c r="B1456" s="2">
        <v>52.931320523820403</v>
      </c>
      <c r="C1456" s="2">
        <v>-0.190989141317846</v>
      </c>
      <c r="D1456" s="2">
        <v>0.42760304857245901</v>
      </c>
      <c r="E1456" s="2">
        <v>1</v>
      </c>
    </row>
    <row r="1457" spans="1:5" x14ac:dyDescent="0.35">
      <c r="A1457" s="2" t="s">
        <v>1271</v>
      </c>
      <c r="B1457" s="2">
        <v>63.820413441637299</v>
      </c>
      <c r="C1457" s="2">
        <v>-0.191133017196503</v>
      </c>
      <c r="D1457" s="2">
        <v>0.50041940322640099</v>
      </c>
      <c r="E1457" s="2">
        <v>0.83456782640361904</v>
      </c>
    </row>
    <row r="1458" spans="1:5" x14ac:dyDescent="0.35">
      <c r="A1458" s="2" t="s">
        <v>725</v>
      </c>
      <c r="B1458" s="2">
        <v>57.589896426001303</v>
      </c>
      <c r="C1458" s="2">
        <v>-0.19142733412538601</v>
      </c>
      <c r="D1458" s="2">
        <v>0.415819997004925</v>
      </c>
      <c r="E1458" s="2">
        <v>0.78717214574248695</v>
      </c>
    </row>
    <row r="1459" spans="1:5" x14ac:dyDescent="0.35">
      <c r="A1459" s="2" t="s">
        <v>477</v>
      </c>
      <c r="B1459" s="2">
        <v>101.322570815501</v>
      </c>
      <c r="C1459" s="2">
        <v>-0.19200574321594899</v>
      </c>
      <c r="D1459" s="2">
        <v>0.61300924408054402</v>
      </c>
      <c r="E1459" s="2">
        <v>0.88252192897802495</v>
      </c>
    </row>
    <row r="1460" spans="1:5" x14ac:dyDescent="0.35">
      <c r="A1460" s="2" t="s">
        <v>1753</v>
      </c>
      <c r="B1460" s="2">
        <v>57.812669707988597</v>
      </c>
      <c r="C1460" s="2">
        <v>-0.192606969619499</v>
      </c>
      <c r="D1460" s="2">
        <v>0.39667432798372398</v>
      </c>
      <c r="E1460" s="2">
        <v>0.77303040748190899</v>
      </c>
    </row>
    <row r="1461" spans="1:5" x14ac:dyDescent="0.35">
      <c r="A1461" s="2" t="s">
        <v>1084</v>
      </c>
      <c r="B1461" s="2">
        <v>64.0474092740847</v>
      </c>
      <c r="C1461" s="2">
        <v>-0.193874083882173</v>
      </c>
      <c r="D1461" s="2">
        <v>0.383185907872165</v>
      </c>
      <c r="E1461" s="2">
        <v>0.76312465023346199</v>
      </c>
    </row>
    <row r="1462" spans="1:5" x14ac:dyDescent="0.35">
      <c r="A1462" s="2" t="s">
        <v>1168</v>
      </c>
      <c r="B1462" s="2">
        <v>65.990742422287994</v>
      </c>
      <c r="C1462" s="2">
        <v>-0.19414800393074899</v>
      </c>
      <c r="D1462" s="2">
        <v>0.38739218197292502</v>
      </c>
      <c r="E1462" s="2">
        <v>0.76471033557303103</v>
      </c>
    </row>
    <row r="1463" spans="1:5" x14ac:dyDescent="0.35">
      <c r="A1463" s="2" t="s">
        <v>1375</v>
      </c>
      <c r="B1463" s="2">
        <v>64.112312160713401</v>
      </c>
      <c r="C1463" s="2">
        <v>-0.194760467501845</v>
      </c>
      <c r="D1463" s="2">
        <v>0.37721922783865097</v>
      </c>
      <c r="E1463" s="2">
        <v>0.76090691146983203</v>
      </c>
    </row>
    <row r="1464" spans="1:5" x14ac:dyDescent="0.35">
      <c r="A1464" s="2" t="s">
        <v>1746</v>
      </c>
      <c r="B1464" s="2">
        <v>63.063645636141501</v>
      </c>
      <c r="C1464" s="2">
        <v>-0.19491093742101101</v>
      </c>
      <c r="D1464" s="2">
        <v>0.38530628738207401</v>
      </c>
      <c r="E1464" s="2">
        <v>0.76312465023346199</v>
      </c>
    </row>
    <row r="1465" spans="1:5" x14ac:dyDescent="0.35">
      <c r="A1465" s="2" t="s">
        <v>218</v>
      </c>
      <c r="B1465" s="2">
        <v>83.327184706132101</v>
      </c>
      <c r="C1465" s="2">
        <v>-0.19492924410666701</v>
      </c>
      <c r="D1465" s="2">
        <v>0.49190518995002203</v>
      </c>
      <c r="E1465" s="2">
        <v>0.83151253327688501</v>
      </c>
    </row>
    <row r="1466" spans="1:5" x14ac:dyDescent="0.35">
      <c r="A1466" s="2" t="s">
        <v>35</v>
      </c>
      <c r="B1466" s="2">
        <v>78.300496145241198</v>
      </c>
      <c r="C1466" s="2">
        <v>-0.19506147091371201</v>
      </c>
      <c r="D1466" s="2">
        <v>0.38567497293236103</v>
      </c>
      <c r="E1466" s="2">
        <v>0.76312465023346199</v>
      </c>
    </row>
    <row r="1467" spans="1:5" x14ac:dyDescent="0.35">
      <c r="A1467" s="2" t="s">
        <v>688</v>
      </c>
      <c r="B1467" s="2">
        <v>57.930085879390802</v>
      </c>
      <c r="C1467" s="2">
        <v>-0.19509596968822701</v>
      </c>
      <c r="D1467" s="2">
        <v>0.477195863112989</v>
      </c>
      <c r="E1467" s="2">
        <v>0.82582082010227198</v>
      </c>
    </row>
    <row r="1468" spans="1:5" x14ac:dyDescent="0.35">
      <c r="A1468" s="2" t="s">
        <v>1396</v>
      </c>
      <c r="B1468" s="2">
        <v>59.667928743584298</v>
      </c>
      <c r="C1468" s="2">
        <v>-0.19584298800255101</v>
      </c>
      <c r="D1468" s="2">
        <v>0.39484163370905501</v>
      </c>
      <c r="E1468" s="2">
        <v>0.77214407284440301</v>
      </c>
    </row>
    <row r="1469" spans="1:5" x14ac:dyDescent="0.35">
      <c r="A1469" s="2" t="s">
        <v>1532</v>
      </c>
      <c r="B1469" s="2">
        <v>77.222200004098795</v>
      </c>
      <c r="C1469" s="2">
        <v>-0.195968343938624</v>
      </c>
      <c r="D1469" s="2">
        <v>0.53021527469157204</v>
      </c>
      <c r="E1469" s="2">
        <v>0.84846448561573595</v>
      </c>
    </row>
    <row r="1470" spans="1:5" x14ac:dyDescent="0.35">
      <c r="A1470" s="2" t="s">
        <v>1340</v>
      </c>
      <c r="B1470" s="2">
        <v>58.703010715179097</v>
      </c>
      <c r="C1470" s="2">
        <v>-0.197090851301505</v>
      </c>
      <c r="D1470" s="2">
        <v>0.40401079186598099</v>
      </c>
      <c r="E1470" s="2">
        <v>0.778710069252325</v>
      </c>
    </row>
    <row r="1471" spans="1:5" x14ac:dyDescent="0.35">
      <c r="A1471" s="2" t="s">
        <v>1457</v>
      </c>
      <c r="B1471" s="2">
        <v>71.513147278173093</v>
      </c>
      <c r="C1471" s="2">
        <v>-0.19712721625166499</v>
      </c>
      <c r="D1471" s="2">
        <v>0.35533817609046597</v>
      </c>
      <c r="E1471" s="2">
        <v>0.72811626266389995</v>
      </c>
    </row>
    <row r="1472" spans="1:5" x14ac:dyDescent="0.35">
      <c r="A1472" s="2" t="s">
        <v>874</v>
      </c>
      <c r="B1472" s="2">
        <v>77.016470171455794</v>
      </c>
      <c r="C1472" s="2">
        <v>-0.19785220280020999</v>
      </c>
      <c r="D1472" s="2">
        <v>0.48081821031865302</v>
      </c>
      <c r="E1472" s="2">
        <v>0.82826892457495904</v>
      </c>
    </row>
    <row r="1473" spans="1:5" x14ac:dyDescent="0.35">
      <c r="A1473" s="2" t="s">
        <v>14</v>
      </c>
      <c r="B1473" s="2">
        <v>68.030253416327199</v>
      </c>
      <c r="C1473" s="2">
        <v>-0.197876194171208</v>
      </c>
      <c r="D1473" s="2">
        <v>0.379697881660777</v>
      </c>
      <c r="E1473" s="2">
        <v>0.76109864299101404</v>
      </c>
    </row>
    <row r="1474" spans="1:5" x14ac:dyDescent="0.35">
      <c r="A1474" s="2" t="s">
        <v>741</v>
      </c>
      <c r="B1474" s="2">
        <v>73.947667188222297</v>
      </c>
      <c r="C1474" s="2">
        <v>-0.197946737431201</v>
      </c>
      <c r="D1474" s="2">
        <v>0.32456092704944001</v>
      </c>
      <c r="E1474" s="2">
        <v>0.70294161226804797</v>
      </c>
    </row>
    <row r="1475" spans="1:5" x14ac:dyDescent="0.35">
      <c r="A1475" s="2" t="s">
        <v>243</v>
      </c>
      <c r="B1475" s="2">
        <v>62.282301290893997</v>
      </c>
      <c r="C1475" s="2">
        <v>-0.198732479515179</v>
      </c>
      <c r="D1475" s="2">
        <v>0.390445942161251</v>
      </c>
      <c r="E1475" s="2">
        <v>0.76883433985650695</v>
      </c>
    </row>
    <row r="1476" spans="1:5" x14ac:dyDescent="0.35">
      <c r="A1476" s="2" t="s">
        <v>1081</v>
      </c>
      <c r="B1476" s="2">
        <v>73.575360168426698</v>
      </c>
      <c r="C1476" s="2">
        <v>-0.19901750457009601</v>
      </c>
      <c r="D1476" s="2">
        <v>0.34305510066405698</v>
      </c>
      <c r="E1476" s="2">
        <v>0.71774013569804496</v>
      </c>
    </row>
    <row r="1477" spans="1:5" x14ac:dyDescent="0.35">
      <c r="A1477" s="2" t="s">
        <v>930</v>
      </c>
      <c r="B1477" s="2">
        <v>61.548516558023898</v>
      </c>
      <c r="C1477" s="2">
        <v>-0.19956841903087499</v>
      </c>
      <c r="D1477" s="2">
        <v>0.41290642491350699</v>
      </c>
      <c r="E1477" s="2">
        <v>0.78269435823559097</v>
      </c>
    </row>
    <row r="1478" spans="1:5" x14ac:dyDescent="0.35">
      <c r="A1478" s="2" t="s">
        <v>336</v>
      </c>
      <c r="B1478" s="2">
        <v>63.290565392153098</v>
      </c>
      <c r="C1478" s="2">
        <v>-0.200233005951754</v>
      </c>
      <c r="D1478" s="2">
        <v>0.35663986599321201</v>
      </c>
      <c r="E1478" s="2">
        <v>0.72915129258872702</v>
      </c>
    </row>
    <row r="1479" spans="1:5" x14ac:dyDescent="0.35">
      <c r="A1479" s="2" t="s">
        <v>192</v>
      </c>
      <c r="B1479" s="2">
        <v>59.470596989799603</v>
      </c>
      <c r="C1479" s="2">
        <v>-0.200644085916244</v>
      </c>
      <c r="D1479" s="2">
        <v>0.39604087649868502</v>
      </c>
      <c r="E1479" s="2">
        <v>0.77303040748190899</v>
      </c>
    </row>
    <row r="1480" spans="1:5" x14ac:dyDescent="0.35">
      <c r="A1480" s="2" t="s">
        <v>1601</v>
      </c>
      <c r="B1480" s="2">
        <v>65.336007473136803</v>
      </c>
      <c r="C1480" s="2">
        <v>-0.201509646064752</v>
      </c>
      <c r="D1480" s="2">
        <v>0.38389471268069603</v>
      </c>
      <c r="E1480" s="2">
        <v>0.76312465023346199</v>
      </c>
    </row>
    <row r="1481" spans="1:5" x14ac:dyDescent="0.35">
      <c r="A1481" s="2" t="s">
        <v>1613</v>
      </c>
      <c r="B1481" s="2">
        <v>66.666254232120593</v>
      </c>
      <c r="C1481" s="2">
        <v>-0.20175042850144001</v>
      </c>
      <c r="D1481" s="2">
        <v>0.369325226743347</v>
      </c>
      <c r="E1481" s="2">
        <v>0.74942056945490898</v>
      </c>
    </row>
    <row r="1482" spans="1:5" x14ac:dyDescent="0.35">
      <c r="A1482" s="2" t="s">
        <v>226</v>
      </c>
      <c r="B1482" s="2">
        <v>57.475811200559598</v>
      </c>
      <c r="C1482" s="2">
        <v>-0.202162630757525</v>
      </c>
      <c r="D1482" s="2">
        <v>0.390514749919954</v>
      </c>
      <c r="E1482" s="2">
        <v>1</v>
      </c>
    </row>
    <row r="1483" spans="1:5" x14ac:dyDescent="0.35">
      <c r="A1483" s="2" t="s">
        <v>877</v>
      </c>
      <c r="B1483" s="2">
        <v>88.978066644732905</v>
      </c>
      <c r="C1483" s="2">
        <v>-0.20247057441805</v>
      </c>
      <c r="D1483" s="2">
        <v>0.34014552755564997</v>
      </c>
      <c r="E1483" s="2">
        <v>0.71543637830894202</v>
      </c>
    </row>
    <row r="1484" spans="1:5" x14ac:dyDescent="0.35">
      <c r="A1484" s="2" t="s">
        <v>1201</v>
      </c>
      <c r="B1484" s="2">
        <v>67.811330380203401</v>
      </c>
      <c r="C1484" s="2">
        <v>-0.20279264390195301</v>
      </c>
      <c r="D1484" s="2">
        <v>0.37947251480095201</v>
      </c>
      <c r="E1484" s="2">
        <v>0.76109864299101404</v>
      </c>
    </row>
    <row r="1485" spans="1:5" x14ac:dyDescent="0.35">
      <c r="A1485" s="2" t="s">
        <v>1688</v>
      </c>
      <c r="B1485" s="2">
        <v>66.982986557182997</v>
      </c>
      <c r="C1485" s="2">
        <v>-0.20322615449321699</v>
      </c>
      <c r="D1485" s="2">
        <v>0.34202403882532401</v>
      </c>
      <c r="E1485" s="2">
        <v>0.717562996028004</v>
      </c>
    </row>
    <row r="1486" spans="1:5" x14ac:dyDescent="0.35">
      <c r="A1486" s="2" t="s">
        <v>330</v>
      </c>
      <c r="B1486" s="2">
        <v>72.559825587169797</v>
      </c>
      <c r="C1486" s="2">
        <v>-0.20335073397128001</v>
      </c>
      <c r="D1486" s="2">
        <v>0.33599680793826098</v>
      </c>
      <c r="E1486" s="2">
        <v>0.71324946546305201</v>
      </c>
    </row>
    <row r="1487" spans="1:5" x14ac:dyDescent="0.35">
      <c r="A1487" s="2" t="s">
        <v>281</v>
      </c>
      <c r="B1487" s="2">
        <v>67.273656711895896</v>
      </c>
      <c r="C1487" s="2">
        <v>-0.203472406064515</v>
      </c>
      <c r="D1487" s="2">
        <v>0.34951424789259999</v>
      </c>
      <c r="E1487" s="2">
        <v>0.72328227259063504</v>
      </c>
    </row>
    <row r="1488" spans="1:5" x14ac:dyDescent="0.35">
      <c r="A1488" s="2" t="s">
        <v>592</v>
      </c>
      <c r="B1488" s="2">
        <v>64.758059056894894</v>
      </c>
      <c r="C1488" s="2">
        <v>-0.203474576956192</v>
      </c>
      <c r="D1488" s="2">
        <v>0.35769308142003498</v>
      </c>
      <c r="E1488" s="2">
        <v>0.73025360143210005</v>
      </c>
    </row>
    <row r="1489" spans="1:5" x14ac:dyDescent="0.35">
      <c r="A1489" s="2" t="s">
        <v>188</v>
      </c>
      <c r="B1489" s="2">
        <v>62.510839096766098</v>
      </c>
      <c r="C1489" s="2">
        <v>-0.20351175830903101</v>
      </c>
      <c r="D1489" s="2">
        <v>0.34000417245364101</v>
      </c>
      <c r="E1489" s="2">
        <v>0.71543637830894202</v>
      </c>
    </row>
    <row r="1490" spans="1:5" x14ac:dyDescent="0.35">
      <c r="A1490" s="2" t="s">
        <v>668</v>
      </c>
      <c r="B1490" s="2">
        <v>71.535725054473403</v>
      </c>
      <c r="C1490" s="2">
        <v>-0.20469393018610099</v>
      </c>
      <c r="D1490" s="2">
        <v>0.33295112363181301</v>
      </c>
      <c r="E1490" s="2">
        <v>0.71077474980835798</v>
      </c>
    </row>
    <row r="1491" spans="1:5" x14ac:dyDescent="0.35">
      <c r="A1491" s="2" t="s">
        <v>911</v>
      </c>
      <c r="B1491" s="2">
        <v>64.7506608790424</v>
      </c>
      <c r="C1491" s="2">
        <v>-0.205254267868551</v>
      </c>
      <c r="D1491" s="2">
        <v>0.34183498169922899</v>
      </c>
      <c r="E1491" s="2">
        <v>0.717562996028004</v>
      </c>
    </row>
    <row r="1492" spans="1:5" x14ac:dyDescent="0.35">
      <c r="A1492" s="2" t="s">
        <v>234</v>
      </c>
      <c r="B1492" s="2">
        <v>63.570467187274701</v>
      </c>
      <c r="C1492" s="2">
        <v>-0.205750744130025</v>
      </c>
      <c r="D1492" s="2">
        <v>0.35331820696194099</v>
      </c>
      <c r="E1492" s="2">
        <v>0.72665197737246401</v>
      </c>
    </row>
    <row r="1493" spans="1:5" x14ac:dyDescent="0.35">
      <c r="A1493" s="2" t="s">
        <v>1422</v>
      </c>
      <c r="B1493" s="2">
        <v>47.3123927467798</v>
      </c>
      <c r="C1493" s="2">
        <v>-0.206083841800622</v>
      </c>
      <c r="D1493" s="2">
        <v>0.470104232969772</v>
      </c>
      <c r="E1493" s="2">
        <v>1</v>
      </c>
    </row>
    <row r="1494" spans="1:5" x14ac:dyDescent="0.35">
      <c r="A1494" s="2" t="s">
        <v>1694</v>
      </c>
      <c r="B1494" s="2">
        <v>73.621952055478801</v>
      </c>
      <c r="C1494" s="2">
        <v>-0.20708796346876401</v>
      </c>
      <c r="D1494" s="2">
        <v>0.41022690375696902</v>
      </c>
      <c r="E1494" s="2">
        <v>0.78027212901382503</v>
      </c>
    </row>
    <row r="1495" spans="1:5" x14ac:dyDescent="0.35">
      <c r="A1495" s="2" t="s">
        <v>378</v>
      </c>
      <c r="B1495" s="2">
        <v>77.048649298635993</v>
      </c>
      <c r="C1495" s="2">
        <v>-0.20747580163704499</v>
      </c>
      <c r="D1495" s="2">
        <v>0.34894677549589698</v>
      </c>
      <c r="E1495" s="2">
        <v>0.72310733281245398</v>
      </c>
    </row>
    <row r="1496" spans="1:5" x14ac:dyDescent="0.35">
      <c r="A1496" s="2" t="s">
        <v>1093</v>
      </c>
      <c r="B1496" s="2">
        <v>68.479374059249807</v>
      </c>
      <c r="C1496" s="2">
        <v>-0.208384072536513</v>
      </c>
      <c r="D1496" s="2">
        <v>0.334213071163102</v>
      </c>
      <c r="E1496" s="2">
        <v>0.71190794495201504</v>
      </c>
    </row>
    <row r="1497" spans="1:5" x14ac:dyDescent="0.35">
      <c r="A1497" s="2" t="s">
        <v>1388</v>
      </c>
      <c r="B1497" s="2">
        <v>66.909243869511201</v>
      </c>
      <c r="C1497" s="2">
        <v>-0.21088662518795701</v>
      </c>
      <c r="D1497" s="2">
        <v>0.34015358345946101</v>
      </c>
      <c r="E1497" s="2">
        <v>0.71543637830894202</v>
      </c>
    </row>
    <row r="1498" spans="1:5" x14ac:dyDescent="0.35">
      <c r="A1498" s="2" t="s">
        <v>1309</v>
      </c>
      <c r="B1498" s="2">
        <v>69.266402510695002</v>
      </c>
      <c r="C1498" s="2">
        <v>-0.210996457261941</v>
      </c>
      <c r="D1498" s="2">
        <v>0.32549057944863302</v>
      </c>
      <c r="E1498" s="2">
        <v>0.70319439544530005</v>
      </c>
    </row>
    <row r="1499" spans="1:5" x14ac:dyDescent="0.35">
      <c r="A1499" s="2" t="s">
        <v>1116</v>
      </c>
      <c r="B1499" s="2">
        <v>95.319493666565606</v>
      </c>
      <c r="C1499" s="2">
        <v>-0.21169343893311501</v>
      </c>
      <c r="D1499" s="2">
        <v>0.55458144148403898</v>
      </c>
      <c r="E1499" s="2">
        <v>0.86286131728075399</v>
      </c>
    </row>
    <row r="1500" spans="1:5" x14ac:dyDescent="0.35">
      <c r="A1500" s="2" t="s">
        <v>1121</v>
      </c>
      <c r="B1500" s="2">
        <v>57.472113581504402</v>
      </c>
      <c r="C1500" s="2">
        <v>-0.21263348880574801</v>
      </c>
      <c r="D1500" s="2">
        <v>0.36740940370445002</v>
      </c>
      <c r="E1500" s="2">
        <v>1</v>
      </c>
    </row>
    <row r="1501" spans="1:5" x14ac:dyDescent="0.35">
      <c r="A1501" s="2" t="s">
        <v>97</v>
      </c>
      <c r="B1501" s="2">
        <v>77.445504880702998</v>
      </c>
      <c r="C1501" s="2">
        <v>-0.21275097893351599</v>
      </c>
      <c r="D1501" s="2">
        <v>0.499636084310838</v>
      </c>
      <c r="E1501" s="2">
        <v>0.83456782640361904</v>
      </c>
    </row>
    <row r="1502" spans="1:5" x14ac:dyDescent="0.35">
      <c r="A1502" s="2" t="s">
        <v>425</v>
      </c>
      <c r="B1502" s="2">
        <v>69.517708382467305</v>
      </c>
      <c r="C1502" s="2">
        <v>-0.212896812487163</v>
      </c>
      <c r="D1502" s="2">
        <v>0.32283584439111901</v>
      </c>
      <c r="E1502" s="2">
        <v>0.70199981788173105</v>
      </c>
    </row>
    <row r="1503" spans="1:5" x14ac:dyDescent="0.35">
      <c r="A1503" s="2" t="s">
        <v>1206</v>
      </c>
      <c r="B1503" s="2">
        <v>59.0443933900088</v>
      </c>
      <c r="C1503" s="2">
        <v>-0.21324238793425701</v>
      </c>
      <c r="D1503" s="2">
        <v>0.345557467707095</v>
      </c>
      <c r="E1503" s="2">
        <v>0.71955233300604604</v>
      </c>
    </row>
    <row r="1504" spans="1:5" x14ac:dyDescent="0.35">
      <c r="A1504" s="2" t="s">
        <v>1624</v>
      </c>
      <c r="B1504" s="2">
        <v>55.710780802505298</v>
      </c>
      <c r="C1504" s="2">
        <v>-0.21335734658614899</v>
      </c>
      <c r="D1504" s="2">
        <v>0.35976975344823198</v>
      </c>
      <c r="E1504" s="2">
        <v>1</v>
      </c>
    </row>
    <row r="1505" spans="1:5" x14ac:dyDescent="0.35">
      <c r="A1505" s="2" t="s">
        <v>1287</v>
      </c>
      <c r="B1505" s="2">
        <v>66.932830371297399</v>
      </c>
      <c r="C1505" s="2">
        <v>-0.21399537587199699</v>
      </c>
      <c r="D1505" s="2">
        <v>0.33250485606394697</v>
      </c>
      <c r="E1505" s="2">
        <v>0.71077474980835798</v>
      </c>
    </row>
    <row r="1506" spans="1:5" x14ac:dyDescent="0.35">
      <c r="A1506" s="2" t="s">
        <v>1234</v>
      </c>
      <c r="B1506" s="2">
        <v>57.487808210800999</v>
      </c>
      <c r="C1506" s="2">
        <v>-0.214069886074333</v>
      </c>
      <c r="D1506" s="2">
        <v>0.34982877367370901</v>
      </c>
      <c r="E1506" s="2">
        <v>1</v>
      </c>
    </row>
    <row r="1507" spans="1:5" x14ac:dyDescent="0.35">
      <c r="A1507" s="2" t="s">
        <v>1709</v>
      </c>
      <c r="B1507" s="2">
        <v>98.847106834765398</v>
      </c>
      <c r="C1507" s="2">
        <v>-0.214538808755494</v>
      </c>
      <c r="D1507" s="2">
        <v>0.57456663037211297</v>
      </c>
      <c r="E1507" s="2">
        <v>0.87619453242301304</v>
      </c>
    </row>
    <row r="1508" spans="1:5" x14ac:dyDescent="0.35">
      <c r="A1508" s="2" t="s">
        <v>512</v>
      </c>
      <c r="B1508" s="2">
        <v>55.553008159081301</v>
      </c>
      <c r="C1508" s="2">
        <v>-0.21479846827037399</v>
      </c>
      <c r="D1508" s="2">
        <v>0.36317226376105999</v>
      </c>
      <c r="E1508" s="2">
        <v>1</v>
      </c>
    </row>
    <row r="1509" spans="1:5" x14ac:dyDescent="0.35">
      <c r="A1509" s="2" t="s">
        <v>1263</v>
      </c>
      <c r="B1509" s="2">
        <v>72.891064111741997</v>
      </c>
      <c r="C1509" s="2">
        <v>-0.215043903575274</v>
      </c>
      <c r="D1509" s="2">
        <v>0.30344268746212599</v>
      </c>
      <c r="E1509" s="2">
        <v>0.690394125424729</v>
      </c>
    </row>
    <row r="1510" spans="1:5" x14ac:dyDescent="0.35">
      <c r="A1510" s="2" t="s">
        <v>1364</v>
      </c>
      <c r="B1510" s="2">
        <v>77.5694161614053</v>
      </c>
      <c r="C1510" s="2">
        <v>-0.215402391091951</v>
      </c>
      <c r="D1510" s="2">
        <v>0.31170361031548499</v>
      </c>
      <c r="E1510" s="2">
        <v>0.69805847236538898</v>
      </c>
    </row>
    <row r="1511" spans="1:5" x14ac:dyDescent="0.35">
      <c r="A1511" s="2" t="s">
        <v>1411</v>
      </c>
      <c r="B1511" s="2">
        <v>59.324764144200202</v>
      </c>
      <c r="C1511" s="2">
        <v>-0.215955804166889</v>
      </c>
      <c r="D1511" s="2">
        <v>0.353147072753699</v>
      </c>
      <c r="E1511" s="2">
        <v>0.72665197737246401</v>
      </c>
    </row>
    <row r="1512" spans="1:5" x14ac:dyDescent="0.35">
      <c r="A1512" s="2" t="s">
        <v>449</v>
      </c>
      <c r="B1512" s="2">
        <v>58.026921567174398</v>
      </c>
      <c r="C1512" s="2">
        <v>-0.21609826839833099</v>
      </c>
      <c r="D1512" s="2">
        <v>0.339038770927099</v>
      </c>
      <c r="E1512" s="2">
        <v>0.71543637830894202</v>
      </c>
    </row>
    <row r="1513" spans="1:5" x14ac:dyDescent="0.35">
      <c r="A1513" s="2" t="s">
        <v>1225</v>
      </c>
      <c r="B1513" s="2">
        <v>51.784923208475597</v>
      </c>
      <c r="C1513" s="2">
        <v>-0.21617208208024699</v>
      </c>
      <c r="D1513" s="2">
        <v>0.37493270716257998</v>
      </c>
      <c r="E1513" s="2">
        <v>1</v>
      </c>
    </row>
    <row r="1514" spans="1:5" x14ac:dyDescent="0.35">
      <c r="A1514" s="2" t="s">
        <v>198</v>
      </c>
      <c r="B1514" s="2">
        <v>61.727228429422397</v>
      </c>
      <c r="C1514" s="2">
        <v>-0.21654519194024999</v>
      </c>
      <c r="D1514" s="2">
        <v>0.338416663000558</v>
      </c>
      <c r="E1514" s="2">
        <v>0.71543637830894202</v>
      </c>
    </row>
    <row r="1515" spans="1:5" x14ac:dyDescent="0.35">
      <c r="A1515" s="2" t="s">
        <v>1244</v>
      </c>
      <c r="B1515" s="2">
        <v>65.551894471426806</v>
      </c>
      <c r="C1515" s="2">
        <v>-0.21816685590740001</v>
      </c>
      <c r="D1515" s="2">
        <v>0.329392060574347</v>
      </c>
      <c r="E1515" s="2">
        <v>0.70978676278601305</v>
      </c>
    </row>
    <row r="1516" spans="1:5" x14ac:dyDescent="0.35">
      <c r="A1516" s="2" t="s">
        <v>494</v>
      </c>
      <c r="B1516" s="2">
        <v>65.231502706290001</v>
      </c>
      <c r="C1516" s="2">
        <v>-0.218504142179447</v>
      </c>
      <c r="D1516" s="2">
        <v>0.47022437278017798</v>
      </c>
      <c r="E1516" s="2">
        <v>0.82481232575229202</v>
      </c>
    </row>
    <row r="1517" spans="1:5" x14ac:dyDescent="0.35">
      <c r="A1517" s="2" t="s">
        <v>722</v>
      </c>
      <c r="B1517" s="2">
        <v>66.254962696099795</v>
      </c>
      <c r="C1517" s="2">
        <v>-0.21868638132454399</v>
      </c>
      <c r="D1517" s="2">
        <v>0.31715445759149402</v>
      </c>
      <c r="E1517" s="2">
        <v>0.70139609318935503</v>
      </c>
    </row>
    <row r="1518" spans="1:5" x14ac:dyDescent="0.35">
      <c r="A1518" s="2" t="s">
        <v>699</v>
      </c>
      <c r="B1518" s="2">
        <v>66.559508854983306</v>
      </c>
      <c r="C1518" s="2">
        <v>-0.21917959317310001</v>
      </c>
      <c r="D1518" s="2">
        <v>0.34899671272265698</v>
      </c>
      <c r="E1518" s="2">
        <v>0.72310733281245398</v>
      </c>
    </row>
    <row r="1519" spans="1:5" x14ac:dyDescent="0.35">
      <c r="A1519" s="2" t="s">
        <v>783</v>
      </c>
      <c r="B1519" s="2">
        <v>54.675438625690198</v>
      </c>
      <c r="C1519" s="2">
        <v>-0.21971883915154999</v>
      </c>
      <c r="D1519" s="2">
        <v>0.35775522104615598</v>
      </c>
      <c r="E1519" s="2">
        <v>1</v>
      </c>
    </row>
    <row r="1520" spans="1:5" x14ac:dyDescent="0.35">
      <c r="A1520" s="2" t="s">
        <v>138</v>
      </c>
      <c r="B1520" s="2">
        <v>69.111903953426093</v>
      </c>
      <c r="C1520" s="2">
        <v>-0.22085867886472399</v>
      </c>
      <c r="D1520" s="2">
        <v>0.30655980359486301</v>
      </c>
      <c r="E1520" s="2">
        <v>0.694647044780763</v>
      </c>
    </row>
    <row r="1521" spans="1:5" x14ac:dyDescent="0.35">
      <c r="A1521" s="2" t="s">
        <v>988</v>
      </c>
      <c r="B1521" s="2">
        <v>120.470045322613</v>
      </c>
      <c r="C1521" s="2">
        <v>-0.22099652052799601</v>
      </c>
      <c r="D1521" s="2">
        <v>0.56191307297440496</v>
      </c>
      <c r="E1521" s="2">
        <v>0.86698255754068099</v>
      </c>
    </row>
    <row r="1522" spans="1:5" x14ac:dyDescent="0.35">
      <c r="A1522" s="2" t="s">
        <v>1145</v>
      </c>
      <c r="B1522" s="2">
        <v>75.378756190325305</v>
      </c>
      <c r="C1522" s="2">
        <v>-0.22120857504629601</v>
      </c>
      <c r="D1522" s="2">
        <v>0.43533945285223902</v>
      </c>
      <c r="E1522" s="2">
        <v>0.80689998475387303</v>
      </c>
    </row>
    <row r="1523" spans="1:5" x14ac:dyDescent="0.35">
      <c r="A1523" s="2" t="s">
        <v>994</v>
      </c>
      <c r="B1523" s="2">
        <v>52.2305426879999</v>
      </c>
      <c r="C1523" s="2">
        <v>-0.22177609509902799</v>
      </c>
      <c r="D1523" s="2">
        <v>0.379384525515709</v>
      </c>
      <c r="E1523" s="2">
        <v>1</v>
      </c>
    </row>
    <row r="1524" spans="1:5" x14ac:dyDescent="0.35">
      <c r="A1524" s="2" t="s">
        <v>23</v>
      </c>
      <c r="B1524" s="2">
        <v>61.467947129485097</v>
      </c>
      <c r="C1524" s="2">
        <v>-0.22183114472236501</v>
      </c>
      <c r="D1524" s="2">
        <v>0.33188608576485001</v>
      </c>
      <c r="E1524" s="2">
        <v>0.71077474980835798</v>
      </c>
    </row>
    <row r="1525" spans="1:5" x14ac:dyDescent="0.35">
      <c r="A1525" s="2" t="s">
        <v>493</v>
      </c>
      <c r="B1525" s="2">
        <v>62.214089546039297</v>
      </c>
      <c r="C1525" s="2">
        <v>-0.22186301002491299</v>
      </c>
      <c r="D1525" s="2">
        <v>0.31703434089338101</v>
      </c>
      <c r="E1525" s="2">
        <v>0.70139609318935503</v>
      </c>
    </row>
    <row r="1526" spans="1:5" x14ac:dyDescent="0.35">
      <c r="A1526" s="2" t="s">
        <v>851</v>
      </c>
      <c r="B1526" s="2">
        <v>60.439784044960298</v>
      </c>
      <c r="C1526" s="2">
        <v>-0.22218578565998301</v>
      </c>
      <c r="D1526" s="2">
        <v>0.330492554893002</v>
      </c>
      <c r="E1526" s="2">
        <v>0.71077474980835798</v>
      </c>
    </row>
    <row r="1527" spans="1:5" x14ac:dyDescent="0.35">
      <c r="A1527" s="2" t="s">
        <v>1291</v>
      </c>
      <c r="B1527" s="2">
        <v>71.280376654859197</v>
      </c>
      <c r="C1527" s="2">
        <v>-0.22232055516916499</v>
      </c>
      <c r="D1527" s="2">
        <v>0.28458862013637998</v>
      </c>
      <c r="E1527" s="2">
        <v>0.67413190869185002</v>
      </c>
    </row>
    <row r="1528" spans="1:5" x14ac:dyDescent="0.35">
      <c r="A1528" s="2" t="s">
        <v>262</v>
      </c>
      <c r="B1528" s="2">
        <v>66.768424021446904</v>
      </c>
      <c r="C1528" s="2">
        <v>-0.22263002802429799</v>
      </c>
      <c r="D1528" s="2">
        <v>0.39855040768977401</v>
      </c>
      <c r="E1528" s="2">
        <v>0.77303040748190899</v>
      </c>
    </row>
    <row r="1529" spans="1:5" x14ac:dyDescent="0.35">
      <c r="A1529" s="2" t="s">
        <v>703</v>
      </c>
      <c r="B1529" s="2">
        <v>70.353228857366005</v>
      </c>
      <c r="C1529" s="2">
        <v>-0.22302712193618501</v>
      </c>
      <c r="D1529" s="2">
        <v>0.33315685293934799</v>
      </c>
      <c r="E1529" s="2">
        <v>0.71077474980835798</v>
      </c>
    </row>
    <row r="1530" spans="1:5" x14ac:dyDescent="0.35">
      <c r="A1530" s="2" t="s">
        <v>1002</v>
      </c>
      <c r="B1530" s="2">
        <v>66.681128015935002</v>
      </c>
      <c r="C1530" s="2">
        <v>-0.22305844588159299</v>
      </c>
      <c r="D1530" s="2">
        <v>0.33902738858873199</v>
      </c>
      <c r="E1530" s="2">
        <v>0.71543637830894202</v>
      </c>
    </row>
    <row r="1531" spans="1:5" x14ac:dyDescent="0.35">
      <c r="A1531" s="2" t="s">
        <v>768</v>
      </c>
      <c r="B1531" s="2">
        <v>72.015308959233593</v>
      </c>
      <c r="C1531" s="2">
        <v>-0.22366130265414599</v>
      </c>
      <c r="D1531" s="2">
        <v>0.29494429511186099</v>
      </c>
      <c r="E1531" s="2">
        <v>0.68696927871242297</v>
      </c>
    </row>
    <row r="1532" spans="1:5" x14ac:dyDescent="0.35">
      <c r="A1532" s="2" t="s">
        <v>601</v>
      </c>
      <c r="B1532" s="2">
        <v>51.089970624057102</v>
      </c>
      <c r="C1532" s="2">
        <v>-0.225249370111059</v>
      </c>
      <c r="D1532" s="2">
        <v>0.34198813906796299</v>
      </c>
      <c r="E1532" s="2">
        <v>1</v>
      </c>
    </row>
    <row r="1533" spans="1:5" x14ac:dyDescent="0.35">
      <c r="A1533" s="2" t="s">
        <v>1598</v>
      </c>
      <c r="B1533" s="2">
        <v>65.222015255090895</v>
      </c>
      <c r="C1533" s="2">
        <v>-0.22559272703519201</v>
      </c>
      <c r="D1533" s="2">
        <v>0.31718824391685702</v>
      </c>
      <c r="E1533" s="2">
        <v>0.70139609318935503</v>
      </c>
    </row>
    <row r="1534" spans="1:5" x14ac:dyDescent="0.35">
      <c r="A1534" s="2" t="s">
        <v>461</v>
      </c>
      <c r="B1534" s="2">
        <v>70.272785331926201</v>
      </c>
      <c r="C1534" s="2">
        <v>-0.225751987532082</v>
      </c>
      <c r="D1534" s="2">
        <v>0.32642588389820698</v>
      </c>
      <c r="E1534" s="2">
        <v>0.70430390970285095</v>
      </c>
    </row>
    <row r="1535" spans="1:5" x14ac:dyDescent="0.35">
      <c r="A1535" s="2" t="s">
        <v>467</v>
      </c>
      <c r="B1535" s="2">
        <v>61.4819576981143</v>
      </c>
      <c r="C1535" s="2">
        <v>-0.225783167861211</v>
      </c>
      <c r="D1535" s="2">
        <v>0.30454781347488402</v>
      </c>
      <c r="E1535" s="2">
        <v>0.69196578027626698</v>
      </c>
    </row>
    <row r="1536" spans="1:5" x14ac:dyDescent="0.35">
      <c r="A1536" s="2" t="s">
        <v>1298</v>
      </c>
      <c r="B1536" s="2">
        <v>59.3417899655932</v>
      </c>
      <c r="C1536" s="2">
        <v>-0.22620574726442599</v>
      </c>
      <c r="D1536" s="2">
        <v>0.33180935516211701</v>
      </c>
      <c r="E1536" s="2">
        <v>0.71077474980835798</v>
      </c>
    </row>
    <row r="1537" spans="1:5" x14ac:dyDescent="0.35">
      <c r="A1537" s="2" t="s">
        <v>219</v>
      </c>
      <c r="B1537" s="2">
        <v>55.980110445021602</v>
      </c>
      <c r="C1537" s="2">
        <v>-0.22667590390277101</v>
      </c>
      <c r="D1537" s="2">
        <v>0.33040161612089602</v>
      </c>
      <c r="E1537" s="2">
        <v>1</v>
      </c>
    </row>
    <row r="1538" spans="1:5" x14ac:dyDescent="0.35">
      <c r="A1538" s="2" t="s">
        <v>1274</v>
      </c>
      <c r="B1538" s="2">
        <v>59.303354201882897</v>
      </c>
      <c r="C1538" s="2">
        <v>-0.227097579758127</v>
      </c>
      <c r="D1538" s="2">
        <v>0.317518231407875</v>
      </c>
      <c r="E1538" s="2">
        <v>0.70139609318935503</v>
      </c>
    </row>
    <row r="1539" spans="1:5" x14ac:dyDescent="0.35">
      <c r="A1539" s="2" t="s">
        <v>1052</v>
      </c>
      <c r="B1539" s="2">
        <v>60.082348469397097</v>
      </c>
      <c r="C1539" s="2">
        <v>-0.227665707909355</v>
      </c>
      <c r="D1539" s="2">
        <v>0.32348348984492997</v>
      </c>
      <c r="E1539" s="2">
        <v>0.702493404474685</v>
      </c>
    </row>
    <row r="1540" spans="1:5" x14ac:dyDescent="0.35">
      <c r="A1540" s="2" t="s">
        <v>444</v>
      </c>
      <c r="B1540" s="2">
        <v>53.720557173979998</v>
      </c>
      <c r="C1540" s="2">
        <v>-0.228900822520753</v>
      </c>
      <c r="D1540" s="2">
        <v>0.39048046828423</v>
      </c>
      <c r="E1540" s="2">
        <v>1</v>
      </c>
    </row>
    <row r="1541" spans="1:5" x14ac:dyDescent="0.35">
      <c r="A1541" s="2" t="s">
        <v>1277</v>
      </c>
      <c r="B1541" s="2">
        <v>64.553152813667495</v>
      </c>
      <c r="C1541" s="2">
        <v>-0.229266844037223</v>
      </c>
      <c r="D1541" s="2">
        <v>0.296413886314293</v>
      </c>
      <c r="E1541" s="2">
        <v>0.68843748138851801</v>
      </c>
    </row>
    <row r="1542" spans="1:5" x14ac:dyDescent="0.35">
      <c r="A1542" s="2" t="s">
        <v>1678</v>
      </c>
      <c r="B1542" s="2">
        <v>59.807963223774998</v>
      </c>
      <c r="C1542" s="2">
        <v>-0.22978321745779001</v>
      </c>
      <c r="D1542" s="2">
        <v>0.315063783247369</v>
      </c>
      <c r="E1542" s="2">
        <v>0.70139609318935503</v>
      </c>
    </row>
    <row r="1543" spans="1:5" x14ac:dyDescent="0.35">
      <c r="A1543" s="2" t="s">
        <v>101</v>
      </c>
      <c r="B1543" s="2">
        <v>57.943576746963899</v>
      </c>
      <c r="C1543" s="2">
        <v>-0.23225812347386399</v>
      </c>
      <c r="D1543" s="2">
        <v>0.31937920627668798</v>
      </c>
      <c r="E1543" s="2">
        <v>0.70163646531426505</v>
      </c>
    </row>
    <row r="1544" spans="1:5" x14ac:dyDescent="0.35">
      <c r="A1544" s="2" t="s">
        <v>927</v>
      </c>
      <c r="B1544" s="2">
        <v>50.793502205443801</v>
      </c>
      <c r="C1544" s="2">
        <v>-0.232592980080122</v>
      </c>
      <c r="D1544" s="2">
        <v>0.34691369719478699</v>
      </c>
      <c r="E1544" s="2">
        <v>1</v>
      </c>
    </row>
    <row r="1545" spans="1:5" x14ac:dyDescent="0.35">
      <c r="A1545" s="2" t="s">
        <v>1697</v>
      </c>
      <c r="B1545" s="2">
        <v>64.653166409104799</v>
      </c>
      <c r="C1545" s="2">
        <v>-0.23271034131391899</v>
      </c>
      <c r="D1545" s="2">
        <v>0.31231014562148102</v>
      </c>
      <c r="E1545" s="2">
        <v>0.69820340453530605</v>
      </c>
    </row>
    <row r="1546" spans="1:5" x14ac:dyDescent="0.35">
      <c r="A1546" s="2" t="s">
        <v>315</v>
      </c>
      <c r="B1546" s="2">
        <v>71.149665160739303</v>
      </c>
      <c r="C1546" s="2">
        <v>-0.23293999510020999</v>
      </c>
      <c r="D1546" s="2">
        <v>0.32210085337896299</v>
      </c>
      <c r="E1546" s="2">
        <v>0.70199981788173105</v>
      </c>
    </row>
    <row r="1547" spans="1:5" x14ac:dyDescent="0.35">
      <c r="A1547" s="2" t="s">
        <v>1350</v>
      </c>
      <c r="B1547" s="2">
        <v>69.121295053371696</v>
      </c>
      <c r="C1547" s="2">
        <v>-0.23312473854700599</v>
      </c>
      <c r="D1547" s="2">
        <v>0.29792172538625</v>
      </c>
      <c r="E1547" s="2">
        <v>0.68843748138851801</v>
      </c>
    </row>
    <row r="1548" spans="1:5" x14ac:dyDescent="0.35">
      <c r="A1548" s="2" t="s">
        <v>291</v>
      </c>
      <c r="B1548" s="2">
        <v>73.821971540920103</v>
      </c>
      <c r="C1548" s="2">
        <v>-0.233709694001691</v>
      </c>
      <c r="D1548" s="2">
        <v>0.27499602460630801</v>
      </c>
      <c r="E1548" s="2">
        <v>0.66611616223255898</v>
      </c>
    </row>
    <row r="1549" spans="1:5" x14ac:dyDescent="0.35">
      <c r="A1549" s="2" t="s">
        <v>684</v>
      </c>
      <c r="B1549" s="2">
        <v>67.809584461296893</v>
      </c>
      <c r="C1549" s="2">
        <v>-0.23378628651459399</v>
      </c>
      <c r="D1549" s="2">
        <v>0.283689322448262</v>
      </c>
      <c r="E1549" s="2">
        <v>0.67295620523948396</v>
      </c>
    </row>
    <row r="1550" spans="1:5" x14ac:dyDescent="0.35">
      <c r="A1550" s="2" t="s">
        <v>1175</v>
      </c>
      <c r="B1550" s="2">
        <v>58.728020221685803</v>
      </c>
      <c r="C1550" s="2">
        <v>-0.23387222600249499</v>
      </c>
      <c r="D1550" s="2">
        <v>0.31971145283552399</v>
      </c>
      <c r="E1550" s="2">
        <v>0.70163646531426505</v>
      </c>
    </row>
    <row r="1551" spans="1:5" x14ac:dyDescent="0.35">
      <c r="A1551" s="2" t="s">
        <v>1343</v>
      </c>
      <c r="B1551" s="2">
        <v>73.646940164106894</v>
      </c>
      <c r="C1551" s="2">
        <v>-0.234051899491104</v>
      </c>
      <c r="D1551" s="2">
        <v>0.31885570797742602</v>
      </c>
      <c r="E1551" s="2">
        <v>0.70163646531426505</v>
      </c>
    </row>
    <row r="1552" spans="1:5" x14ac:dyDescent="0.35">
      <c r="A1552" s="2" t="s">
        <v>878</v>
      </c>
      <c r="B1552" s="2">
        <v>61.885794759773297</v>
      </c>
      <c r="C1552" s="2">
        <v>-0.234139199275221</v>
      </c>
      <c r="D1552" s="2">
        <v>0.30337006319355703</v>
      </c>
      <c r="E1552" s="2">
        <v>0.690394125424729</v>
      </c>
    </row>
    <row r="1553" spans="1:5" x14ac:dyDescent="0.35">
      <c r="A1553" s="2" t="s">
        <v>786</v>
      </c>
      <c r="B1553" s="2">
        <v>59.177453149471297</v>
      </c>
      <c r="C1553" s="2">
        <v>-0.23449255107903699</v>
      </c>
      <c r="D1553" s="2">
        <v>0.30233202945597798</v>
      </c>
      <c r="E1553" s="2">
        <v>0.690394125424729</v>
      </c>
    </row>
    <row r="1554" spans="1:5" x14ac:dyDescent="0.35">
      <c r="A1554" s="2" t="s">
        <v>1565</v>
      </c>
      <c r="B1554" s="2">
        <v>65.876914218690999</v>
      </c>
      <c r="C1554" s="2">
        <v>-0.23483734704751799</v>
      </c>
      <c r="D1554" s="2">
        <v>0.28994819698079599</v>
      </c>
      <c r="E1554" s="2">
        <v>0.68087707191298696</v>
      </c>
    </row>
    <row r="1555" spans="1:5" x14ac:dyDescent="0.35">
      <c r="A1555" s="2" t="s">
        <v>1261</v>
      </c>
      <c r="B1555" s="2">
        <v>58.946635201093997</v>
      </c>
      <c r="C1555" s="2">
        <v>-0.23511599039827799</v>
      </c>
      <c r="D1555" s="2">
        <v>0.308394253158845</v>
      </c>
      <c r="E1555" s="2">
        <v>0.69785691432963504</v>
      </c>
    </row>
    <row r="1556" spans="1:5" x14ac:dyDescent="0.35">
      <c r="A1556" s="2" t="s">
        <v>1660</v>
      </c>
      <c r="B1556" s="2">
        <v>64.629878766377502</v>
      </c>
      <c r="C1556" s="2">
        <v>-0.23579273177415</v>
      </c>
      <c r="D1556" s="2">
        <v>0.287129188773531</v>
      </c>
      <c r="E1556" s="2">
        <v>0.67763109736297999</v>
      </c>
    </row>
    <row r="1557" spans="1:5" x14ac:dyDescent="0.35">
      <c r="A1557" s="2" t="s">
        <v>547</v>
      </c>
      <c r="B1557" s="2">
        <v>65.323631833817501</v>
      </c>
      <c r="C1557" s="2">
        <v>-0.23744061458874499</v>
      </c>
      <c r="D1557" s="2">
        <v>0.27563217807262902</v>
      </c>
      <c r="E1557" s="2">
        <v>0.66611616223255898</v>
      </c>
    </row>
    <row r="1558" spans="1:5" x14ac:dyDescent="0.35">
      <c r="A1558" s="2" t="s">
        <v>1536</v>
      </c>
      <c r="B1558" s="2">
        <v>64.416004753082504</v>
      </c>
      <c r="C1558" s="2">
        <v>-0.237530732615303</v>
      </c>
      <c r="D1558" s="2">
        <v>0.28202581245256197</v>
      </c>
      <c r="E1558" s="2">
        <v>0.67252854476801205</v>
      </c>
    </row>
    <row r="1559" spans="1:5" x14ac:dyDescent="0.35">
      <c r="A1559" s="2" t="s">
        <v>257</v>
      </c>
      <c r="B1559" s="2">
        <v>64.272142571241204</v>
      </c>
      <c r="C1559" s="2">
        <v>-0.23760328631878899</v>
      </c>
      <c r="D1559" s="2">
        <v>0.282262690643933</v>
      </c>
      <c r="E1559" s="2">
        <v>0.67252854476801205</v>
      </c>
    </row>
    <row r="1560" spans="1:5" x14ac:dyDescent="0.35">
      <c r="A1560" s="2" t="s">
        <v>733</v>
      </c>
      <c r="B1560" s="2">
        <v>65.960588157494598</v>
      </c>
      <c r="C1560" s="2">
        <v>-0.23776257637568199</v>
      </c>
      <c r="D1560" s="2">
        <v>0.30042914137445598</v>
      </c>
      <c r="E1560" s="2">
        <v>0.690394125424729</v>
      </c>
    </row>
    <row r="1561" spans="1:5" x14ac:dyDescent="0.35">
      <c r="A1561" s="2" t="s">
        <v>936</v>
      </c>
      <c r="B1561" s="2">
        <v>62.513757600297701</v>
      </c>
      <c r="C1561" s="2">
        <v>-0.23858103148277299</v>
      </c>
      <c r="D1561" s="2">
        <v>0.31423034554924301</v>
      </c>
      <c r="E1561" s="2">
        <v>0.70139609318935503</v>
      </c>
    </row>
    <row r="1562" spans="1:5" x14ac:dyDescent="0.35">
      <c r="A1562" s="2" t="s">
        <v>233</v>
      </c>
      <c r="B1562" s="2">
        <v>61.863838448265803</v>
      </c>
      <c r="C1562" s="2">
        <v>-0.23894953516829801</v>
      </c>
      <c r="D1562" s="2">
        <v>0.316752249154927</v>
      </c>
      <c r="E1562" s="2">
        <v>0.70139609318935503</v>
      </c>
    </row>
    <row r="1563" spans="1:5" x14ac:dyDescent="0.35">
      <c r="A1563" s="2" t="s">
        <v>628</v>
      </c>
      <c r="B1563" s="2">
        <v>63.641890468694498</v>
      </c>
      <c r="C1563" s="2">
        <v>-0.23918410609409399</v>
      </c>
      <c r="D1563" s="2">
        <v>0.28728312391196997</v>
      </c>
      <c r="E1563" s="2">
        <v>0.67763109736297999</v>
      </c>
    </row>
    <row r="1564" spans="1:5" x14ac:dyDescent="0.35">
      <c r="A1564" s="2" t="s">
        <v>587</v>
      </c>
      <c r="B1564" s="2">
        <v>62.463246934234803</v>
      </c>
      <c r="C1564" s="2">
        <v>-0.23973534938958099</v>
      </c>
      <c r="D1564" s="2">
        <v>0.27312452084102201</v>
      </c>
      <c r="E1564" s="2">
        <v>0.66611616223255898</v>
      </c>
    </row>
    <row r="1565" spans="1:5" x14ac:dyDescent="0.35">
      <c r="A1565" s="2" t="s">
        <v>1486</v>
      </c>
      <c r="B1565" s="2">
        <v>76.500017507891897</v>
      </c>
      <c r="C1565" s="2">
        <v>-0.240235993176181</v>
      </c>
      <c r="D1565" s="2">
        <v>0.31182731759555699</v>
      </c>
      <c r="E1565" s="2">
        <v>0.69805847236538898</v>
      </c>
    </row>
    <row r="1566" spans="1:5" x14ac:dyDescent="0.35">
      <c r="A1566" s="2" t="s">
        <v>681</v>
      </c>
      <c r="B1566" s="2">
        <v>59.997455696888402</v>
      </c>
      <c r="C1566" s="2">
        <v>-0.24030834676020901</v>
      </c>
      <c r="D1566" s="2">
        <v>0.29765711864553801</v>
      </c>
      <c r="E1566" s="2">
        <v>0.68843748138851801</v>
      </c>
    </row>
    <row r="1567" spans="1:5" x14ac:dyDescent="0.35">
      <c r="A1567" s="2" t="s">
        <v>261</v>
      </c>
      <c r="B1567" s="2">
        <v>68.489937022566096</v>
      </c>
      <c r="C1567" s="2">
        <v>-0.240570698371808</v>
      </c>
      <c r="D1567" s="2">
        <v>0.332725052475144</v>
      </c>
      <c r="E1567" s="2">
        <v>0.71077474980835798</v>
      </c>
    </row>
    <row r="1568" spans="1:5" x14ac:dyDescent="0.35">
      <c r="A1568" s="2" t="s">
        <v>11</v>
      </c>
      <c r="B1568" s="2">
        <v>69.369148217258697</v>
      </c>
      <c r="C1568" s="2">
        <v>-0.240972790019369</v>
      </c>
      <c r="D1568" s="2">
        <v>0.26106568677057401</v>
      </c>
      <c r="E1568" s="2">
        <v>0.65364272399829004</v>
      </c>
    </row>
    <row r="1569" spans="1:5" x14ac:dyDescent="0.35">
      <c r="A1569" s="2" t="s">
        <v>1724</v>
      </c>
      <c r="B1569" s="2">
        <v>57.412292548022201</v>
      </c>
      <c r="C1569" s="2">
        <v>-0.24129025214496999</v>
      </c>
      <c r="D1569" s="2">
        <v>0.321770814607589</v>
      </c>
      <c r="E1569" s="2">
        <v>1</v>
      </c>
    </row>
    <row r="1570" spans="1:5" x14ac:dyDescent="0.35">
      <c r="A1570" s="2" t="s">
        <v>1607</v>
      </c>
      <c r="B1570" s="2">
        <v>51.5124388720794</v>
      </c>
      <c r="C1570" s="2">
        <v>-0.241404812251936</v>
      </c>
      <c r="D1570" s="2">
        <v>0.34682656213576102</v>
      </c>
      <c r="E1570" s="2">
        <v>1</v>
      </c>
    </row>
    <row r="1571" spans="1:5" x14ac:dyDescent="0.35">
      <c r="A1571" s="2" t="s">
        <v>1106</v>
      </c>
      <c r="B1571" s="2">
        <v>70.421032514269797</v>
      </c>
      <c r="C1571" s="2">
        <v>-0.24198595220185901</v>
      </c>
      <c r="D1571" s="2">
        <v>0.28130995854635699</v>
      </c>
      <c r="E1571" s="2">
        <v>0.67252854476801205</v>
      </c>
    </row>
    <row r="1572" spans="1:5" x14ac:dyDescent="0.35">
      <c r="A1572" s="2" t="s">
        <v>695</v>
      </c>
      <c r="B1572" s="2">
        <v>61.326025878457102</v>
      </c>
      <c r="C1572" s="2">
        <v>-0.242013612950261</v>
      </c>
      <c r="D1572" s="2">
        <v>0.27721258433896001</v>
      </c>
      <c r="E1572" s="2">
        <v>0.66697281058786595</v>
      </c>
    </row>
    <row r="1573" spans="1:5" x14ac:dyDescent="0.35">
      <c r="A1573" s="2" t="s">
        <v>1025</v>
      </c>
      <c r="B1573" s="2">
        <v>73.015473198829397</v>
      </c>
      <c r="C1573" s="2">
        <v>-0.242918184724111</v>
      </c>
      <c r="D1573" s="2">
        <v>0.31147474468610098</v>
      </c>
      <c r="E1573" s="2">
        <v>0.69805847236538898</v>
      </c>
    </row>
    <row r="1574" spans="1:5" x14ac:dyDescent="0.35">
      <c r="A1574" s="2" t="s">
        <v>98</v>
      </c>
      <c r="B1574" s="2">
        <v>60.3993536092242</v>
      </c>
      <c r="C1574" s="2">
        <v>-0.24338118061318201</v>
      </c>
      <c r="D1574" s="2">
        <v>0.27798678544559802</v>
      </c>
      <c r="E1574" s="2">
        <v>0.66700852254906395</v>
      </c>
    </row>
    <row r="1575" spans="1:5" x14ac:dyDescent="0.35">
      <c r="A1575" s="2" t="s">
        <v>276</v>
      </c>
      <c r="B1575" s="2">
        <v>63.978355785001703</v>
      </c>
      <c r="C1575" s="2">
        <v>-0.244142926303175</v>
      </c>
      <c r="D1575" s="2">
        <v>0.28307196728893202</v>
      </c>
      <c r="E1575" s="2">
        <v>0.67252854476801205</v>
      </c>
    </row>
    <row r="1576" spans="1:5" x14ac:dyDescent="0.35">
      <c r="A1576" s="2" t="s">
        <v>670</v>
      </c>
      <c r="B1576" s="2">
        <v>66.8738115611241</v>
      </c>
      <c r="C1576" s="2">
        <v>-0.24421412078968099</v>
      </c>
      <c r="D1576" s="2">
        <v>0.26314720073533499</v>
      </c>
      <c r="E1576" s="2">
        <v>0.65590421675822397</v>
      </c>
    </row>
    <row r="1577" spans="1:5" x14ac:dyDescent="0.35">
      <c r="A1577" s="2" t="s">
        <v>719</v>
      </c>
      <c r="B1577" s="2">
        <v>63.863434233230898</v>
      </c>
      <c r="C1577" s="2">
        <v>-0.24430901439382699</v>
      </c>
      <c r="D1577" s="2">
        <v>0.27312935916412101</v>
      </c>
      <c r="E1577" s="2">
        <v>0.66611616223255898</v>
      </c>
    </row>
    <row r="1578" spans="1:5" x14ac:dyDescent="0.35">
      <c r="A1578" s="2" t="s">
        <v>1180</v>
      </c>
      <c r="B1578" s="2">
        <v>66.194555264315198</v>
      </c>
      <c r="C1578" s="2">
        <v>-0.244425257472172</v>
      </c>
      <c r="D1578" s="2">
        <v>0.26840684531130998</v>
      </c>
      <c r="E1578" s="2">
        <v>0.66099551913495302</v>
      </c>
    </row>
    <row r="1579" spans="1:5" x14ac:dyDescent="0.35">
      <c r="A1579" s="2" t="s">
        <v>402</v>
      </c>
      <c r="B1579" s="2">
        <v>66.654621603129797</v>
      </c>
      <c r="C1579" s="2">
        <v>-0.24445135548187699</v>
      </c>
      <c r="D1579" s="2">
        <v>0.27622844996607498</v>
      </c>
      <c r="E1579" s="2">
        <v>0.66611616223255898</v>
      </c>
    </row>
    <row r="1580" spans="1:5" x14ac:dyDescent="0.35">
      <c r="A1580" s="2" t="s">
        <v>1745</v>
      </c>
      <c r="B1580" s="2">
        <v>46.739289009674103</v>
      </c>
      <c r="C1580" s="2">
        <v>-0.24529105835093701</v>
      </c>
      <c r="D1580" s="2">
        <v>0.34835074885628498</v>
      </c>
      <c r="E1580" s="2">
        <v>1</v>
      </c>
    </row>
    <row r="1581" spans="1:5" x14ac:dyDescent="0.35">
      <c r="A1581" s="2" t="s">
        <v>1808</v>
      </c>
      <c r="B1581" s="2">
        <v>55.929877197191097</v>
      </c>
      <c r="C1581" s="2">
        <v>-0.24618371663626701</v>
      </c>
      <c r="D1581" s="2">
        <v>0.29316865013594101</v>
      </c>
      <c r="E1581" s="2">
        <v>1</v>
      </c>
    </row>
    <row r="1582" spans="1:5" x14ac:dyDescent="0.35">
      <c r="A1582" s="2" t="s">
        <v>1569</v>
      </c>
      <c r="B1582" s="2">
        <v>62.4546214270459</v>
      </c>
      <c r="C1582" s="2">
        <v>-0.246210413755095</v>
      </c>
      <c r="D1582" s="2">
        <v>0.267467310298306</v>
      </c>
      <c r="E1582" s="2">
        <v>0.66075504171327204</v>
      </c>
    </row>
    <row r="1583" spans="1:5" x14ac:dyDescent="0.35">
      <c r="A1583" s="2" t="s">
        <v>455</v>
      </c>
      <c r="B1583" s="2">
        <v>52.951341112102398</v>
      </c>
      <c r="C1583" s="2">
        <v>-0.24635283646061601</v>
      </c>
      <c r="D1583" s="2">
        <v>0.31424714875087201</v>
      </c>
      <c r="E1583" s="2">
        <v>1</v>
      </c>
    </row>
    <row r="1584" spans="1:5" x14ac:dyDescent="0.35">
      <c r="A1584" s="2" t="s">
        <v>1070</v>
      </c>
      <c r="B1584" s="2">
        <v>73.640947242901802</v>
      </c>
      <c r="C1584" s="2">
        <v>-0.247036973368089</v>
      </c>
      <c r="D1584" s="2">
        <v>0.26852517874606202</v>
      </c>
      <c r="E1584" s="2">
        <v>0.66099551913495302</v>
      </c>
    </row>
    <row r="1585" spans="1:5" x14ac:dyDescent="0.35">
      <c r="A1585" s="2" t="s">
        <v>925</v>
      </c>
      <c r="B1585" s="2">
        <v>62.782518006767503</v>
      </c>
      <c r="C1585" s="2">
        <v>-0.24864517564908301</v>
      </c>
      <c r="D1585" s="2">
        <v>0.27427998929243902</v>
      </c>
      <c r="E1585" s="2">
        <v>0.66611616223255898</v>
      </c>
    </row>
    <row r="1586" spans="1:5" x14ac:dyDescent="0.35">
      <c r="A1586" s="2" t="s">
        <v>181</v>
      </c>
      <c r="B1586" s="2">
        <v>58.660807041141403</v>
      </c>
      <c r="C1586" s="2">
        <v>-0.24881933929260699</v>
      </c>
      <c r="D1586" s="2">
        <v>0.29003320638823099</v>
      </c>
      <c r="E1586" s="2">
        <v>0.68087707191298696</v>
      </c>
    </row>
    <row r="1587" spans="1:5" x14ac:dyDescent="0.35">
      <c r="A1587" s="2" t="s">
        <v>470</v>
      </c>
      <c r="B1587" s="2">
        <v>68.308544180627905</v>
      </c>
      <c r="C1587" s="2">
        <v>-0.248875818154149</v>
      </c>
      <c r="D1587" s="2">
        <v>0.25780228049102399</v>
      </c>
      <c r="E1587" s="2">
        <v>0.64936622687784296</v>
      </c>
    </row>
    <row r="1588" spans="1:5" x14ac:dyDescent="0.35">
      <c r="A1588" s="2" t="s">
        <v>1170</v>
      </c>
      <c r="B1588" s="2">
        <v>64.086016961735993</v>
      </c>
      <c r="C1588" s="2">
        <v>-0.24890320336392399</v>
      </c>
      <c r="D1588" s="2">
        <v>0.28310632752809101</v>
      </c>
      <c r="E1588" s="2">
        <v>0.67252854476801205</v>
      </c>
    </row>
    <row r="1589" spans="1:5" x14ac:dyDescent="0.35">
      <c r="A1589" s="2" t="s">
        <v>1456</v>
      </c>
      <c r="B1589" s="2">
        <v>58.070106020129899</v>
      </c>
      <c r="C1589" s="2">
        <v>-0.24891628196454399</v>
      </c>
      <c r="D1589" s="2">
        <v>0.290290104911405</v>
      </c>
      <c r="E1589" s="2">
        <v>0.68087707191298696</v>
      </c>
    </row>
    <row r="1590" spans="1:5" x14ac:dyDescent="0.35">
      <c r="A1590" s="2" t="s">
        <v>1249</v>
      </c>
      <c r="B1590" s="2">
        <v>56.029455465118197</v>
      </c>
      <c r="C1590" s="2">
        <v>-0.24915938734690399</v>
      </c>
      <c r="D1590" s="2">
        <v>0.30159028728568699</v>
      </c>
      <c r="E1590" s="2">
        <v>1</v>
      </c>
    </row>
    <row r="1591" spans="1:5" x14ac:dyDescent="0.35">
      <c r="A1591" s="2" t="s">
        <v>1602</v>
      </c>
      <c r="B1591" s="2">
        <v>71.254247847940803</v>
      </c>
      <c r="C1591" s="2">
        <v>-0.24926712105979701</v>
      </c>
      <c r="D1591" s="2">
        <v>0.33325546652691301</v>
      </c>
      <c r="E1591" s="2">
        <v>0.71077474980835798</v>
      </c>
    </row>
    <row r="1592" spans="1:5" x14ac:dyDescent="0.35">
      <c r="A1592" s="2" t="s">
        <v>939</v>
      </c>
      <c r="B1592" s="2">
        <v>55.502439054901402</v>
      </c>
      <c r="C1592" s="2">
        <v>-0.24958880001040001</v>
      </c>
      <c r="D1592" s="2">
        <v>0.28148984302270502</v>
      </c>
      <c r="E1592" s="2">
        <v>1</v>
      </c>
    </row>
    <row r="1593" spans="1:5" x14ac:dyDescent="0.35">
      <c r="A1593" s="2" t="s">
        <v>989</v>
      </c>
      <c r="B1593" s="2">
        <v>62.413223092978697</v>
      </c>
      <c r="C1593" s="2">
        <v>-0.24970350712403999</v>
      </c>
      <c r="D1593" s="2">
        <v>0.27264317162222101</v>
      </c>
      <c r="E1593" s="2">
        <v>0.66611616223255898</v>
      </c>
    </row>
    <row r="1594" spans="1:5" x14ac:dyDescent="0.35">
      <c r="A1594" s="2" t="s">
        <v>1626</v>
      </c>
      <c r="B1594" s="2">
        <v>68.966488533420403</v>
      </c>
      <c r="C1594" s="2">
        <v>-0.249882759037377</v>
      </c>
      <c r="D1594" s="2">
        <v>0.24856640874247499</v>
      </c>
      <c r="E1594" s="2">
        <v>0.633380374032538</v>
      </c>
    </row>
    <row r="1595" spans="1:5" x14ac:dyDescent="0.35">
      <c r="A1595" s="2" t="s">
        <v>647</v>
      </c>
      <c r="B1595" s="2">
        <v>73.933598131294005</v>
      </c>
      <c r="C1595" s="2">
        <v>-0.25018636099437402</v>
      </c>
      <c r="D1595" s="2">
        <v>0.22822601059865</v>
      </c>
      <c r="E1595" s="2">
        <v>0.60791868845061303</v>
      </c>
    </row>
    <row r="1596" spans="1:5" x14ac:dyDescent="0.35">
      <c r="A1596" s="2" t="s">
        <v>1571</v>
      </c>
      <c r="B1596" s="2">
        <v>78.610206937001806</v>
      </c>
      <c r="C1596" s="2">
        <v>-0.250274437001758</v>
      </c>
      <c r="D1596" s="2">
        <v>0.224495332706656</v>
      </c>
      <c r="E1596" s="2">
        <v>0.60618506276429995</v>
      </c>
    </row>
    <row r="1597" spans="1:5" x14ac:dyDescent="0.35">
      <c r="A1597" s="2" t="s">
        <v>1463</v>
      </c>
      <c r="B1597" s="2">
        <v>59.834541980992299</v>
      </c>
      <c r="C1597" s="2">
        <v>-0.250437648572849</v>
      </c>
      <c r="D1597" s="2">
        <v>0.27593578471267499</v>
      </c>
      <c r="E1597" s="2">
        <v>0.66611616223255898</v>
      </c>
    </row>
    <row r="1598" spans="1:5" x14ac:dyDescent="0.35">
      <c r="A1598" s="2" t="s">
        <v>1136</v>
      </c>
      <c r="B1598" s="2">
        <v>56.722865810195998</v>
      </c>
      <c r="C1598" s="2">
        <v>-0.25056951832440999</v>
      </c>
      <c r="D1598" s="2">
        <v>0.28394731376556498</v>
      </c>
      <c r="E1598" s="2">
        <v>1</v>
      </c>
    </row>
    <row r="1599" spans="1:5" x14ac:dyDescent="0.35">
      <c r="A1599" s="2" t="s">
        <v>1176</v>
      </c>
      <c r="B1599" s="2">
        <v>69.0993892511094</v>
      </c>
      <c r="C1599" s="2">
        <v>-0.25113428380581498</v>
      </c>
      <c r="D1599" s="2">
        <v>0.24208416951957601</v>
      </c>
      <c r="E1599" s="2">
        <v>0.62593388825653995</v>
      </c>
    </row>
    <row r="1600" spans="1:5" x14ac:dyDescent="0.35">
      <c r="A1600" s="2" t="s">
        <v>953</v>
      </c>
      <c r="B1600" s="2">
        <v>58.228105643948801</v>
      </c>
      <c r="C1600" s="2">
        <v>-0.25143926717972398</v>
      </c>
      <c r="D1600" s="2">
        <v>0.28631346266221003</v>
      </c>
      <c r="E1600" s="2">
        <v>0.67725705757208299</v>
      </c>
    </row>
    <row r="1601" spans="1:5" x14ac:dyDescent="0.35">
      <c r="A1601" s="2" t="s">
        <v>1786</v>
      </c>
      <c r="B1601" s="2">
        <v>60.250410500472199</v>
      </c>
      <c r="C1601" s="2">
        <v>-0.25311972159474699</v>
      </c>
      <c r="D1601" s="2">
        <v>0.265687931746101</v>
      </c>
      <c r="E1601" s="2">
        <v>0.65821026417055195</v>
      </c>
    </row>
    <row r="1602" spans="1:5" x14ac:dyDescent="0.35">
      <c r="A1602" s="2" t="s">
        <v>1177</v>
      </c>
      <c r="B1602" s="2">
        <v>63.327879002100097</v>
      </c>
      <c r="C1602" s="2">
        <v>-0.25372196601972402</v>
      </c>
      <c r="D1602" s="2">
        <v>0.25096870225596901</v>
      </c>
      <c r="E1602" s="2">
        <v>0.63792653389264697</v>
      </c>
    </row>
    <row r="1603" spans="1:5" x14ac:dyDescent="0.35">
      <c r="A1603" s="2" t="s">
        <v>1803</v>
      </c>
      <c r="B1603" s="2">
        <v>69.208523828082704</v>
      </c>
      <c r="C1603" s="2">
        <v>-0.25424434467621898</v>
      </c>
      <c r="D1603" s="2">
        <v>0.22541372693211401</v>
      </c>
      <c r="E1603" s="2">
        <v>0.60618506276429995</v>
      </c>
    </row>
    <row r="1604" spans="1:5" x14ac:dyDescent="0.35">
      <c r="A1604" s="2" t="s">
        <v>1768</v>
      </c>
      <c r="B1604" s="2">
        <v>71.327983380616402</v>
      </c>
      <c r="C1604" s="2">
        <v>-0.254368142595085</v>
      </c>
      <c r="D1604" s="2">
        <v>0.29656099392132201</v>
      </c>
      <c r="E1604" s="2">
        <v>0.68843748138851801</v>
      </c>
    </row>
    <row r="1605" spans="1:5" x14ac:dyDescent="0.35">
      <c r="A1605" s="2" t="s">
        <v>1339</v>
      </c>
      <c r="B1605" s="2">
        <v>86.480150861613794</v>
      </c>
      <c r="C1605" s="2">
        <v>-0.25468506736536201</v>
      </c>
      <c r="D1605" s="2">
        <v>0.25576111307114202</v>
      </c>
      <c r="E1605" s="2">
        <v>0.64617406781967701</v>
      </c>
    </row>
    <row r="1606" spans="1:5" x14ac:dyDescent="0.35">
      <c r="A1606" s="2" t="s">
        <v>407</v>
      </c>
      <c r="B1606" s="2">
        <v>69.108069423968104</v>
      </c>
      <c r="C1606" s="2">
        <v>-0.25492734973472803</v>
      </c>
      <c r="D1606" s="2">
        <v>0.227446030946241</v>
      </c>
      <c r="E1606" s="2">
        <v>0.60791868845061303</v>
      </c>
    </row>
    <row r="1607" spans="1:5" x14ac:dyDescent="0.35">
      <c r="A1607" s="2" t="s">
        <v>316</v>
      </c>
      <c r="B1607" s="2">
        <v>64.644522140464204</v>
      </c>
      <c r="C1607" s="2">
        <v>-0.25611162845678798</v>
      </c>
      <c r="D1607" s="2">
        <v>0.226402847039891</v>
      </c>
      <c r="E1607" s="2">
        <v>0.60786616488202105</v>
      </c>
    </row>
    <row r="1608" spans="1:5" x14ac:dyDescent="0.35">
      <c r="A1608" s="2" t="s">
        <v>1153</v>
      </c>
      <c r="B1608" s="2">
        <v>98.697744933305302</v>
      </c>
      <c r="C1608" s="2">
        <v>-0.25644294431527498</v>
      </c>
      <c r="D1608" s="2">
        <v>0.62960803880481897</v>
      </c>
      <c r="E1608" s="2">
        <v>0.887275002726016</v>
      </c>
    </row>
    <row r="1609" spans="1:5" x14ac:dyDescent="0.35">
      <c r="A1609" s="2" t="s">
        <v>462</v>
      </c>
      <c r="B1609" s="2">
        <v>100.213891239966</v>
      </c>
      <c r="C1609" s="2">
        <v>-0.25656842880015701</v>
      </c>
      <c r="D1609" s="2">
        <v>0.30609321607330803</v>
      </c>
      <c r="E1609" s="2">
        <v>0.69453216147068597</v>
      </c>
    </row>
    <row r="1610" spans="1:5" x14ac:dyDescent="0.35">
      <c r="A1610" s="2" t="s">
        <v>365</v>
      </c>
      <c r="B1610" s="2">
        <v>62.462411529953101</v>
      </c>
      <c r="C1610" s="2">
        <v>-0.25683450818234899</v>
      </c>
      <c r="D1610" s="2">
        <v>0.26421276655582698</v>
      </c>
      <c r="E1610" s="2">
        <v>0.65757871855175898</v>
      </c>
    </row>
    <row r="1611" spans="1:5" x14ac:dyDescent="0.35">
      <c r="A1611" s="2" t="s">
        <v>459</v>
      </c>
      <c r="B1611" s="2">
        <v>57.860800898324399</v>
      </c>
      <c r="C1611" s="2">
        <v>-0.25731393887232901</v>
      </c>
      <c r="D1611" s="2">
        <v>0.269147876054951</v>
      </c>
      <c r="E1611" s="2">
        <v>0.66099551913495302</v>
      </c>
    </row>
    <row r="1612" spans="1:5" x14ac:dyDescent="0.35">
      <c r="A1612" s="2" t="s">
        <v>110</v>
      </c>
      <c r="B1612" s="2">
        <v>52.960155589207702</v>
      </c>
      <c r="C1612" s="2">
        <v>-0.257928488357136</v>
      </c>
      <c r="D1612" s="2">
        <v>0.28365054008745799</v>
      </c>
      <c r="E1612" s="2">
        <v>1</v>
      </c>
    </row>
    <row r="1613" spans="1:5" x14ac:dyDescent="0.35">
      <c r="A1613" s="2" t="s">
        <v>150</v>
      </c>
      <c r="B1613" s="2">
        <v>74.368968643311405</v>
      </c>
      <c r="C1613" s="2">
        <v>-0.25818346315195501</v>
      </c>
      <c r="D1613" s="2">
        <v>0.28132925125469899</v>
      </c>
      <c r="E1613" s="2">
        <v>0.67252854476801205</v>
      </c>
    </row>
    <row r="1614" spans="1:5" x14ac:dyDescent="0.35">
      <c r="A1614" s="2" t="s">
        <v>1510</v>
      </c>
      <c r="B1614" s="2">
        <v>56.071498529032198</v>
      </c>
      <c r="C1614" s="2">
        <v>-0.25818521992632798</v>
      </c>
      <c r="D1614" s="2">
        <v>0.29621213684770897</v>
      </c>
      <c r="E1614" s="2">
        <v>1</v>
      </c>
    </row>
    <row r="1615" spans="1:5" x14ac:dyDescent="0.35">
      <c r="A1615" s="2" t="s">
        <v>770</v>
      </c>
      <c r="B1615" s="2">
        <v>68.637874532093306</v>
      </c>
      <c r="C1615" s="2">
        <v>-0.25868206982007402</v>
      </c>
      <c r="D1615" s="2">
        <v>0.23955135436932801</v>
      </c>
      <c r="E1615" s="2">
        <v>0.623508608496253</v>
      </c>
    </row>
    <row r="1616" spans="1:5" x14ac:dyDescent="0.35">
      <c r="A1616" s="2" t="s">
        <v>1657</v>
      </c>
      <c r="B1616" s="2">
        <v>68.976044365831996</v>
      </c>
      <c r="C1616" s="2">
        <v>-0.25890892644226898</v>
      </c>
      <c r="D1616" s="2">
        <v>0.22966519938409699</v>
      </c>
      <c r="E1616" s="2">
        <v>0.60791868845061303</v>
      </c>
    </row>
    <row r="1617" spans="1:5" x14ac:dyDescent="0.35">
      <c r="A1617" s="2" t="s">
        <v>51</v>
      </c>
      <c r="B1617" s="2">
        <v>67.381843787431606</v>
      </c>
      <c r="C1617" s="2">
        <v>-0.25899069076969999</v>
      </c>
      <c r="D1617" s="2">
        <v>0.246730430893908</v>
      </c>
      <c r="E1617" s="2">
        <v>0.63196291348593003</v>
      </c>
    </row>
    <row r="1618" spans="1:5" x14ac:dyDescent="0.35">
      <c r="A1618" s="2" t="s">
        <v>1643</v>
      </c>
      <c r="B1618" s="2">
        <v>60.284376079396601</v>
      </c>
      <c r="C1618" s="2">
        <v>-0.25941581332948999</v>
      </c>
      <c r="D1618" s="2">
        <v>0.25235912112787301</v>
      </c>
      <c r="E1618" s="2">
        <v>0.64048591532454002</v>
      </c>
    </row>
    <row r="1619" spans="1:5" x14ac:dyDescent="0.35">
      <c r="A1619" s="2" t="s">
        <v>464</v>
      </c>
      <c r="B1619" s="2">
        <v>67.943965925032799</v>
      </c>
      <c r="C1619" s="2">
        <v>-0.25942705222404699</v>
      </c>
      <c r="D1619" s="2">
        <v>0.25694981128959099</v>
      </c>
      <c r="E1619" s="2">
        <v>0.64819665385742797</v>
      </c>
    </row>
    <row r="1620" spans="1:5" x14ac:dyDescent="0.35">
      <c r="A1620" s="2" t="s">
        <v>902</v>
      </c>
      <c r="B1620" s="2">
        <v>69.755565016817201</v>
      </c>
      <c r="C1620" s="2">
        <v>-0.259887661921543</v>
      </c>
      <c r="D1620" s="2">
        <v>0.23361497656990299</v>
      </c>
      <c r="E1620" s="2">
        <v>0.61438899349879905</v>
      </c>
    </row>
    <row r="1621" spans="1:5" x14ac:dyDescent="0.35">
      <c r="A1621" s="2" t="s">
        <v>367</v>
      </c>
      <c r="B1621" s="2">
        <v>59.446374362600501</v>
      </c>
      <c r="C1621" s="2">
        <v>-0.26023355204613702</v>
      </c>
      <c r="D1621" s="2">
        <v>0.25995269914560099</v>
      </c>
      <c r="E1621" s="2">
        <v>0.652813545222789</v>
      </c>
    </row>
    <row r="1622" spans="1:5" x14ac:dyDescent="0.35">
      <c r="A1622" s="2" t="s">
        <v>1815</v>
      </c>
      <c r="B1622" s="2">
        <v>57.524996823777599</v>
      </c>
      <c r="C1622" s="2">
        <v>-0.26092707927084302</v>
      </c>
      <c r="D1622" s="2">
        <v>0.26086433007377502</v>
      </c>
      <c r="E1622" s="2">
        <v>1</v>
      </c>
    </row>
    <row r="1623" spans="1:5" x14ac:dyDescent="0.35">
      <c r="A1623" s="2" t="s">
        <v>958</v>
      </c>
      <c r="B1623" s="2">
        <v>66.119771761464406</v>
      </c>
      <c r="C1623" s="2">
        <v>-0.26113190644560602</v>
      </c>
      <c r="D1623" s="2">
        <v>0.30205554365744802</v>
      </c>
      <c r="E1623" s="2">
        <v>0.690394125424729</v>
      </c>
    </row>
    <row r="1624" spans="1:5" x14ac:dyDescent="0.35">
      <c r="A1624" s="2" t="s">
        <v>1567</v>
      </c>
      <c r="B1624" s="2">
        <v>65.316056807278997</v>
      </c>
      <c r="C1624" s="2">
        <v>-0.26173560839069698</v>
      </c>
      <c r="D1624" s="2">
        <v>0.24767151836955001</v>
      </c>
      <c r="E1624" s="2">
        <v>0.63243338788554804</v>
      </c>
    </row>
    <row r="1625" spans="1:5" x14ac:dyDescent="0.35">
      <c r="A1625" s="2" t="s">
        <v>1545</v>
      </c>
      <c r="B1625" s="2">
        <v>55.265744370856403</v>
      </c>
      <c r="C1625" s="2">
        <v>-0.26178971204728702</v>
      </c>
      <c r="D1625" s="2">
        <v>0.28021779243960598</v>
      </c>
      <c r="E1625" s="2">
        <v>1</v>
      </c>
    </row>
    <row r="1626" spans="1:5" x14ac:dyDescent="0.35">
      <c r="A1626" s="2" t="s">
        <v>1483</v>
      </c>
      <c r="B1626" s="2">
        <v>68.151074944550601</v>
      </c>
      <c r="C1626" s="2">
        <v>-0.263367593415957</v>
      </c>
      <c r="D1626" s="2">
        <v>0.27387735037729799</v>
      </c>
      <c r="E1626" s="2">
        <v>0.66611616223255898</v>
      </c>
    </row>
    <row r="1627" spans="1:5" x14ac:dyDescent="0.35">
      <c r="A1627" s="2" t="s">
        <v>582</v>
      </c>
      <c r="B1627" s="2">
        <v>65.303517389423305</v>
      </c>
      <c r="C1627" s="2">
        <v>-0.26388248816646798</v>
      </c>
      <c r="D1627" s="2">
        <v>0.21029868368452201</v>
      </c>
      <c r="E1627" s="2">
        <v>0.58827269975402297</v>
      </c>
    </row>
    <row r="1628" spans="1:5" x14ac:dyDescent="0.35">
      <c r="A1628" s="2" t="s">
        <v>1392</v>
      </c>
      <c r="B1628" s="2">
        <v>60.713890385108598</v>
      </c>
      <c r="C1628" s="2">
        <v>-0.26504577615133501</v>
      </c>
      <c r="D1628" s="2">
        <v>0.26034765167532697</v>
      </c>
      <c r="E1628" s="2">
        <v>0.65282369113783101</v>
      </c>
    </row>
    <row r="1629" spans="1:5" x14ac:dyDescent="0.35">
      <c r="A1629" s="2" t="s">
        <v>616</v>
      </c>
      <c r="B1629" s="2">
        <v>64.100267841666593</v>
      </c>
      <c r="C1629" s="2">
        <v>-0.26592030116646498</v>
      </c>
      <c r="D1629" s="2">
        <v>0.22969861821098</v>
      </c>
      <c r="E1629" s="2">
        <v>0.60791868845061303</v>
      </c>
    </row>
    <row r="1630" spans="1:5" x14ac:dyDescent="0.35">
      <c r="A1630" s="2" t="s">
        <v>898</v>
      </c>
      <c r="B1630" s="2">
        <v>61.489572990238202</v>
      </c>
      <c r="C1630" s="2">
        <v>-0.26745734569622598</v>
      </c>
      <c r="D1630" s="2">
        <v>0.24398087681806499</v>
      </c>
      <c r="E1630" s="2">
        <v>0.62727609625213399</v>
      </c>
    </row>
    <row r="1631" spans="1:5" x14ac:dyDescent="0.35">
      <c r="A1631" s="2" t="s">
        <v>413</v>
      </c>
      <c r="B1631" s="2">
        <v>68.395400442970399</v>
      </c>
      <c r="C1631" s="2">
        <v>-0.26810455822108697</v>
      </c>
      <c r="D1631" s="2">
        <v>0.21844355986780301</v>
      </c>
      <c r="E1631" s="2">
        <v>0.597055229098578</v>
      </c>
    </row>
    <row r="1632" spans="1:5" x14ac:dyDescent="0.35">
      <c r="A1632" s="2" t="s">
        <v>1156</v>
      </c>
      <c r="B1632" s="2">
        <v>56.9180687246579</v>
      </c>
      <c r="C1632" s="2">
        <v>-0.27083039326958103</v>
      </c>
      <c r="D1632" s="2">
        <v>0.24767097057725501</v>
      </c>
      <c r="E1632" s="2">
        <v>1</v>
      </c>
    </row>
    <row r="1633" spans="1:5" x14ac:dyDescent="0.35">
      <c r="A1633" s="2" t="s">
        <v>895</v>
      </c>
      <c r="B1633" s="2">
        <v>63.164548691679897</v>
      </c>
      <c r="C1633" s="2">
        <v>-0.27101543587025501</v>
      </c>
      <c r="D1633" s="2">
        <v>0.22497060118291301</v>
      </c>
      <c r="E1633" s="2">
        <v>0.60618506276429995</v>
      </c>
    </row>
    <row r="1634" spans="1:5" x14ac:dyDescent="0.35">
      <c r="A1634" s="2" t="s">
        <v>1200</v>
      </c>
      <c r="B1634" s="2">
        <v>67.185177113941094</v>
      </c>
      <c r="C1634" s="2">
        <v>-0.27140378724712</v>
      </c>
      <c r="D1634" s="2">
        <v>0.21430729107459801</v>
      </c>
      <c r="E1634" s="2">
        <v>0.59058279883593801</v>
      </c>
    </row>
    <row r="1635" spans="1:5" x14ac:dyDescent="0.35">
      <c r="A1635" s="2" t="s">
        <v>1262</v>
      </c>
      <c r="B1635" s="2">
        <v>66.457129054176704</v>
      </c>
      <c r="C1635" s="2">
        <v>-0.27265730334516403</v>
      </c>
      <c r="D1635" s="2">
        <v>0.229098498650702</v>
      </c>
      <c r="E1635" s="2">
        <v>0.60791868845061303</v>
      </c>
    </row>
    <row r="1636" spans="1:5" x14ac:dyDescent="0.35">
      <c r="A1636" s="2" t="s">
        <v>1321</v>
      </c>
      <c r="B1636" s="2">
        <v>68.296350412034897</v>
      </c>
      <c r="C1636" s="2">
        <v>-0.27399102489619898</v>
      </c>
      <c r="D1636" s="2">
        <v>0.20134660195836401</v>
      </c>
      <c r="E1636" s="2">
        <v>0.57733342827504197</v>
      </c>
    </row>
    <row r="1637" spans="1:5" x14ac:dyDescent="0.35">
      <c r="A1637" s="2" t="s">
        <v>1311</v>
      </c>
      <c r="B1637" s="2">
        <v>60.430051515908801</v>
      </c>
      <c r="C1637" s="2">
        <v>-0.27405648011407002</v>
      </c>
      <c r="D1637" s="2">
        <v>0.228250164725885</v>
      </c>
      <c r="E1637" s="2">
        <v>0.60791868845061303</v>
      </c>
    </row>
    <row r="1638" spans="1:5" x14ac:dyDescent="0.35">
      <c r="A1638" s="2" t="s">
        <v>967</v>
      </c>
      <c r="B1638" s="2">
        <v>63.463166389552001</v>
      </c>
      <c r="C1638" s="2">
        <v>-0.27468183178750699</v>
      </c>
      <c r="D1638" s="2">
        <v>0.231467668221295</v>
      </c>
      <c r="E1638" s="2">
        <v>0.61066509625523302</v>
      </c>
    </row>
    <row r="1639" spans="1:5" x14ac:dyDescent="0.35">
      <c r="A1639" s="2" t="s">
        <v>1439</v>
      </c>
      <c r="B1639" s="2">
        <v>65.061207823003002</v>
      </c>
      <c r="C1639" s="2">
        <v>-0.276240316510662</v>
      </c>
      <c r="D1639" s="2">
        <v>0.211677544659338</v>
      </c>
      <c r="E1639" s="2">
        <v>0.58856114212451804</v>
      </c>
    </row>
    <row r="1640" spans="1:5" x14ac:dyDescent="0.35">
      <c r="A1640" s="2" t="s">
        <v>792</v>
      </c>
      <c r="B1640" s="2">
        <v>45.272088436352902</v>
      </c>
      <c r="C1640" s="2">
        <v>-0.27692515513321098</v>
      </c>
      <c r="D1640" s="2">
        <v>0.31072975405325598</v>
      </c>
      <c r="E1640" s="2">
        <v>1</v>
      </c>
    </row>
    <row r="1641" spans="1:5" x14ac:dyDescent="0.35">
      <c r="A1641" s="2" t="s">
        <v>1048</v>
      </c>
      <c r="B1641" s="2">
        <v>65.670943962853897</v>
      </c>
      <c r="C1641" s="2">
        <v>-0.27702272116648002</v>
      </c>
      <c r="D1641" s="2">
        <v>0.21428321349622101</v>
      </c>
      <c r="E1641" s="2">
        <v>0.59058279883593801</v>
      </c>
    </row>
    <row r="1642" spans="1:5" x14ac:dyDescent="0.35">
      <c r="A1642" s="2" t="s">
        <v>1696</v>
      </c>
      <c r="B1642" s="2">
        <v>69.824917450238601</v>
      </c>
      <c r="C1642" s="2">
        <v>-0.27703738694167201</v>
      </c>
      <c r="D1642" s="2">
        <v>0.27588186196955899</v>
      </c>
      <c r="E1642" s="2">
        <v>0.66611616223255898</v>
      </c>
    </row>
    <row r="1643" spans="1:5" x14ac:dyDescent="0.35">
      <c r="A1643" s="2" t="s">
        <v>1172</v>
      </c>
      <c r="B1643" s="2">
        <v>65.710582439670205</v>
      </c>
      <c r="C1643" s="2">
        <v>-0.27783741193603501</v>
      </c>
      <c r="D1643" s="2">
        <v>0.21361287001040699</v>
      </c>
      <c r="E1643" s="2">
        <v>0.59058279883593801</v>
      </c>
    </row>
    <row r="1644" spans="1:5" x14ac:dyDescent="0.35">
      <c r="A1644" s="2" t="s">
        <v>715</v>
      </c>
      <c r="B1644" s="2">
        <v>60.351427666218001</v>
      </c>
      <c r="C1644" s="2">
        <v>-0.27805099952993001</v>
      </c>
      <c r="D1644" s="2">
        <v>0.225039709918613</v>
      </c>
      <c r="E1644" s="2">
        <v>0.60618506276429995</v>
      </c>
    </row>
    <row r="1645" spans="1:5" x14ac:dyDescent="0.35">
      <c r="A1645" s="2" t="s">
        <v>950</v>
      </c>
      <c r="B1645" s="2">
        <v>58.506977837521397</v>
      </c>
      <c r="C1645" s="2">
        <v>-0.278069986760695</v>
      </c>
      <c r="D1645" s="2">
        <v>0.22860910141183</v>
      </c>
      <c r="E1645" s="2">
        <v>0.60791868845061303</v>
      </c>
    </row>
    <row r="1646" spans="1:5" x14ac:dyDescent="0.35">
      <c r="A1646" s="2" t="s">
        <v>1576</v>
      </c>
      <c r="B1646" s="2">
        <v>67.440324658996204</v>
      </c>
      <c r="C1646" s="2">
        <v>-0.27807481544704099</v>
      </c>
      <c r="D1646" s="2">
        <v>0.243424536345096</v>
      </c>
      <c r="E1646" s="2">
        <v>0.62727609625213399</v>
      </c>
    </row>
    <row r="1647" spans="1:5" x14ac:dyDescent="0.35">
      <c r="A1647" s="2" t="s">
        <v>375</v>
      </c>
      <c r="B1647" s="2">
        <v>66.786617699675205</v>
      </c>
      <c r="C1647" s="2">
        <v>-0.27808763989563801</v>
      </c>
      <c r="D1647" s="2">
        <v>0.20472259151031499</v>
      </c>
      <c r="E1647" s="2">
        <v>0.580680026230738</v>
      </c>
    </row>
    <row r="1648" spans="1:5" x14ac:dyDescent="0.35">
      <c r="A1648" s="2" t="s">
        <v>1111</v>
      </c>
      <c r="B1648" s="2">
        <v>75.224105379929497</v>
      </c>
      <c r="C1648" s="2">
        <v>-0.27859721951203997</v>
      </c>
      <c r="D1648" s="2">
        <v>0.19976329637889001</v>
      </c>
      <c r="E1648" s="2">
        <v>0.576173929106643</v>
      </c>
    </row>
    <row r="1649" spans="1:5" x14ac:dyDescent="0.35">
      <c r="A1649" s="2" t="s">
        <v>131</v>
      </c>
      <c r="B1649" s="2">
        <v>75.179190904920702</v>
      </c>
      <c r="C1649" s="2">
        <v>-0.28070536598875501</v>
      </c>
      <c r="D1649" s="2">
        <v>0.16718914839138099</v>
      </c>
      <c r="E1649" s="2">
        <v>0.52633093148545396</v>
      </c>
    </row>
    <row r="1650" spans="1:5" x14ac:dyDescent="0.35">
      <c r="A1650" s="2" t="s">
        <v>594</v>
      </c>
      <c r="B1650" s="2">
        <v>65.857224099438994</v>
      </c>
      <c r="C1650" s="2">
        <v>-0.281445846081602</v>
      </c>
      <c r="D1650" s="2">
        <v>0.194390049995256</v>
      </c>
      <c r="E1650" s="2">
        <v>0.56767459162473999</v>
      </c>
    </row>
    <row r="1651" spans="1:5" x14ac:dyDescent="0.35">
      <c r="A1651" s="2" t="s">
        <v>865</v>
      </c>
      <c r="B1651" s="2">
        <v>55.704063578501497</v>
      </c>
      <c r="C1651" s="2">
        <v>-0.28194992083029002</v>
      </c>
      <c r="D1651" s="2">
        <v>0.238309736106084</v>
      </c>
      <c r="E1651" s="2">
        <v>1</v>
      </c>
    </row>
    <row r="1652" spans="1:5" x14ac:dyDescent="0.35">
      <c r="A1652" s="2" t="s">
        <v>1442</v>
      </c>
      <c r="B1652" s="2">
        <v>63.013916531187199</v>
      </c>
      <c r="C1652" s="2">
        <v>-0.28311826041133997</v>
      </c>
      <c r="D1652" s="2">
        <v>0.20085558189123801</v>
      </c>
      <c r="E1652" s="2">
        <v>0.57733015793178399</v>
      </c>
    </row>
    <row r="1653" spans="1:5" x14ac:dyDescent="0.35">
      <c r="A1653" s="2" t="s">
        <v>781</v>
      </c>
      <c r="B1653" s="2">
        <v>74.416435029169605</v>
      </c>
      <c r="C1653" s="2">
        <v>-0.28323778556442403</v>
      </c>
      <c r="D1653" s="2">
        <v>0.199427528044851</v>
      </c>
      <c r="E1653" s="2">
        <v>0.576173929106643</v>
      </c>
    </row>
    <row r="1654" spans="1:5" x14ac:dyDescent="0.35">
      <c r="A1654" s="2" t="s">
        <v>1736</v>
      </c>
      <c r="B1654" s="2">
        <v>60.648855731501399</v>
      </c>
      <c r="C1654" s="2">
        <v>-0.283341346946336</v>
      </c>
      <c r="D1654" s="2">
        <v>0.206251206790699</v>
      </c>
      <c r="E1654" s="2">
        <v>0.58182350564268104</v>
      </c>
    </row>
    <row r="1655" spans="1:5" x14ac:dyDescent="0.35">
      <c r="A1655" s="2" t="s">
        <v>429</v>
      </c>
      <c r="B1655" s="2">
        <v>75.382524547039296</v>
      </c>
      <c r="C1655" s="2">
        <v>-0.28409520928707299</v>
      </c>
      <c r="D1655" s="2">
        <v>0.181509840284654</v>
      </c>
      <c r="E1655" s="2">
        <v>0.54715060158009399</v>
      </c>
    </row>
    <row r="1656" spans="1:5" x14ac:dyDescent="0.35">
      <c r="A1656" s="2" t="s">
        <v>1022</v>
      </c>
      <c r="B1656" s="2">
        <v>66.585916424439901</v>
      </c>
      <c r="C1656" s="2">
        <v>-0.28411020637237699</v>
      </c>
      <c r="D1656" s="2">
        <v>0.20536044124969499</v>
      </c>
      <c r="E1656" s="2">
        <v>0.58127446929998505</v>
      </c>
    </row>
    <row r="1657" spans="1:5" x14ac:dyDescent="0.35">
      <c r="A1657" s="2" t="s">
        <v>1614</v>
      </c>
      <c r="B1657" s="2">
        <v>70.542012541498394</v>
      </c>
      <c r="C1657" s="2">
        <v>-0.28445838604127399</v>
      </c>
      <c r="D1657" s="2">
        <v>0.194776970659267</v>
      </c>
      <c r="E1657" s="2">
        <v>0.56767459162473999</v>
      </c>
    </row>
    <row r="1658" spans="1:5" x14ac:dyDescent="0.35">
      <c r="A1658" s="2" t="s">
        <v>381</v>
      </c>
      <c r="B1658" s="2">
        <v>58.7466975851736</v>
      </c>
      <c r="C1658" s="2">
        <v>-0.28518997209171798</v>
      </c>
      <c r="D1658" s="2">
        <v>0.25364691942548601</v>
      </c>
      <c r="E1658" s="2">
        <v>0.64277747411314401</v>
      </c>
    </row>
    <row r="1659" spans="1:5" x14ac:dyDescent="0.35">
      <c r="A1659" s="2" t="s">
        <v>1310</v>
      </c>
      <c r="B1659" s="2">
        <v>70.977202957412302</v>
      </c>
      <c r="C1659" s="2">
        <v>-0.28692218495211402</v>
      </c>
      <c r="D1659" s="2">
        <v>0.23907539115540599</v>
      </c>
      <c r="E1659" s="2">
        <v>0.623508608496253</v>
      </c>
    </row>
    <row r="1660" spans="1:5" x14ac:dyDescent="0.35">
      <c r="A1660" s="2" t="s">
        <v>1481</v>
      </c>
      <c r="B1660" s="2">
        <v>65.896192329697698</v>
      </c>
      <c r="C1660" s="2">
        <v>-0.28849369827416199</v>
      </c>
      <c r="D1660" s="2">
        <v>0.17388271831247201</v>
      </c>
      <c r="E1660" s="2">
        <v>0.53825582875762401</v>
      </c>
    </row>
    <row r="1661" spans="1:5" x14ac:dyDescent="0.35">
      <c r="A1661" s="2" t="s">
        <v>1122</v>
      </c>
      <c r="B1661" s="2">
        <v>64.115808609857197</v>
      </c>
      <c r="C1661" s="2">
        <v>-0.28881694816382802</v>
      </c>
      <c r="D1661" s="2">
        <v>0.19645224048471299</v>
      </c>
      <c r="E1661" s="2">
        <v>0.57155650178426698</v>
      </c>
    </row>
    <row r="1662" spans="1:5" x14ac:dyDescent="0.35">
      <c r="A1662" s="2" t="s">
        <v>384</v>
      </c>
      <c r="B1662" s="2">
        <v>73.051279947069403</v>
      </c>
      <c r="C1662" s="2">
        <v>-0.288885091792486</v>
      </c>
      <c r="D1662" s="2">
        <v>0.17763275911809301</v>
      </c>
      <c r="E1662" s="2">
        <v>0.54330898851138498</v>
      </c>
    </row>
    <row r="1663" spans="1:5" x14ac:dyDescent="0.35">
      <c r="A1663" s="2" t="s">
        <v>928</v>
      </c>
      <c r="B1663" s="2">
        <v>82.060657879793993</v>
      </c>
      <c r="C1663" s="2">
        <v>-0.28898023325871303</v>
      </c>
      <c r="D1663" s="2">
        <v>0.25503689853747802</v>
      </c>
      <c r="E1663" s="2">
        <v>0.645320637208466</v>
      </c>
    </row>
    <row r="1664" spans="1:5" x14ac:dyDescent="0.35">
      <c r="A1664" s="2" t="s">
        <v>844</v>
      </c>
      <c r="B1664" s="2">
        <v>66.762536811773202</v>
      </c>
      <c r="C1664" s="2">
        <v>-0.290066001999227</v>
      </c>
      <c r="D1664" s="2">
        <v>0.188062252126206</v>
      </c>
      <c r="E1664" s="2">
        <v>0.55834241345267499</v>
      </c>
    </row>
    <row r="1665" spans="1:5" x14ac:dyDescent="0.35">
      <c r="A1665" s="2" t="s">
        <v>830</v>
      </c>
      <c r="B1665" s="2">
        <v>62.2263138278649</v>
      </c>
      <c r="C1665" s="2">
        <v>-0.29033746503423702</v>
      </c>
      <c r="D1665" s="2">
        <v>0.22909609700018099</v>
      </c>
      <c r="E1665" s="2">
        <v>0.60791868845061303</v>
      </c>
    </row>
    <row r="1666" spans="1:5" x14ac:dyDescent="0.35">
      <c r="A1666" s="2" t="s">
        <v>701</v>
      </c>
      <c r="B1666" s="2">
        <v>55.682433165973301</v>
      </c>
      <c r="C1666" s="2">
        <v>-0.29113522223878102</v>
      </c>
      <c r="D1666" s="2">
        <v>0.211727143491836</v>
      </c>
      <c r="E1666" s="2">
        <v>1</v>
      </c>
    </row>
    <row r="1667" spans="1:5" x14ac:dyDescent="0.35">
      <c r="A1667" s="2" t="s">
        <v>112</v>
      </c>
      <c r="B1667" s="2">
        <v>66.816390923610598</v>
      </c>
      <c r="C1667" s="2">
        <v>-0.291303607231159</v>
      </c>
      <c r="D1667" s="2">
        <v>0.18906750087983001</v>
      </c>
      <c r="E1667" s="2">
        <v>0.558836684016489</v>
      </c>
    </row>
    <row r="1668" spans="1:5" x14ac:dyDescent="0.35">
      <c r="A1668" s="2" t="s">
        <v>873</v>
      </c>
      <c r="B1668" s="2">
        <v>62.500868844192098</v>
      </c>
      <c r="C1668" s="2">
        <v>-0.29181093492672999</v>
      </c>
      <c r="D1668" s="2">
        <v>0.19788381581801801</v>
      </c>
      <c r="E1668" s="2">
        <v>0.57273132134504401</v>
      </c>
    </row>
    <row r="1669" spans="1:5" x14ac:dyDescent="0.35">
      <c r="A1669" s="2" t="s">
        <v>196</v>
      </c>
      <c r="B1669" s="2">
        <v>64.598149370679906</v>
      </c>
      <c r="C1669" s="2">
        <v>-0.29228848809478802</v>
      </c>
      <c r="D1669" s="2">
        <v>0.187717708283274</v>
      </c>
      <c r="E1669" s="2">
        <v>0.55834241345267499</v>
      </c>
    </row>
    <row r="1670" spans="1:5" x14ac:dyDescent="0.35">
      <c r="A1670" s="2" t="s">
        <v>141</v>
      </c>
      <c r="B1670" s="2">
        <v>108.785825286527</v>
      </c>
      <c r="C1670" s="2">
        <v>-0.29280379634680598</v>
      </c>
      <c r="D1670" s="2">
        <v>0.37986655483718801</v>
      </c>
      <c r="E1670" s="2">
        <v>0.76109864299101404</v>
      </c>
    </row>
    <row r="1671" spans="1:5" x14ac:dyDescent="0.35">
      <c r="A1671" s="2" t="s">
        <v>168</v>
      </c>
      <c r="B1671" s="2">
        <v>67.277101606832602</v>
      </c>
      <c r="C1671" s="2">
        <v>-0.29302289244537399</v>
      </c>
      <c r="D1671" s="2">
        <v>0.163211823587358</v>
      </c>
      <c r="E1671" s="2">
        <v>0.51621921475546795</v>
      </c>
    </row>
    <row r="1672" spans="1:5" x14ac:dyDescent="0.35">
      <c r="A1672" s="2" t="s">
        <v>304</v>
      </c>
      <c r="B1672" s="2">
        <v>57.246760981340103</v>
      </c>
      <c r="C1672" s="2">
        <v>-0.293770741361781</v>
      </c>
      <c r="D1672" s="2">
        <v>0.208510014974259</v>
      </c>
      <c r="E1672" s="2">
        <v>1</v>
      </c>
    </row>
    <row r="1673" spans="1:5" x14ac:dyDescent="0.35">
      <c r="A1673" s="2" t="s">
        <v>212</v>
      </c>
      <c r="B1673" s="2">
        <v>60.404992329473302</v>
      </c>
      <c r="C1673" s="2">
        <v>-0.29399703708986702</v>
      </c>
      <c r="D1673" s="2">
        <v>0.21585556756560301</v>
      </c>
      <c r="E1673" s="2">
        <v>0.59191920826692401</v>
      </c>
    </row>
    <row r="1674" spans="1:5" x14ac:dyDescent="0.35">
      <c r="A1674" s="2" t="s">
        <v>1632</v>
      </c>
      <c r="B1674" s="2">
        <v>67.519116801680397</v>
      </c>
      <c r="C1674" s="2">
        <v>-0.29470416001818101</v>
      </c>
      <c r="D1674" s="2">
        <v>0.18117079875262801</v>
      </c>
      <c r="E1674" s="2">
        <v>0.54711615536507996</v>
      </c>
    </row>
    <row r="1675" spans="1:5" x14ac:dyDescent="0.35">
      <c r="A1675" s="2" t="s">
        <v>296</v>
      </c>
      <c r="B1675" s="2">
        <v>57.971518289899798</v>
      </c>
      <c r="C1675" s="2">
        <v>-0.29623120904768901</v>
      </c>
      <c r="D1675" s="2">
        <v>0.22038833939821101</v>
      </c>
      <c r="E1675" s="2">
        <v>0.59942756807005404</v>
      </c>
    </row>
    <row r="1676" spans="1:5" x14ac:dyDescent="0.35">
      <c r="A1676" s="2" t="s">
        <v>1275</v>
      </c>
      <c r="B1676" s="2">
        <v>78.447318743158405</v>
      </c>
      <c r="C1676" s="2">
        <v>-0.29652038306265099</v>
      </c>
      <c r="D1676" s="2">
        <v>0.24220529081092501</v>
      </c>
      <c r="E1676" s="2">
        <v>0.62593388825653995</v>
      </c>
    </row>
    <row r="1677" spans="1:5" x14ac:dyDescent="0.35">
      <c r="A1677" s="2" t="s">
        <v>487</v>
      </c>
      <c r="B1677" s="2">
        <v>67.182349246875006</v>
      </c>
      <c r="C1677" s="2">
        <v>-0.29739695713862802</v>
      </c>
      <c r="D1677" s="2">
        <v>0.18686551597762499</v>
      </c>
      <c r="E1677" s="2">
        <v>0.55725966371898805</v>
      </c>
    </row>
    <row r="1678" spans="1:5" x14ac:dyDescent="0.35">
      <c r="A1678" s="2" t="s">
        <v>1553</v>
      </c>
      <c r="B1678" s="2">
        <v>61.295783339072997</v>
      </c>
      <c r="C1678" s="2">
        <v>-0.298634383480256</v>
      </c>
      <c r="D1678" s="2">
        <v>0.18020878174546201</v>
      </c>
      <c r="E1678" s="2">
        <v>0.54711615536507996</v>
      </c>
    </row>
    <row r="1679" spans="1:5" x14ac:dyDescent="0.35">
      <c r="A1679" s="2" t="s">
        <v>1211</v>
      </c>
      <c r="B1679" s="2">
        <v>63.766724073740697</v>
      </c>
      <c r="C1679" s="2">
        <v>-0.30063265673539902</v>
      </c>
      <c r="D1679" s="2">
        <v>0.16735432611902801</v>
      </c>
      <c r="E1679" s="2">
        <v>0.52633093148545396</v>
      </c>
    </row>
    <row r="1680" spans="1:5" x14ac:dyDescent="0.35">
      <c r="A1680" s="2" t="s">
        <v>1103</v>
      </c>
      <c r="B1680" s="2">
        <v>59.472000991582703</v>
      </c>
      <c r="C1680" s="2">
        <v>-0.30109210359620098</v>
      </c>
      <c r="D1680" s="2">
        <v>0.18259710344834301</v>
      </c>
      <c r="E1680" s="2">
        <v>0.54844813445815199</v>
      </c>
    </row>
    <row r="1681" spans="1:5" x14ac:dyDescent="0.35">
      <c r="A1681" s="2" t="s">
        <v>221</v>
      </c>
      <c r="B1681" s="2">
        <v>331.18257112257999</v>
      </c>
      <c r="C1681" s="2">
        <v>-0.301960218990944</v>
      </c>
      <c r="D1681" s="2">
        <v>0.70886212720183595</v>
      </c>
      <c r="E1681" s="2">
        <v>0.92052857887019102</v>
      </c>
    </row>
    <row r="1682" spans="1:5" x14ac:dyDescent="0.35">
      <c r="A1682" s="2" t="s">
        <v>1812</v>
      </c>
      <c r="B1682" s="2">
        <v>74.344057741700198</v>
      </c>
      <c r="C1682" s="2">
        <v>-0.30258910959114699</v>
      </c>
      <c r="D1682" s="2">
        <v>0.31972775455338698</v>
      </c>
      <c r="E1682" s="2">
        <v>0.70163646531426505</v>
      </c>
    </row>
    <row r="1683" spans="1:5" x14ac:dyDescent="0.35">
      <c r="A1683" s="2" t="s">
        <v>329</v>
      </c>
      <c r="B1683" s="2">
        <v>61.990416877840701</v>
      </c>
      <c r="C1683" s="2">
        <v>-0.303676939117415</v>
      </c>
      <c r="D1683" s="2">
        <v>0.188565940830724</v>
      </c>
      <c r="E1683" s="2">
        <v>0.55834241345267499</v>
      </c>
    </row>
    <row r="1684" spans="1:5" x14ac:dyDescent="0.35">
      <c r="A1684" s="2" t="s">
        <v>139</v>
      </c>
      <c r="B1684" s="2">
        <v>350.344845406307</v>
      </c>
      <c r="C1684" s="2">
        <v>-0.30426704465891902</v>
      </c>
      <c r="D1684" s="2">
        <v>0.74874750986411398</v>
      </c>
      <c r="E1684" s="2">
        <v>0.93221046633606997</v>
      </c>
    </row>
    <row r="1685" spans="1:5" x14ac:dyDescent="0.35">
      <c r="A1685" s="2" t="s">
        <v>374</v>
      </c>
      <c r="B1685" s="2">
        <v>58.835653337055398</v>
      </c>
      <c r="C1685" s="2">
        <v>-0.30471752455192203</v>
      </c>
      <c r="D1685" s="2">
        <v>0.18565574656741199</v>
      </c>
      <c r="E1685" s="2">
        <v>0.55464239135523796</v>
      </c>
    </row>
    <row r="1686" spans="1:5" x14ac:dyDescent="0.35">
      <c r="A1686" s="2" t="s">
        <v>176</v>
      </c>
      <c r="B1686" s="2">
        <v>56.807036593364302</v>
      </c>
      <c r="C1686" s="2">
        <v>-0.305932338408333</v>
      </c>
      <c r="D1686" s="2">
        <v>0.19063593502603801</v>
      </c>
      <c r="E1686" s="2">
        <v>1</v>
      </c>
    </row>
    <row r="1687" spans="1:5" x14ac:dyDescent="0.35">
      <c r="A1687" s="2" t="s">
        <v>366</v>
      </c>
      <c r="B1687" s="2">
        <v>53.972081047434401</v>
      </c>
      <c r="C1687" s="2">
        <v>-0.306588340566402</v>
      </c>
      <c r="D1687" s="2">
        <v>0.21238549321827599</v>
      </c>
      <c r="E1687" s="2">
        <v>1</v>
      </c>
    </row>
    <row r="1688" spans="1:5" x14ac:dyDescent="0.35">
      <c r="A1688" s="2" t="s">
        <v>674</v>
      </c>
      <c r="B1688" s="2">
        <v>63.570168211195302</v>
      </c>
      <c r="C1688" s="2">
        <v>-0.30738383518472701</v>
      </c>
      <c r="D1688" s="2">
        <v>0.17525600457885901</v>
      </c>
      <c r="E1688" s="2">
        <v>0.54099358160202404</v>
      </c>
    </row>
    <row r="1689" spans="1:5" x14ac:dyDescent="0.35">
      <c r="A1689" s="2" t="s">
        <v>33</v>
      </c>
      <c r="B1689" s="2">
        <v>44.437789119252002</v>
      </c>
      <c r="C1689" s="2">
        <v>-0.308279667356817</v>
      </c>
      <c r="D1689" s="2">
        <v>0.25168877561185798</v>
      </c>
      <c r="E1689" s="2">
        <v>1</v>
      </c>
    </row>
    <row r="1690" spans="1:5" x14ac:dyDescent="0.35">
      <c r="A1690" s="2" t="s">
        <v>845</v>
      </c>
      <c r="B1690" s="2">
        <v>58.607100758676602</v>
      </c>
      <c r="C1690" s="2">
        <v>-0.30982000476052501</v>
      </c>
      <c r="D1690" s="2">
        <v>0.18391142778960801</v>
      </c>
      <c r="E1690" s="2">
        <v>0.55140410127225503</v>
      </c>
    </row>
    <row r="1691" spans="1:5" x14ac:dyDescent="0.35">
      <c r="A1691" s="2" t="s">
        <v>124</v>
      </c>
      <c r="B1691" s="2">
        <v>63.481244739957503</v>
      </c>
      <c r="C1691" s="2">
        <v>-0.31141163115612602</v>
      </c>
      <c r="D1691" s="2">
        <v>0.16030309618785299</v>
      </c>
      <c r="E1691" s="2">
        <v>0.50991651549278905</v>
      </c>
    </row>
    <row r="1692" spans="1:5" x14ac:dyDescent="0.35">
      <c r="A1692" s="2" t="s">
        <v>1248</v>
      </c>
      <c r="B1692" s="2">
        <v>63.296319955777697</v>
      </c>
      <c r="C1692" s="2">
        <v>-0.31335638164324803</v>
      </c>
      <c r="D1692" s="2">
        <v>0.17673118062184001</v>
      </c>
      <c r="E1692" s="2">
        <v>0.54253873462954505</v>
      </c>
    </row>
    <row r="1693" spans="1:5" x14ac:dyDescent="0.35">
      <c r="A1693" s="2" t="s">
        <v>64</v>
      </c>
      <c r="B1693" s="2">
        <v>56.722143973980302</v>
      </c>
      <c r="C1693" s="2">
        <v>-0.31446971323942402</v>
      </c>
      <c r="D1693" s="2">
        <v>0.23067713948815299</v>
      </c>
      <c r="E1693" s="2">
        <v>1</v>
      </c>
    </row>
    <row r="1694" spans="1:5" x14ac:dyDescent="0.35">
      <c r="A1694" s="2" t="s">
        <v>1270</v>
      </c>
      <c r="B1694" s="2">
        <v>63.799072949389704</v>
      </c>
      <c r="C1694" s="2">
        <v>-0.31466611395303301</v>
      </c>
      <c r="D1694" s="2">
        <v>0.15078186320793499</v>
      </c>
      <c r="E1694" s="2">
        <v>0.49373668932794301</v>
      </c>
    </row>
    <row r="1695" spans="1:5" x14ac:dyDescent="0.35">
      <c r="A1695" s="2" t="s">
        <v>999</v>
      </c>
      <c r="B1695" s="2">
        <v>67.070648036817502</v>
      </c>
      <c r="C1695" s="2">
        <v>-0.31471710170557499</v>
      </c>
      <c r="D1695" s="2">
        <v>0.15071889606334901</v>
      </c>
      <c r="E1695" s="2">
        <v>0.49373668932794301</v>
      </c>
    </row>
    <row r="1696" spans="1:5" x14ac:dyDescent="0.35">
      <c r="A1696" s="2" t="s">
        <v>1323</v>
      </c>
      <c r="B1696" s="2">
        <v>72.078496599041301</v>
      </c>
      <c r="C1696" s="2">
        <v>-0.31476232061855902</v>
      </c>
      <c r="D1696" s="2">
        <v>0.15199852984579701</v>
      </c>
      <c r="E1696" s="2">
        <v>0.49674666309683202</v>
      </c>
    </row>
    <row r="1697" spans="1:5" x14ac:dyDescent="0.35">
      <c r="A1697" s="2" t="s">
        <v>1811</v>
      </c>
      <c r="B1697" s="2">
        <v>57.444514080477099</v>
      </c>
      <c r="C1697" s="2">
        <v>-0.31597892435830699</v>
      </c>
      <c r="D1697" s="2">
        <v>0.17863073056234</v>
      </c>
      <c r="E1697" s="2">
        <v>1</v>
      </c>
    </row>
    <row r="1698" spans="1:5" x14ac:dyDescent="0.35">
      <c r="A1698" s="2" t="s">
        <v>303</v>
      </c>
      <c r="B1698" s="2">
        <v>64.942209608364607</v>
      </c>
      <c r="C1698" s="2">
        <v>-0.31928127525404298</v>
      </c>
      <c r="D1698" s="2">
        <v>0.15559096438256001</v>
      </c>
      <c r="E1698" s="2">
        <v>0.50258590042335605</v>
      </c>
    </row>
    <row r="1699" spans="1:5" x14ac:dyDescent="0.35">
      <c r="A1699" s="2" t="s">
        <v>1713</v>
      </c>
      <c r="B1699" s="2">
        <v>64.261630416586598</v>
      </c>
      <c r="C1699" s="2">
        <v>-0.31995458106580799</v>
      </c>
      <c r="D1699" s="2">
        <v>0.154028625105362</v>
      </c>
      <c r="E1699" s="2">
        <v>0.500443198299523</v>
      </c>
    </row>
    <row r="1700" spans="1:5" x14ac:dyDescent="0.35">
      <c r="A1700" s="2" t="s">
        <v>641</v>
      </c>
      <c r="B1700" s="2">
        <v>66.648249751947205</v>
      </c>
      <c r="C1700" s="2">
        <v>-0.32091008927752002</v>
      </c>
      <c r="D1700" s="2">
        <v>0.14072019531076699</v>
      </c>
      <c r="E1700" s="2">
        <v>0.47284250738225397</v>
      </c>
    </row>
    <row r="1701" spans="1:5" x14ac:dyDescent="0.35">
      <c r="A1701" s="2" t="s">
        <v>744</v>
      </c>
      <c r="B1701" s="2">
        <v>68.011414884594501</v>
      </c>
      <c r="C1701" s="2">
        <v>-0.32109092068485701</v>
      </c>
      <c r="D1701" s="2">
        <v>0.138302802252256</v>
      </c>
      <c r="E1701" s="2">
        <v>0.46849022263948698</v>
      </c>
    </row>
    <row r="1702" spans="1:5" x14ac:dyDescent="0.35">
      <c r="A1702" s="2" t="s">
        <v>1133</v>
      </c>
      <c r="B1702" s="2">
        <v>70.321764235473395</v>
      </c>
      <c r="C1702" s="2">
        <v>-0.32140562651746302</v>
      </c>
      <c r="D1702" s="2">
        <v>0.20956351102853499</v>
      </c>
      <c r="E1702" s="2">
        <v>0.58719977083498898</v>
      </c>
    </row>
    <row r="1703" spans="1:5" x14ac:dyDescent="0.35">
      <c r="A1703" s="2" t="s">
        <v>1365</v>
      </c>
      <c r="B1703" s="2">
        <v>61.7308348845797</v>
      </c>
      <c r="C1703" s="2">
        <v>-0.322288094363327</v>
      </c>
      <c r="D1703" s="2">
        <v>0.13875000868883899</v>
      </c>
      <c r="E1703" s="2">
        <v>0.46905367309789803</v>
      </c>
    </row>
    <row r="1704" spans="1:5" x14ac:dyDescent="0.35">
      <c r="A1704" s="2" t="s">
        <v>1502</v>
      </c>
      <c r="B1704" s="2">
        <v>62.298155486134803</v>
      </c>
      <c r="C1704" s="2">
        <v>-0.322298782332825</v>
      </c>
      <c r="D1704" s="2">
        <v>0.17045232971277099</v>
      </c>
      <c r="E1704" s="2">
        <v>0.53107348996329895</v>
      </c>
    </row>
    <row r="1705" spans="1:5" x14ac:dyDescent="0.35">
      <c r="A1705" s="2" t="s">
        <v>580</v>
      </c>
      <c r="B1705" s="2">
        <v>64.804169400684998</v>
      </c>
      <c r="C1705" s="2">
        <v>-0.32240545840982998</v>
      </c>
      <c r="D1705" s="2">
        <v>0.292801617427151</v>
      </c>
      <c r="E1705" s="2">
        <v>0.68293114679237699</v>
      </c>
    </row>
    <row r="1706" spans="1:5" x14ac:dyDescent="0.35">
      <c r="A1706" s="2" t="s">
        <v>945</v>
      </c>
      <c r="B1706" s="2">
        <v>58.889263651151403</v>
      </c>
      <c r="C1706" s="2">
        <v>-0.32243520050908903</v>
      </c>
      <c r="D1706" s="2">
        <v>0.17822570447785099</v>
      </c>
      <c r="E1706" s="2">
        <v>0.54412600818649304</v>
      </c>
    </row>
    <row r="1707" spans="1:5" x14ac:dyDescent="0.35">
      <c r="A1707" s="2" t="s">
        <v>790</v>
      </c>
      <c r="B1707" s="2">
        <v>61.958702732774597</v>
      </c>
      <c r="C1707" s="2">
        <v>-0.32418110608210798</v>
      </c>
      <c r="D1707" s="2">
        <v>0.15690470492505401</v>
      </c>
      <c r="E1707" s="2">
        <v>0.50390549466315404</v>
      </c>
    </row>
    <row r="1708" spans="1:5" x14ac:dyDescent="0.35">
      <c r="A1708" s="2" t="s">
        <v>685</v>
      </c>
      <c r="B1708" s="2">
        <v>55.9400855506032</v>
      </c>
      <c r="C1708" s="2">
        <v>-0.325553680780441</v>
      </c>
      <c r="D1708" s="2">
        <v>0.16123212226077199</v>
      </c>
      <c r="E1708" s="2">
        <v>1</v>
      </c>
    </row>
    <row r="1709" spans="1:5" x14ac:dyDescent="0.35">
      <c r="A1709" s="2" t="s">
        <v>61</v>
      </c>
      <c r="B1709" s="2">
        <v>65.0233754467598</v>
      </c>
      <c r="C1709" s="2">
        <v>-0.325646076865233</v>
      </c>
      <c r="D1709" s="2">
        <v>0.14682654153557001</v>
      </c>
      <c r="E1709" s="2">
        <v>0.484585621273523</v>
      </c>
    </row>
    <row r="1710" spans="1:5" x14ac:dyDescent="0.35">
      <c r="A1710" s="2" t="s">
        <v>586</v>
      </c>
      <c r="B1710" s="2">
        <v>56.4032407153232</v>
      </c>
      <c r="C1710" s="2">
        <v>-0.32576494333536199</v>
      </c>
      <c r="D1710" s="2">
        <v>0.165299803784417</v>
      </c>
      <c r="E1710" s="2">
        <v>1</v>
      </c>
    </row>
    <row r="1711" spans="1:5" x14ac:dyDescent="0.35">
      <c r="A1711" s="2" t="s">
        <v>943</v>
      </c>
      <c r="B1711" s="2">
        <v>61.352509313657201</v>
      </c>
      <c r="C1711" s="2">
        <v>-0.32658823843606599</v>
      </c>
      <c r="D1711" s="2">
        <v>0.16553807965383799</v>
      </c>
      <c r="E1711" s="2">
        <v>0.52258713236655896</v>
      </c>
    </row>
    <row r="1712" spans="1:5" x14ac:dyDescent="0.35">
      <c r="A1712" s="2" t="s">
        <v>1677</v>
      </c>
      <c r="B1712" s="2">
        <v>74.907257075931795</v>
      </c>
      <c r="C1712" s="2">
        <v>-0.32707814143543901</v>
      </c>
      <c r="D1712" s="2">
        <v>0.19679340630296599</v>
      </c>
      <c r="E1712" s="2">
        <v>0.57155650178426698</v>
      </c>
    </row>
    <row r="1713" spans="1:5" x14ac:dyDescent="0.35">
      <c r="A1713" s="2" t="s">
        <v>1394</v>
      </c>
      <c r="B1713" s="2">
        <v>118.017478112078</v>
      </c>
      <c r="C1713" s="2">
        <v>-0.32721196602396002</v>
      </c>
      <c r="D1713" s="2">
        <v>0.31821744970110699</v>
      </c>
      <c r="E1713" s="2">
        <v>0.70163646531426505</v>
      </c>
    </row>
    <row r="1714" spans="1:5" x14ac:dyDescent="0.35">
      <c r="A1714" s="2" t="s">
        <v>731</v>
      </c>
      <c r="B1714" s="2">
        <v>103.455452987222</v>
      </c>
      <c r="C1714" s="2">
        <v>-0.32749029862752299</v>
      </c>
      <c r="D1714" s="2">
        <v>0.47381589669732699</v>
      </c>
      <c r="E1714" s="2">
        <v>0.82522493119239204</v>
      </c>
    </row>
    <row r="1715" spans="1:5" x14ac:dyDescent="0.35">
      <c r="A1715" s="2" t="s">
        <v>579</v>
      </c>
      <c r="B1715" s="2">
        <v>64.367351936902494</v>
      </c>
      <c r="C1715" s="2">
        <v>-0.33160629870437802</v>
      </c>
      <c r="D1715" s="2">
        <v>0.14245602751839401</v>
      </c>
      <c r="E1715" s="2">
        <v>0.47675664520184102</v>
      </c>
    </row>
    <row r="1716" spans="1:5" x14ac:dyDescent="0.35">
      <c r="A1716" s="2" t="s">
        <v>607</v>
      </c>
      <c r="B1716" s="2">
        <v>70.481510788386302</v>
      </c>
      <c r="C1716" s="2">
        <v>-0.33178326433029098</v>
      </c>
      <c r="D1716" s="2">
        <v>0.14921817011411101</v>
      </c>
      <c r="E1716" s="2">
        <v>0.490540047422374</v>
      </c>
    </row>
    <row r="1717" spans="1:5" x14ac:dyDescent="0.35">
      <c r="A1717" s="2" t="s">
        <v>682</v>
      </c>
      <c r="B1717" s="2">
        <v>61.116043111050899</v>
      </c>
      <c r="C1717" s="2">
        <v>-0.33234146319007202</v>
      </c>
      <c r="D1717" s="2">
        <v>0.14596391587251201</v>
      </c>
      <c r="E1717" s="2">
        <v>0.483402190912881</v>
      </c>
    </row>
    <row r="1718" spans="1:5" x14ac:dyDescent="0.35">
      <c r="A1718" s="2" t="s">
        <v>1337</v>
      </c>
      <c r="B1718" s="2">
        <v>55.584487700448101</v>
      </c>
      <c r="C1718" s="2">
        <v>-0.33598367214705799</v>
      </c>
      <c r="D1718" s="2">
        <v>0.17073348024618001</v>
      </c>
      <c r="E1718" s="2">
        <v>1</v>
      </c>
    </row>
    <row r="1719" spans="1:5" x14ac:dyDescent="0.35">
      <c r="A1719" s="2" t="s">
        <v>1462</v>
      </c>
      <c r="B1719" s="2">
        <v>63.446306834025002</v>
      </c>
      <c r="C1719" s="2">
        <v>-0.33663448734957002</v>
      </c>
      <c r="D1719" s="2">
        <v>0.15627960170131799</v>
      </c>
      <c r="E1719" s="2">
        <v>0.50286499969402998</v>
      </c>
    </row>
    <row r="1720" spans="1:5" x14ac:dyDescent="0.35">
      <c r="A1720" s="2" t="s">
        <v>1461</v>
      </c>
      <c r="B1720" s="2">
        <v>113.88131899526</v>
      </c>
      <c r="C1720" s="2">
        <v>-0.33703178628007002</v>
      </c>
      <c r="D1720" s="2">
        <v>0.51685247718241201</v>
      </c>
      <c r="E1720" s="2">
        <v>0.84357278062766206</v>
      </c>
    </row>
    <row r="1721" spans="1:5" x14ac:dyDescent="0.35">
      <c r="A1721" s="2" t="s">
        <v>839</v>
      </c>
      <c r="B1721" s="2">
        <v>57.089675509825902</v>
      </c>
      <c r="C1721" s="2">
        <v>-0.33733396109496699</v>
      </c>
      <c r="D1721" s="2">
        <v>0.16214667824326501</v>
      </c>
      <c r="E1721" s="2">
        <v>1</v>
      </c>
    </row>
    <row r="1722" spans="1:5" x14ac:dyDescent="0.35">
      <c r="A1722" s="2" t="s">
        <v>763</v>
      </c>
      <c r="B1722" s="2">
        <v>59.295984627018001</v>
      </c>
      <c r="C1722" s="2">
        <v>-0.33824668583407203</v>
      </c>
      <c r="D1722" s="2">
        <v>0.17737295254822</v>
      </c>
      <c r="E1722" s="2">
        <v>0.54330898851138498</v>
      </c>
    </row>
    <row r="1723" spans="1:5" x14ac:dyDescent="0.35">
      <c r="A1723" s="2" t="s">
        <v>1606</v>
      </c>
      <c r="B1723" s="2">
        <v>72.460305292285</v>
      </c>
      <c r="C1723" s="2">
        <v>-0.33869705567630498</v>
      </c>
      <c r="D1723" s="2">
        <v>0.117393409860291</v>
      </c>
      <c r="E1723" s="2">
        <v>0.41623565704179599</v>
      </c>
    </row>
    <row r="1724" spans="1:5" x14ac:dyDescent="0.35">
      <c r="A1724" s="2" t="s">
        <v>1779</v>
      </c>
      <c r="B1724" s="2">
        <v>56.400607504931401</v>
      </c>
      <c r="C1724" s="2">
        <v>-0.339272669101781</v>
      </c>
      <c r="D1724" s="2">
        <v>0.151981177159283</v>
      </c>
      <c r="E1724" s="2">
        <v>1</v>
      </c>
    </row>
    <row r="1725" spans="1:5" x14ac:dyDescent="0.35">
      <c r="A1725" s="2" t="s">
        <v>1285</v>
      </c>
      <c r="B1725" s="2">
        <v>65.287647098829694</v>
      </c>
      <c r="C1725" s="2">
        <v>-0.34161641872008303</v>
      </c>
      <c r="D1725" s="2">
        <v>0.12958776200118199</v>
      </c>
      <c r="E1725" s="2">
        <v>0.44075674652133301</v>
      </c>
    </row>
    <row r="1726" spans="1:5" x14ac:dyDescent="0.35">
      <c r="A1726" s="2" t="s">
        <v>1492</v>
      </c>
      <c r="B1726" s="2">
        <v>68.417986622381605</v>
      </c>
      <c r="C1726" s="2">
        <v>-0.341809590790073</v>
      </c>
      <c r="D1726" s="2">
        <v>0.113506710354981</v>
      </c>
      <c r="E1726" s="2">
        <v>0.40940865290025702</v>
      </c>
    </row>
    <row r="1727" spans="1:5" x14ac:dyDescent="0.35">
      <c r="A1727" s="2" t="s">
        <v>1227</v>
      </c>
      <c r="B1727" s="2">
        <v>52.528521599016003</v>
      </c>
      <c r="C1727" s="2">
        <v>-0.34449683610947102</v>
      </c>
      <c r="D1727" s="2">
        <v>0.16965566277253499</v>
      </c>
      <c r="E1727" s="2">
        <v>1</v>
      </c>
    </row>
    <row r="1728" spans="1:5" x14ac:dyDescent="0.35">
      <c r="A1728" s="2" t="s">
        <v>1243</v>
      </c>
      <c r="B1728" s="2">
        <v>65.617395932456603</v>
      </c>
      <c r="C1728" s="2">
        <v>-0.34527880415902701</v>
      </c>
      <c r="D1728" s="2">
        <v>0.11862076327084201</v>
      </c>
      <c r="E1728" s="2">
        <v>0.41707056933361297</v>
      </c>
    </row>
    <row r="1729" spans="1:5" x14ac:dyDescent="0.35">
      <c r="A1729" s="2" t="s">
        <v>527</v>
      </c>
      <c r="B1729" s="2">
        <v>65.579920407137195</v>
      </c>
      <c r="C1729" s="2">
        <v>-0.34733445476346198</v>
      </c>
      <c r="D1729" s="2">
        <v>0.118615210943116</v>
      </c>
      <c r="E1729" s="2">
        <v>0.41707056933361297</v>
      </c>
    </row>
    <row r="1730" spans="1:5" x14ac:dyDescent="0.35">
      <c r="A1730" s="2" t="s">
        <v>468</v>
      </c>
      <c r="B1730" s="2">
        <v>74.271357690191195</v>
      </c>
      <c r="C1730" s="2">
        <v>-0.34904194105413799</v>
      </c>
      <c r="D1730" s="2">
        <v>0.124738593341503</v>
      </c>
      <c r="E1730" s="2">
        <v>0.42774835909714598</v>
      </c>
    </row>
    <row r="1731" spans="1:5" x14ac:dyDescent="0.35">
      <c r="A1731" s="2" t="s">
        <v>1361</v>
      </c>
      <c r="B1731" s="2">
        <v>63.711918475449799</v>
      </c>
      <c r="C1731" s="2">
        <v>-0.34974436033922801</v>
      </c>
      <c r="D1731" s="2">
        <v>0.147574181857721</v>
      </c>
      <c r="E1731" s="2">
        <v>0.48609247278578699</v>
      </c>
    </row>
    <row r="1732" spans="1:5" x14ac:dyDescent="0.35">
      <c r="A1732" s="2" t="s">
        <v>1485</v>
      </c>
      <c r="B1732" s="2">
        <v>68.836205740216002</v>
      </c>
      <c r="C1732" s="2">
        <v>-0.35184855744481902</v>
      </c>
      <c r="D1732" s="2">
        <v>0.10947930193206</v>
      </c>
      <c r="E1732" s="2">
        <v>0.39919308783087298</v>
      </c>
    </row>
    <row r="1733" spans="1:5" x14ac:dyDescent="0.35">
      <c r="A1733" s="2" t="s">
        <v>1315</v>
      </c>
      <c r="B1733" s="2">
        <v>56.061430422433503</v>
      </c>
      <c r="C1733" s="2">
        <v>-0.35228367347876099</v>
      </c>
      <c r="D1733" s="2">
        <v>0.15752944320839199</v>
      </c>
      <c r="E1733" s="2">
        <v>1</v>
      </c>
    </row>
    <row r="1734" spans="1:5" x14ac:dyDescent="0.35">
      <c r="A1734" s="2" t="s">
        <v>1150</v>
      </c>
      <c r="B1734" s="2">
        <v>65.615385935052004</v>
      </c>
      <c r="C1734" s="2">
        <v>-0.354452315958312</v>
      </c>
      <c r="D1734" s="2">
        <v>0.11495024285409899</v>
      </c>
      <c r="E1734" s="2">
        <v>0.41263396383287299</v>
      </c>
    </row>
    <row r="1735" spans="1:5" x14ac:dyDescent="0.35">
      <c r="A1735" s="2" t="s">
        <v>392</v>
      </c>
      <c r="B1735" s="2">
        <v>65.823746632676503</v>
      </c>
      <c r="C1735" s="2">
        <v>-0.35499915084750899</v>
      </c>
      <c r="D1735" s="2">
        <v>0.108694584288546</v>
      </c>
      <c r="E1735" s="2">
        <v>0.39719902792532102</v>
      </c>
    </row>
    <row r="1736" spans="1:5" x14ac:dyDescent="0.35">
      <c r="A1736" s="2" t="s">
        <v>1523</v>
      </c>
      <c r="B1736" s="2">
        <v>59.532943737372001</v>
      </c>
      <c r="C1736" s="2">
        <v>-0.355641564025659</v>
      </c>
      <c r="D1736" s="2">
        <v>0.10610960089319101</v>
      </c>
      <c r="E1736" s="2">
        <v>0.39031505174367598</v>
      </c>
    </row>
    <row r="1737" spans="1:5" x14ac:dyDescent="0.35">
      <c r="A1737" s="2" t="s">
        <v>843</v>
      </c>
      <c r="B1737" s="2">
        <v>70.286463014153597</v>
      </c>
      <c r="C1737" s="2">
        <v>-0.35828323049301802</v>
      </c>
      <c r="D1737" s="2">
        <v>9.7091321285036294E-2</v>
      </c>
      <c r="E1737" s="2">
        <v>0.371035484086981</v>
      </c>
    </row>
    <row r="1738" spans="1:5" x14ac:dyDescent="0.35">
      <c r="A1738" s="2" t="s">
        <v>866</v>
      </c>
      <c r="B1738" s="2">
        <v>66.437114598637905</v>
      </c>
      <c r="C1738" s="2">
        <v>-0.35855304243705299</v>
      </c>
      <c r="D1738" s="2">
        <v>9.7853581866686801E-2</v>
      </c>
      <c r="E1738" s="2">
        <v>0.37139882208492497</v>
      </c>
    </row>
    <row r="1739" spans="1:5" x14ac:dyDescent="0.35">
      <c r="A1739" s="2" t="s">
        <v>1165</v>
      </c>
      <c r="B1739" s="2">
        <v>56.4135481516997</v>
      </c>
      <c r="C1739" s="2">
        <v>-0.36121366654734499</v>
      </c>
      <c r="D1739" s="2">
        <v>0.123206861103688</v>
      </c>
      <c r="E1739" s="2">
        <v>1</v>
      </c>
    </row>
    <row r="1740" spans="1:5" x14ac:dyDescent="0.35">
      <c r="A1740" s="2" t="s">
        <v>508</v>
      </c>
      <c r="B1740" s="2">
        <v>62.858812104043103</v>
      </c>
      <c r="C1740" s="2">
        <v>-0.36328464955415601</v>
      </c>
      <c r="D1740" s="2">
        <v>0.108508083564246</v>
      </c>
      <c r="E1740" s="2">
        <v>0.39719902792532102</v>
      </c>
    </row>
    <row r="1741" spans="1:5" x14ac:dyDescent="0.35">
      <c r="A1741" s="2" t="s">
        <v>466</v>
      </c>
      <c r="B1741" s="2">
        <v>62.130880512127398</v>
      </c>
      <c r="C1741" s="2">
        <v>-0.36532189879697902</v>
      </c>
      <c r="D1741" s="2">
        <v>0.118019567644067</v>
      </c>
      <c r="E1741" s="2">
        <v>0.41707056933361297</v>
      </c>
    </row>
    <row r="1742" spans="1:5" x14ac:dyDescent="0.35">
      <c r="A1742" s="2" t="s">
        <v>649</v>
      </c>
      <c r="B1742" s="2">
        <v>66.058645304890305</v>
      </c>
      <c r="C1742" s="2">
        <v>-0.36568858847378999</v>
      </c>
      <c r="D1742" s="2">
        <v>0.101228528254621</v>
      </c>
      <c r="E1742" s="2">
        <v>0.37903955646909498</v>
      </c>
    </row>
    <row r="1743" spans="1:5" x14ac:dyDescent="0.35">
      <c r="A1743" s="2" t="s">
        <v>656</v>
      </c>
      <c r="B1743" s="2">
        <v>55.149568186196198</v>
      </c>
      <c r="C1743" s="2">
        <v>-0.36623608427639398</v>
      </c>
      <c r="D1743" s="2">
        <v>0.13185013058575101</v>
      </c>
      <c r="E1743" s="2">
        <v>1</v>
      </c>
    </row>
    <row r="1744" spans="1:5" x14ac:dyDescent="0.35">
      <c r="A1744" s="2" t="s">
        <v>1197</v>
      </c>
      <c r="B1744" s="2">
        <v>67.471749406883006</v>
      </c>
      <c r="C1744" s="2">
        <v>-0.36673331407325199</v>
      </c>
      <c r="D1744" s="2">
        <v>9.4431251519064202E-2</v>
      </c>
      <c r="E1744" s="2">
        <v>0.365046736196383</v>
      </c>
    </row>
    <row r="1745" spans="1:5" x14ac:dyDescent="0.35">
      <c r="A1745" s="2" t="s">
        <v>686</v>
      </c>
      <c r="B1745" s="2">
        <v>63.783591727468497</v>
      </c>
      <c r="C1745" s="2">
        <v>-0.36783659916711497</v>
      </c>
      <c r="D1745" s="2">
        <v>0.103419339340896</v>
      </c>
      <c r="E1745" s="2">
        <v>0.38465544921892098</v>
      </c>
    </row>
    <row r="1746" spans="1:5" x14ac:dyDescent="0.35">
      <c r="A1746" s="2" t="s">
        <v>394</v>
      </c>
      <c r="B1746" s="2">
        <v>101.320078901717</v>
      </c>
      <c r="C1746" s="2">
        <v>-0.36833186088627901</v>
      </c>
      <c r="D1746" s="2">
        <v>0.39057487141936398</v>
      </c>
      <c r="E1746" s="2">
        <v>0.76883433985650695</v>
      </c>
    </row>
    <row r="1747" spans="1:5" x14ac:dyDescent="0.35">
      <c r="A1747" s="2" t="s">
        <v>572</v>
      </c>
      <c r="B1747" s="2">
        <v>40.688132337802898</v>
      </c>
      <c r="C1747" s="2">
        <v>-0.36918806869969101</v>
      </c>
      <c r="D1747" s="2">
        <v>0.25463601495916899</v>
      </c>
      <c r="E1747" s="2">
        <v>1</v>
      </c>
    </row>
    <row r="1748" spans="1:5" x14ac:dyDescent="0.35">
      <c r="A1748" s="2" t="s">
        <v>311</v>
      </c>
      <c r="B1748" s="2">
        <v>69.255191699727604</v>
      </c>
      <c r="C1748" s="2">
        <v>-0.37103531243902799</v>
      </c>
      <c r="D1748" s="2">
        <v>6.7642739466218099E-2</v>
      </c>
      <c r="E1748" s="2">
        <v>0.28670907337204099</v>
      </c>
    </row>
    <row r="1749" spans="1:5" x14ac:dyDescent="0.35">
      <c r="A1749" s="2" t="s">
        <v>1215</v>
      </c>
      <c r="B1749" s="2">
        <v>56.974724306592201</v>
      </c>
      <c r="C1749" s="2">
        <v>-0.371845148168085</v>
      </c>
      <c r="D1749" s="2">
        <v>0.12274016832542101</v>
      </c>
      <c r="E1749" s="2">
        <v>1</v>
      </c>
    </row>
    <row r="1750" spans="1:5" x14ac:dyDescent="0.35">
      <c r="A1750" s="2" t="s">
        <v>630</v>
      </c>
      <c r="B1750" s="2">
        <v>63.067450928200998</v>
      </c>
      <c r="C1750" s="2">
        <v>-0.37189617540139402</v>
      </c>
      <c r="D1750" s="2">
        <v>9.5199663772095697E-2</v>
      </c>
      <c r="E1750" s="2">
        <v>0.36547919396824102</v>
      </c>
    </row>
    <row r="1751" spans="1:5" x14ac:dyDescent="0.35">
      <c r="A1751" s="2" t="s">
        <v>525</v>
      </c>
      <c r="B1751" s="2">
        <v>65.524700162638993</v>
      </c>
      <c r="C1751" s="2">
        <v>-0.37335854889764403</v>
      </c>
      <c r="D1751" s="2">
        <v>9.43988215191503E-2</v>
      </c>
      <c r="E1751" s="2">
        <v>0.365046736196383</v>
      </c>
    </row>
    <row r="1752" spans="1:5" x14ac:dyDescent="0.35">
      <c r="A1752" s="2" t="s">
        <v>1209</v>
      </c>
      <c r="B1752" s="2">
        <v>62.863293115438701</v>
      </c>
      <c r="C1752" s="2">
        <v>-0.373570323608236</v>
      </c>
      <c r="D1752" s="2">
        <v>9.7678472644635805E-2</v>
      </c>
      <c r="E1752" s="2">
        <v>0.37139882208492497</v>
      </c>
    </row>
    <row r="1753" spans="1:5" x14ac:dyDescent="0.35">
      <c r="A1753" s="2" t="s">
        <v>371</v>
      </c>
      <c r="B1753" s="2">
        <v>56.180931795342602</v>
      </c>
      <c r="C1753" s="2">
        <v>-0.374896539955686</v>
      </c>
      <c r="D1753" s="2">
        <v>0.10833162235395501</v>
      </c>
      <c r="E1753" s="2">
        <v>1</v>
      </c>
    </row>
    <row r="1754" spans="1:5" x14ac:dyDescent="0.35">
      <c r="A1754" s="2" t="s">
        <v>944</v>
      </c>
      <c r="B1754" s="2">
        <v>63.318137519651103</v>
      </c>
      <c r="C1754" s="2">
        <v>-0.375059843378521</v>
      </c>
      <c r="D1754" s="2">
        <v>9.7512480738021698E-2</v>
      </c>
      <c r="E1754" s="2">
        <v>0.37139882208492497</v>
      </c>
    </row>
    <row r="1755" spans="1:5" x14ac:dyDescent="0.35">
      <c r="A1755" s="2" t="s">
        <v>1351</v>
      </c>
      <c r="B1755" s="2">
        <v>68.850066807005703</v>
      </c>
      <c r="C1755" s="2">
        <v>-0.37600702310322298</v>
      </c>
      <c r="D1755" s="2">
        <v>9.9303577313576696E-2</v>
      </c>
      <c r="E1755" s="2">
        <v>0.37350669845421902</v>
      </c>
    </row>
    <row r="1756" spans="1:5" x14ac:dyDescent="0.35">
      <c r="A1756" s="2" t="s">
        <v>274</v>
      </c>
      <c r="B1756" s="2">
        <v>61.964308416870701</v>
      </c>
      <c r="C1756" s="2">
        <v>-0.37668669440354902</v>
      </c>
      <c r="D1756" s="2">
        <v>8.2711115380726105E-2</v>
      </c>
      <c r="E1756" s="2">
        <v>0.33526107448012799</v>
      </c>
    </row>
    <row r="1757" spans="1:5" x14ac:dyDescent="0.35">
      <c r="A1757" s="2" t="s">
        <v>13</v>
      </c>
      <c r="B1757" s="2">
        <v>57.6101632344159</v>
      </c>
      <c r="C1757" s="2">
        <v>-0.37760338987181202</v>
      </c>
      <c r="D1757" s="2">
        <v>0.106105663879553</v>
      </c>
      <c r="E1757" s="2">
        <v>0.39031505174367598</v>
      </c>
    </row>
    <row r="1758" spans="1:5" x14ac:dyDescent="0.35">
      <c r="A1758" s="2" t="s">
        <v>555</v>
      </c>
      <c r="B1758" s="2">
        <v>58.323914221900097</v>
      </c>
      <c r="C1758" s="2">
        <v>-0.37775296173544498</v>
      </c>
      <c r="D1758" s="2">
        <v>0.10483168221556401</v>
      </c>
      <c r="E1758" s="2">
        <v>0.388179399778253</v>
      </c>
    </row>
    <row r="1759" spans="1:5" x14ac:dyDescent="0.35">
      <c r="A1759" s="2" t="s">
        <v>1723</v>
      </c>
      <c r="B1759" s="2">
        <v>64.1042869791915</v>
      </c>
      <c r="C1759" s="2">
        <v>-0.37869569888989901</v>
      </c>
      <c r="D1759" s="2">
        <v>0.12107778965725299</v>
      </c>
      <c r="E1759" s="2">
        <v>0.423899179722459</v>
      </c>
    </row>
    <row r="1760" spans="1:5" x14ac:dyDescent="0.35">
      <c r="A1760" s="2" t="s">
        <v>258</v>
      </c>
      <c r="B1760" s="2">
        <v>57.475057129233001</v>
      </c>
      <c r="C1760" s="2">
        <v>-0.38124081445088198</v>
      </c>
      <c r="D1760" s="2">
        <v>0.10514087320267899</v>
      </c>
      <c r="E1760" s="2">
        <v>1</v>
      </c>
    </row>
    <row r="1761" spans="1:5" x14ac:dyDescent="0.35">
      <c r="A1761" s="2" t="s">
        <v>534</v>
      </c>
      <c r="B1761" s="2">
        <v>53.123741934312797</v>
      </c>
      <c r="C1761" s="2">
        <v>-0.384720441689683</v>
      </c>
      <c r="D1761" s="2">
        <v>0.124227641597151</v>
      </c>
      <c r="E1761" s="2">
        <v>1</v>
      </c>
    </row>
    <row r="1762" spans="1:5" x14ac:dyDescent="0.35">
      <c r="A1762" s="2" t="s">
        <v>1001</v>
      </c>
      <c r="B1762" s="2">
        <v>61.782882676475701</v>
      </c>
      <c r="C1762" s="2">
        <v>-0.38517194870912602</v>
      </c>
      <c r="D1762" s="2">
        <v>8.4725363508108595E-2</v>
      </c>
      <c r="E1762" s="2">
        <v>0.33922029056696501</v>
      </c>
    </row>
    <row r="1763" spans="1:5" x14ac:dyDescent="0.35">
      <c r="A1763" s="2" t="s">
        <v>1373</v>
      </c>
      <c r="B1763" s="2">
        <v>68.130501257844799</v>
      </c>
      <c r="C1763" s="2">
        <v>-0.38542622703019302</v>
      </c>
      <c r="D1763" s="2">
        <v>8.5887745269588506E-2</v>
      </c>
      <c r="E1763" s="2">
        <v>0.34130477596403902</v>
      </c>
    </row>
    <row r="1764" spans="1:5" x14ac:dyDescent="0.35">
      <c r="A1764" s="2" t="s">
        <v>1179</v>
      </c>
      <c r="B1764" s="2">
        <v>62.663119478411403</v>
      </c>
      <c r="C1764" s="2">
        <v>-0.38778711766799601</v>
      </c>
      <c r="D1764" s="2">
        <v>8.6041503401712793E-2</v>
      </c>
      <c r="E1764" s="2">
        <v>0.34130477596403902</v>
      </c>
    </row>
    <row r="1765" spans="1:5" x14ac:dyDescent="0.35">
      <c r="A1765" s="2" t="s">
        <v>1307</v>
      </c>
      <c r="B1765" s="2">
        <v>57.797608786549198</v>
      </c>
      <c r="C1765" s="2">
        <v>-0.39062538435664101</v>
      </c>
      <c r="D1765" s="2">
        <v>9.5934461220001696E-2</v>
      </c>
      <c r="E1765" s="2">
        <v>0.36745539045275899</v>
      </c>
    </row>
    <row r="1766" spans="1:5" x14ac:dyDescent="0.35">
      <c r="A1766" s="2" t="s">
        <v>1395</v>
      </c>
      <c r="B1766" s="2">
        <v>61.4407539039724</v>
      </c>
      <c r="C1766" s="2">
        <v>-0.391588748215976</v>
      </c>
      <c r="D1766" s="2">
        <v>8.3035978914137804E-2</v>
      </c>
      <c r="E1766" s="2">
        <v>0.33576291715886197</v>
      </c>
    </row>
    <row r="1767" spans="1:5" x14ac:dyDescent="0.35">
      <c r="A1767" s="2" t="s">
        <v>417</v>
      </c>
      <c r="B1767" s="2">
        <v>50.503397848743703</v>
      </c>
      <c r="C1767" s="2">
        <v>-0.39568339673511699</v>
      </c>
      <c r="D1767" s="2">
        <v>0.113322700777383</v>
      </c>
      <c r="E1767" s="2">
        <v>1</v>
      </c>
    </row>
    <row r="1768" spans="1:5" x14ac:dyDescent="0.35">
      <c r="A1768" s="2" t="s">
        <v>666</v>
      </c>
      <c r="B1768" s="2">
        <v>332.26439355609</v>
      </c>
      <c r="C1768" s="2">
        <v>-0.39662295907177397</v>
      </c>
      <c r="D1768" s="2">
        <v>0.64795034071007696</v>
      </c>
      <c r="E1768" s="2">
        <v>0.89231463457004701</v>
      </c>
    </row>
    <row r="1769" spans="1:5" x14ac:dyDescent="0.35">
      <c r="A1769" s="2" t="s">
        <v>1781</v>
      </c>
      <c r="B1769" s="2">
        <v>64.513508833191693</v>
      </c>
      <c r="C1769" s="2">
        <v>-0.39687726043208599</v>
      </c>
      <c r="D1769" s="2">
        <v>8.4474268347530496E-2</v>
      </c>
      <c r="E1769" s="2">
        <v>0.33922029056696501</v>
      </c>
    </row>
    <row r="1770" spans="1:5" x14ac:dyDescent="0.35">
      <c r="A1770" s="2" t="s">
        <v>1539</v>
      </c>
      <c r="B1770" s="2">
        <v>68.562982667583299</v>
      </c>
      <c r="C1770" s="2">
        <v>-0.40240536816185002</v>
      </c>
      <c r="D1770" s="2">
        <v>6.2277269647607297E-2</v>
      </c>
      <c r="E1770" s="2">
        <v>0.26736000080078198</v>
      </c>
    </row>
    <row r="1771" spans="1:5" x14ac:dyDescent="0.35">
      <c r="A1771" s="2" t="s">
        <v>909</v>
      </c>
      <c r="B1771" s="2">
        <v>69.788930228849296</v>
      </c>
      <c r="C1771" s="2">
        <v>-0.40891107315066899</v>
      </c>
      <c r="D1771" s="2">
        <v>6.4570405448625606E-2</v>
      </c>
      <c r="E1771" s="2">
        <v>0.27578664219745502</v>
      </c>
    </row>
    <row r="1772" spans="1:5" x14ac:dyDescent="0.35">
      <c r="A1772" s="2" t="s">
        <v>1531</v>
      </c>
      <c r="B1772" s="2">
        <v>64.442070719038895</v>
      </c>
      <c r="C1772" s="2">
        <v>-0.42407670052420998</v>
      </c>
      <c r="D1772" s="2">
        <v>5.7042473830757702E-2</v>
      </c>
      <c r="E1772" s="2">
        <v>0.254029150126307</v>
      </c>
    </row>
    <row r="1773" spans="1:5" x14ac:dyDescent="0.35">
      <c r="A1773" s="2" t="s">
        <v>1762</v>
      </c>
      <c r="B1773" s="2">
        <v>77.845583830826399</v>
      </c>
      <c r="C1773" s="2">
        <v>-0.43332138870764503</v>
      </c>
      <c r="D1773" s="2">
        <v>8.0832819865449199E-2</v>
      </c>
      <c r="E1773" s="2">
        <v>0.33085982641004902</v>
      </c>
    </row>
    <row r="1774" spans="1:5" x14ac:dyDescent="0.35">
      <c r="A1774" s="2" t="s">
        <v>1119</v>
      </c>
      <c r="B1774" s="2">
        <v>67.869599403472193</v>
      </c>
      <c r="C1774" s="2">
        <v>-0.43952021513232797</v>
      </c>
      <c r="D1774" s="2">
        <v>6.13734162468745E-2</v>
      </c>
      <c r="E1774" s="2">
        <v>0.26605427550797101</v>
      </c>
    </row>
    <row r="1775" spans="1:5" x14ac:dyDescent="0.35">
      <c r="A1775" s="2" t="s">
        <v>295</v>
      </c>
      <c r="B1775" s="2">
        <v>59.135194072856301</v>
      </c>
      <c r="C1775" s="2">
        <v>-0.43969114462811199</v>
      </c>
      <c r="D1775" s="2">
        <v>6.3063601711840694E-2</v>
      </c>
      <c r="E1775" s="2">
        <v>0.27004157656095901</v>
      </c>
    </row>
    <row r="1776" spans="1:5" x14ac:dyDescent="0.35">
      <c r="A1776" s="2" t="s">
        <v>1595</v>
      </c>
      <c r="B1776" s="2">
        <v>49.930288377589697</v>
      </c>
      <c r="C1776" s="2">
        <v>-0.44306365482892202</v>
      </c>
      <c r="D1776" s="2">
        <v>0.100565024402869</v>
      </c>
      <c r="E1776" s="2">
        <v>1</v>
      </c>
    </row>
    <row r="1777" spans="1:5" x14ac:dyDescent="0.35">
      <c r="A1777" s="2" t="s">
        <v>152</v>
      </c>
      <c r="B1777" s="2">
        <v>61.453364750601303</v>
      </c>
      <c r="C1777" s="2">
        <v>-0.44516774332592901</v>
      </c>
      <c r="D1777" s="2">
        <v>5.3493187409055898E-2</v>
      </c>
      <c r="E1777" s="2">
        <v>0.24014414777721299</v>
      </c>
    </row>
    <row r="1778" spans="1:5" x14ac:dyDescent="0.35">
      <c r="A1778" s="2" t="s">
        <v>762</v>
      </c>
      <c r="B1778" s="2">
        <v>63.366249193467098</v>
      </c>
      <c r="C1778" s="2">
        <v>-0.44559415880004</v>
      </c>
      <c r="D1778" s="2">
        <v>4.2122412165772297E-2</v>
      </c>
      <c r="E1778" s="2">
        <v>0.195945482776712</v>
      </c>
    </row>
    <row r="1779" spans="1:5" x14ac:dyDescent="0.35">
      <c r="A1779" s="2" t="s">
        <v>760</v>
      </c>
      <c r="B1779" s="2">
        <v>287.95642451094199</v>
      </c>
      <c r="C1779" s="2">
        <v>-0.45233136360011</v>
      </c>
      <c r="D1779" s="2">
        <v>0.55706552913438301</v>
      </c>
      <c r="E1779" s="2">
        <v>0.86298648762005503</v>
      </c>
    </row>
    <row r="1780" spans="1:5" x14ac:dyDescent="0.35">
      <c r="A1780" s="2" t="s">
        <v>746</v>
      </c>
      <c r="B1780" s="2">
        <v>24.255572243275001</v>
      </c>
      <c r="C1780" s="2">
        <v>-0.45639829832886403</v>
      </c>
      <c r="D1780" s="2">
        <v>0.28385585874407598</v>
      </c>
      <c r="E1780" s="2">
        <v>1</v>
      </c>
    </row>
    <row r="1781" spans="1:5" x14ac:dyDescent="0.35">
      <c r="A1781" s="2" t="s">
        <v>495</v>
      </c>
      <c r="B1781" s="2">
        <v>37.094001351041101</v>
      </c>
      <c r="C1781" s="2">
        <v>-0.46102062947247802</v>
      </c>
      <c r="D1781" s="2">
        <v>0.129647027045529</v>
      </c>
      <c r="E1781" s="2">
        <v>1</v>
      </c>
    </row>
    <row r="1782" spans="1:5" x14ac:dyDescent="0.35">
      <c r="A1782" s="2" t="s">
        <v>320</v>
      </c>
      <c r="B1782" s="2">
        <v>53.167656858448296</v>
      </c>
      <c r="C1782" s="2">
        <v>-0.46566965655994202</v>
      </c>
      <c r="D1782" s="2">
        <v>6.5605900138017995E-2</v>
      </c>
      <c r="E1782" s="2">
        <v>1</v>
      </c>
    </row>
    <row r="1783" spans="1:5" x14ac:dyDescent="0.35">
      <c r="A1783" s="2" t="s">
        <v>1773</v>
      </c>
      <c r="B1783" s="2">
        <v>61.922118653086102</v>
      </c>
      <c r="C1783" s="2">
        <v>-0.47028561043411499</v>
      </c>
      <c r="D1783" s="2">
        <v>3.8757773871248603E-2</v>
      </c>
      <c r="E1783" s="2">
        <v>0.18330391042438399</v>
      </c>
    </row>
    <row r="1784" spans="1:5" x14ac:dyDescent="0.35">
      <c r="A1784" s="2" t="s">
        <v>971</v>
      </c>
      <c r="B1784" s="2">
        <v>55.536765691699998</v>
      </c>
      <c r="C1784" s="2">
        <v>-0.47078965049208099</v>
      </c>
      <c r="D1784" s="2">
        <v>4.9190537249098401E-2</v>
      </c>
      <c r="E1784" s="2">
        <v>1</v>
      </c>
    </row>
    <row r="1785" spans="1:5" x14ac:dyDescent="0.35">
      <c r="A1785" s="2" t="s">
        <v>1383</v>
      </c>
      <c r="B1785" s="2">
        <v>126.027800090196</v>
      </c>
      <c r="C1785" s="2">
        <v>-0.47333273884892502</v>
      </c>
      <c r="D1785" s="2">
        <v>0.39485690910725701</v>
      </c>
      <c r="E1785" s="2">
        <v>0.77214407284440301</v>
      </c>
    </row>
    <row r="1786" spans="1:5" x14ac:dyDescent="0.35">
      <c r="A1786" s="2" t="s">
        <v>105</v>
      </c>
      <c r="B1786" s="2">
        <v>67.6014958021821</v>
      </c>
      <c r="C1786" s="2">
        <v>-0.47448798700691402</v>
      </c>
      <c r="D1786" s="2">
        <v>3.7700055913935202E-2</v>
      </c>
      <c r="E1786" s="2">
        <v>0.17984739651956</v>
      </c>
    </row>
    <row r="1787" spans="1:5" x14ac:dyDescent="0.35">
      <c r="A1787" s="2" t="s">
        <v>321</v>
      </c>
      <c r="B1787" s="2">
        <v>107.459743504271</v>
      </c>
      <c r="C1787" s="2">
        <v>-0.47592709848556503</v>
      </c>
      <c r="D1787" s="2">
        <v>0.34430607073154601</v>
      </c>
      <c r="E1787" s="2">
        <v>0.71873892265210204</v>
      </c>
    </row>
    <row r="1788" spans="1:5" x14ac:dyDescent="0.35">
      <c r="A1788" s="2" t="s">
        <v>1629</v>
      </c>
      <c r="B1788" s="2">
        <v>71.008695672712506</v>
      </c>
      <c r="C1788" s="2">
        <v>-0.480824419949618</v>
      </c>
      <c r="D1788" s="2">
        <v>6.2200360527540598E-2</v>
      </c>
      <c r="E1788" s="2">
        <v>0.26736000080078198</v>
      </c>
    </row>
    <row r="1789" spans="1:5" x14ac:dyDescent="0.35">
      <c r="A1789" s="2" t="s">
        <v>510</v>
      </c>
      <c r="B1789" s="2">
        <v>62.879454146058201</v>
      </c>
      <c r="C1789" s="2">
        <v>-0.48492475034638499</v>
      </c>
      <c r="D1789" s="2">
        <v>3.3412264761959902E-2</v>
      </c>
      <c r="E1789" s="2">
        <v>0.163631912470595</v>
      </c>
    </row>
    <row r="1790" spans="1:5" x14ac:dyDescent="0.35">
      <c r="A1790" s="2" t="s">
        <v>591</v>
      </c>
      <c r="B1790" s="2">
        <v>77.791790585881799</v>
      </c>
      <c r="C1790" s="2">
        <v>-0.48532246086126501</v>
      </c>
      <c r="D1790" s="2">
        <v>3.72385990012465E-2</v>
      </c>
      <c r="E1790" s="2">
        <v>0.17870247221862501</v>
      </c>
    </row>
    <row r="1791" spans="1:5" x14ac:dyDescent="0.35">
      <c r="A1791" s="2" t="s">
        <v>1710</v>
      </c>
      <c r="B1791" s="2">
        <v>67.305043988247206</v>
      </c>
      <c r="C1791" s="2">
        <v>-0.48600294673678501</v>
      </c>
      <c r="D1791" s="2">
        <v>2.6441119945104001E-2</v>
      </c>
      <c r="E1791" s="2">
        <v>0.13628601947013499</v>
      </c>
    </row>
    <row r="1792" spans="1:5" x14ac:dyDescent="0.35">
      <c r="A1792" s="2" t="s">
        <v>891</v>
      </c>
      <c r="B1792" s="2">
        <v>56.9814360943233</v>
      </c>
      <c r="C1792" s="2">
        <v>-0.49092456994350298</v>
      </c>
      <c r="D1792" s="2">
        <v>4.1329197221037901E-2</v>
      </c>
      <c r="E1792" s="2">
        <v>1</v>
      </c>
    </row>
    <row r="1793" spans="1:5" x14ac:dyDescent="0.35">
      <c r="A1793" s="2" t="s">
        <v>1072</v>
      </c>
      <c r="B1793" s="2">
        <v>64.361717043152396</v>
      </c>
      <c r="C1793" s="2">
        <v>-0.49879974663518101</v>
      </c>
      <c r="D1793" s="2">
        <v>2.28800082186431E-2</v>
      </c>
      <c r="E1793" s="2">
        <v>0.12067855118147899</v>
      </c>
    </row>
    <row r="1794" spans="1:5" x14ac:dyDescent="0.35">
      <c r="A1794" s="2" t="s">
        <v>1152</v>
      </c>
      <c r="B1794" s="2">
        <v>64.223113461846594</v>
      </c>
      <c r="C1794" s="2">
        <v>-0.51658817217456698</v>
      </c>
      <c r="D1794" s="2">
        <v>2.8456105798344501E-2</v>
      </c>
      <c r="E1794" s="2">
        <v>0.143341032877632</v>
      </c>
    </row>
    <row r="1795" spans="1:5" x14ac:dyDescent="0.35">
      <c r="A1795" s="2" t="s">
        <v>870</v>
      </c>
      <c r="B1795" s="2">
        <v>118.080497395988</v>
      </c>
      <c r="C1795" s="2">
        <v>-0.53039766907513097</v>
      </c>
      <c r="D1795" s="2">
        <v>0.400648123935679</v>
      </c>
      <c r="E1795" s="2">
        <v>0.77529822360670098</v>
      </c>
    </row>
    <row r="1796" spans="1:5" x14ac:dyDescent="0.35">
      <c r="A1796" s="2" t="s">
        <v>802</v>
      </c>
      <c r="B1796" s="2">
        <v>60.074579844975503</v>
      </c>
      <c r="C1796" s="2">
        <v>-0.55128878534269798</v>
      </c>
      <c r="D1796" s="2">
        <v>1.47940964050336E-2</v>
      </c>
      <c r="E1796" s="2">
        <v>8.4900828166344006E-2</v>
      </c>
    </row>
    <row r="1797" spans="1:5" x14ac:dyDescent="0.35">
      <c r="A1797" s="2" t="s">
        <v>199</v>
      </c>
      <c r="B1797" s="2">
        <v>59.996873477463701</v>
      </c>
      <c r="C1797" s="2">
        <v>-0.57258260257349403</v>
      </c>
      <c r="D1797" s="2">
        <v>1.5367271842174599E-2</v>
      </c>
      <c r="E1797" s="2">
        <v>8.6915788248781004E-2</v>
      </c>
    </row>
    <row r="1798" spans="1:5" x14ac:dyDescent="0.35">
      <c r="A1798" s="2" t="s">
        <v>36</v>
      </c>
      <c r="B1798" s="2">
        <v>78.552620989527696</v>
      </c>
      <c r="C1798" s="2">
        <v>-0.576995028873726</v>
      </c>
      <c r="D1798" s="2">
        <v>3.88560384971448E-2</v>
      </c>
      <c r="E1798" s="2">
        <v>0.18330391042438399</v>
      </c>
    </row>
    <row r="1799" spans="1:5" x14ac:dyDescent="0.35">
      <c r="A1799" s="2" t="s">
        <v>208</v>
      </c>
      <c r="B1799" s="2">
        <v>60.325848663032701</v>
      </c>
      <c r="C1799" s="2">
        <v>-0.58245061546345001</v>
      </c>
      <c r="D1799" s="2">
        <v>1.1720831519395E-2</v>
      </c>
      <c r="E1799" s="2">
        <v>7.0409311645286202E-2</v>
      </c>
    </row>
    <row r="1800" spans="1:5" x14ac:dyDescent="0.35">
      <c r="A1800" s="2" t="s">
        <v>227</v>
      </c>
      <c r="B1800" s="2">
        <v>66.115632490138395</v>
      </c>
      <c r="C1800" s="2">
        <v>-0.62437599488913198</v>
      </c>
      <c r="D1800" s="2">
        <v>6.05995880098327E-3</v>
      </c>
      <c r="E1800" s="2">
        <v>4.1475947531320001E-2</v>
      </c>
    </row>
    <row r="1801" spans="1:5" x14ac:dyDescent="0.35">
      <c r="A1801" s="2" t="s">
        <v>1415</v>
      </c>
      <c r="B1801" s="2">
        <v>72.605708074614995</v>
      </c>
      <c r="C1801" s="2">
        <v>-0.62787335833162505</v>
      </c>
      <c r="D1801" s="2">
        <v>9.8146136405030393E-3</v>
      </c>
      <c r="E1801" s="2">
        <v>6.1183284953267601E-2</v>
      </c>
    </row>
    <row r="1802" spans="1:5" x14ac:dyDescent="0.35">
      <c r="A1802" s="2" t="s">
        <v>1074</v>
      </c>
      <c r="B1802" s="2">
        <v>142.760819535959</v>
      </c>
      <c r="C1802" s="2">
        <v>-0.63677138379966103</v>
      </c>
      <c r="D1802" s="2">
        <v>8.4546035033512296E-2</v>
      </c>
      <c r="E1802" s="2">
        <v>0.33922029056696501</v>
      </c>
    </row>
    <row r="1803" spans="1:5" x14ac:dyDescent="0.35">
      <c r="A1803" s="2" t="s">
        <v>232</v>
      </c>
      <c r="B1803" s="2">
        <v>155.69380341600299</v>
      </c>
      <c r="C1803" s="2">
        <v>-0.64567743413244905</v>
      </c>
      <c r="D1803" s="2">
        <v>0.320696876324427</v>
      </c>
      <c r="E1803" s="2">
        <v>0.70199981788173105</v>
      </c>
    </row>
    <row r="1804" spans="1:5" x14ac:dyDescent="0.35">
      <c r="A1804" s="2" t="s">
        <v>178</v>
      </c>
      <c r="B1804" s="2">
        <v>57.550803137161601</v>
      </c>
      <c r="C1804" s="2">
        <v>-0.664095078988714</v>
      </c>
      <c r="D1804" s="2">
        <v>1.0831813351826199E-2</v>
      </c>
      <c r="E1804" s="2">
        <v>1</v>
      </c>
    </row>
    <row r="1805" spans="1:5" x14ac:dyDescent="0.35">
      <c r="A1805" s="2" t="s">
        <v>1036</v>
      </c>
      <c r="B1805" s="2">
        <v>77.889174988970396</v>
      </c>
      <c r="C1805" s="2">
        <v>-0.68316028038443</v>
      </c>
      <c r="D1805" s="2">
        <v>2.64720871378402E-3</v>
      </c>
      <c r="E1805" s="2">
        <v>2.1211314547429999E-2</v>
      </c>
    </row>
    <row r="1806" spans="1:5" x14ac:dyDescent="0.35">
      <c r="A1806" s="2" t="s">
        <v>1809</v>
      </c>
      <c r="B1806" s="2">
        <v>63.889960140389903</v>
      </c>
      <c r="C1806" s="2">
        <v>-0.69828266978845199</v>
      </c>
      <c r="D1806" s="2">
        <v>3.80268015210148E-3</v>
      </c>
      <c r="E1806" s="2">
        <v>2.8115202985963102E-2</v>
      </c>
    </row>
    <row r="1807" spans="1:5" x14ac:dyDescent="0.35">
      <c r="A1807" s="2" t="s">
        <v>727</v>
      </c>
      <c r="B1807" s="2">
        <v>64.0673619605097</v>
      </c>
      <c r="C1807" s="2">
        <v>-0.74103544211839301</v>
      </c>
      <c r="D1807" s="2">
        <v>2.21734463582238E-3</v>
      </c>
      <c r="E1807" s="2">
        <v>1.8611147363640099E-2</v>
      </c>
    </row>
    <row r="1808" spans="1:5" x14ac:dyDescent="0.35">
      <c r="A1808" s="2" t="s">
        <v>220</v>
      </c>
      <c r="B1808" s="2">
        <v>80.934095660530204</v>
      </c>
      <c r="C1808" s="2">
        <v>-0.75639785302759499</v>
      </c>
      <c r="D1808" s="2">
        <v>3.00593619556921E-3</v>
      </c>
      <c r="E1808" s="2">
        <v>2.3133241689403599E-2</v>
      </c>
    </row>
    <row r="1809" spans="1:5" x14ac:dyDescent="0.35">
      <c r="A1809" s="2" t="s">
        <v>401</v>
      </c>
      <c r="B1809" s="2">
        <v>66.464489646647394</v>
      </c>
      <c r="C1809" s="2">
        <v>-0.85464023860765903</v>
      </c>
      <c r="D1809" s="2">
        <v>4.0624181158708801E-4</v>
      </c>
      <c r="E1809" s="2">
        <v>5.4997165802984803E-3</v>
      </c>
    </row>
    <row r="1810" spans="1:5" x14ac:dyDescent="0.35">
      <c r="A1810" s="2" t="s">
        <v>1654</v>
      </c>
      <c r="B1810" s="2">
        <v>69.311848233195306</v>
      </c>
      <c r="C1810" s="2">
        <v>-0.89944874858574198</v>
      </c>
      <c r="D1810" s="2">
        <v>3.8849899367425701E-4</v>
      </c>
      <c r="E1810" s="2">
        <v>5.4520447011429298E-3</v>
      </c>
    </row>
    <row r="1811" spans="1:5" x14ac:dyDescent="0.35">
      <c r="A1811" s="2" t="s">
        <v>1446</v>
      </c>
      <c r="B1811" s="2">
        <v>149.40410688564401</v>
      </c>
      <c r="C1811" s="2">
        <v>-1.2719686719118699</v>
      </c>
      <c r="D1811" s="2">
        <v>4.9469968704021197E-3</v>
      </c>
      <c r="E1811" s="2">
        <v>3.5305490485348499E-2</v>
      </c>
    </row>
    <row r="1812" spans="1:5" x14ac:dyDescent="0.35">
      <c r="A1812" s="2" t="s">
        <v>159</v>
      </c>
      <c r="B1812" s="2">
        <v>289.40920059240602</v>
      </c>
      <c r="C1812" s="2">
        <v>-1.56311858548677</v>
      </c>
      <c r="D1812" s="2">
        <v>5.67082604760955E-2</v>
      </c>
      <c r="E1812" s="2">
        <v>0.25321602939860799</v>
      </c>
    </row>
    <row r="1813" spans="1:5" x14ac:dyDescent="0.35">
      <c r="A1813" s="2" t="s">
        <v>1543</v>
      </c>
      <c r="B1813" s="2">
        <v>512.54044098037002</v>
      </c>
      <c r="C1813" s="2">
        <v>-1.75273830026047</v>
      </c>
      <c r="D1813" s="2">
        <v>2.7092541234560899E-3</v>
      </c>
      <c r="E1813" s="2">
        <v>2.1442911782804101E-2</v>
      </c>
    </row>
    <row r="1814" spans="1:5" x14ac:dyDescent="0.35">
      <c r="A1814" s="2" t="s">
        <v>1198</v>
      </c>
      <c r="B1814" s="2">
        <v>140.37809695371999</v>
      </c>
      <c r="C1814" s="2">
        <v>-2.8719742958373402</v>
      </c>
      <c r="D1814" s="3">
        <v>1.2007539565719801E-13</v>
      </c>
      <c r="E1814" s="3">
        <v>2.0052591074752101E-10</v>
      </c>
    </row>
    <row r="1815" spans="1:5" x14ac:dyDescent="0.35">
      <c r="A1815" s="7"/>
      <c r="B1815" s="7"/>
      <c r="C1815" s="7"/>
      <c r="D1815" s="7"/>
      <c r="E1815" s="7"/>
    </row>
    <row r="1816" spans="1:5" x14ac:dyDescent="0.35">
      <c r="A1816" s="7"/>
      <c r="B1816" s="7"/>
      <c r="C1816" s="7"/>
      <c r="D1816" s="7"/>
      <c r="E1816" s="7"/>
    </row>
    <row r="1817" spans="1:5" x14ac:dyDescent="0.35">
      <c r="A1817" s="7"/>
      <c r="B1817" s="7"/>
      <c r="C1817" s="7"/>
      <c r="D1817" s="7"/>
      <c r="E1817" s="7"/>
    </row>
    <row r="1818" spans="1:5" x14ac:dyDescent="0.35">
      <c r="A1818" s="7"/>
      <c r="B1818" s="7"/>
      <c r="C1818" s="7"/>
      <c r="D1818" s="7"/>
      <c r="E1818" s="7"/>
    </row>
    <row r="1819" spans="1:5" x14ac:dyDescent="0.35">
      <c r="A1819" s="7"/>
      <c r="B1819" s="7"/>
      <c r="C1819" s="7"/>
      <c r="D1819" s="7"/>
      <c r="E1819" s="7"/>
    </row>
  </sheetData>
  <sortState ref="A2:E1813">
    <sortCondition descending="1" ref="C2:C1813"/>
  </sortState>
  <mergeCells count="1">
    <mergeCell ref="A1:E1"/>
  </mergeCells>
  <conditionalFormatting sqref="E2:E1814 J297:J300 J253:J256 J317:J322 J324:J330 E2316:E1048576">
    <cfRule type="cellIs" dxfId="12" priority="13" operator="lessThanOrEqual">
      <formula>0.05</formula>
    </cfRule>
  </conditionalFormatting>
  <conditionalFormatting sqref="C2:C1048576 I297:I300 I253:I256 I317:I322 I324:I330">
    <cfRule type="cellIs" dxfId="11" priority="12" operator="greaterThan">
      <formula>0</formula>
    </cfRule>
  </conditionalFormatting>
  <conditionalFormatting sqref="G2">
    <cfRule type="cellIs" dxfId="10" priority="11" operator="lessThanOrEqual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14"/>
  <sheetViews>
    <sheetView workbookViewId="0">
      <selection activeCell="F8" sqref="F8"/>
    </sheetView>
  </sheetViews>
  <sheetFormatPr defaultRowHeight="14.5" x14ac:dyDescent="0.35"/>
  <cols>
    <col min="5" max="5" width="11.453125" customWidth="1"/>
  </cols>
  <sheetData>
    <row r="1" spans="1:11" ht="15" thickBot="1" x14ac:dyDescent="0.4">
      <c r="A1" s="8" t="s">
        <v>1821</v>
      </c>
      <c r="B1" s="9"/>
      <c r="C1" s="9"/>
      <c r="D1" s="9"/>
      <c r="E1" s="10"/>
    </row>
    <row r="2" spans="1:11" ht="15" thickBot="1" x14ac:dyDescent="0.4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t="s">
        <v>1817</v>
      </c>
    </row>
    <row r="3" spans="1:11" ht="15" thickTop="1" x14ac:dyDescent="0.35">
      <c r="A3" s="4" t="s">
        <v>1633</v>
      </c>
      <c r="B3" s="4">
        <v>553.98740423777201</v>
      </c>
      <c r="C3" s="4">
        <v>4.4033501488051998</v>
      </c>
      <c r="D3" s="5">
        <v>1.5621860311389999E-29</v>
      </c>
      <c r="E3" s="5">
        <v>1.4575195670526899E-26</v>
      </c>
      <c r="G3" t="s">
        <v>1818</v>
      </c>
    </row>
    <row r="4" spans="1:11" x14ac:dyDescent="0.35">
      <c r="A4" s="2" t="s">
        <v>1675</v>
      </c>
      <c r="B4" s="2">
        <v>377.19333788790101</v>
      </c>
      <c r="C4" s="2">
        <v>2.5828717834739701</v>
      </c>
      <c r="D4" s="3">
        <v>1.58405958394419E-6</v>
      </c>
      <c r="E4" s="2">
        <v>4.2639912008628699E-4</v>
      </c>
      <c r="G4" t="s">
        <v>1819</v>
      </c>
    </row>
    <row r="5" spans="1:11" x14ac:dyDescent="0.35">
      <c r="A5" s="2" t="s">
        <v>961</v>
      </c>
      <c r="B5" s="2">
        <v>309.21610632485999</v>
      </c>
      <c r="C5" s="2">
        <v>1.9643985536189501</v>
      </c>
      <c r="D5" s="2">
        <v>1.7385428418118499E-4</v>
      </c>
      <c r="E5" s="2">
        <v>1.15861462243604E-2</v>
      </c>
      <c r="K5" s="1"/>
    </row>
    <row r="6" spans="1:11" x14ac:dyDescent="0.35">
      <c r="A6" s="2" t="s">
        <v>696</v>
      </c>
      <c r="B6" s="2">
        <v>317.51808252809798</v>
      </c>
      <c r="C6" s="2">
        <v>1.92136833233015</v>
      </c>
      <c r="D6" s="3">
        <v>4.3150021493066697E-5</v>
      </c>
      <c r="E6" s="2">
        <v>4.2744944772687898E-3</v>
      </c>
      <c r="K6" s="1"/>
    </row>
    <row r="7" spans="1:11" x14ac:dyDescent="0.35">
      <c r="A7" s="2" t="s">
        <v>1680</v>
      </c>
      <c r="B7" s="2">
        <v>787.34547520255501</v>
      </c>
      <c r="C7" s="2">
        <v>1.6717932661063599</v>
      </c>
      <c r="D7" s="2">
        <v>2.5291006531201598E-3</v>
      </c>
      <c r="E7" s="2">
        <v>7.6117771269713294E-2</v>
      </c>
    </row>
    <row r="8" spans="1:11" x14ac:dyDescent="0.35">
      <c r="A8" s="2" t="s">
        <v>834</v>
      </c>
      <c r="B8" s="2">
        <v>264.41735470522701</v>
      </c>
      <c r="C8" s="2">
        <v>1.6379554006772099</v>
      </c>
      <c r="D8" s="2">
        <v>2.5815320167608198E-4</v>
      </c>
      <c r="E8" s="2">
        <v>1.41680551272814E-2</v>
      </c>
    </row>
    <row r="9" spans="1:11" x14ac:dyDescent="0.35">
      <c r="A9" s="2" t="s">
        <v>145</v>
      </c>
      <c r="B9" s="2">
        <v>717.77436771492705</v>
      </c>
      <c r="C9" s="2">
        <v>1.6189162932183201</v>
      </c>
      <c r="D9" s="2">
        <v>1.55182076500197E-2</v>
      </c>
      <c r="E9" s="2">
        <v>0.27718975487532799</v>
      </c>
    </row>
    <row r="10" spans="1:11" x14ac:dyDescent="0.35">
      <c r="A10" s="2" t="s">
        <v>1788</v>
      </c>
      <c r="B10" s="2">
        <v>663.98716593951497</v>
      </c>
      <c r="C10" s="2">
        <v>1.5868247491340499</v>
      </c>
      <c r="D10" s="2">
        <v>1.66271663631327E-2</v>
      </c>
      <c r="E10" s="2">
        <v>0.28205720394187</v>
      </c>
    </row>
    <row r="11" spans="1:11" x14ac:dyDescent="0.35">
      <c r="A11" s="2" t="s">
        <v>1003</v>
      </c>
      <c r="B11" s="2">
        <v>117.333925094232</v>
      </c>
      <c r="C11" s="2">
        <v>1.56080306023</v>
      </c>
      <c r="D11" s="3">
        <v>1.82807768525739E-6</v>
      </c>
      <c r="E11" s="2">
        <v>4.2639912008628699E-4</v>
      </c>
    </row>
    <row r="12" spans="1:11" x14ac:dyDescent="0.35">
      <c r="A12" s="2" t="s">
        <v>659</v>
      </c>
      <c r="B12" s="2">
        <v>209.91110306329901</v>
      </c>
      <c r="C12" s="2">
        <v>1.51625722904062</v>
      </c>
      <c r="D12" s="2">
        <v>6.2402419561851405E-4</v>
      </c>
      <c r="E12" s="2">
        <v>2.6464298841457901E-2</v>
      </c>
    </row>
    <row r="13" spans="1:11" x14ac:dyDescent="0.35">
      <c r="A13" s="2" t="s">
        <v>1514</v>
      </c>
      <c r="B13" s="2">
        <v>649.31781646237096</v>
      </c>
      <c r="C13" s="2">
        <v>1.50432338517746</v>
      </c>
      <c r="D13" s="2">
        <v>2.07224949836925E-2</v>
      </c>
      <c r="E13" s="2">
        <v>0.31207758236286998</v>
      </c>
    </row>
    <row r="14" spans="1:11" x14ac:dyDescent="0.35">
      <c r="A14" s="2" t="s">
        <v>1077</v>
      </c>
      <c r="B14" s="2">
        <v>182.41503283023201</v>
      </c>
      <c r="C14" s="2">
        <v>1.4360332180920701</v>
      </c>
      <c r="D14" s="2">
        <v>3.3623359428155497E-4</v>
      </c>
      <c r="E14" s="2">
        <v>1.6510839129720602E-2</v>
      </c>
    </row>
    <row r="15" spans="1:11" x14ac:dyDescent="0.35">
      <c r="A15" s="2" t="s">
        <v>676</v>
      </c>
      <c r="B15" s="2">
        <v>103.72829396826501</v>
      </c>
      <c r="C15" s="2">
        <v>1.30945985588042</v>
      </c>
      <c r="D15" s="3">
        <v>3.1331482465356199E-15</v>
      </c>
      <c r="E15" s="3">
        <v>1.4616136570088699E-12</v>
      </c>
    </row>
    <row r="16" spans="1:11" x14ac:dyDescent="0.35">
      <c r="A16" s="2" t="s">
        <v>1505</v>
      </c>
      <c r="B16" s="2">
        <v>139.04944497707299</v>
      </c>
      <c r="C16" s="2">
        <v>1.2484277574695399</v>
      </c>
      <c r="D16" s="3">
        <v>6.7264564286463298E-5</v>
      </c>
      <c r="E16" s="2">
        <v>5.7052580435700204E-3</v>
      </c>
    </row>
    <row r="17" spans="1:5" x14ac:dyDescent="0.35">
      <c r="A17" s="2" t="s">
        <v>1151</v>
      </c>
      <c r="B17" s="2">
        <v>145.5239279537</v>
      </c>
      <c r="C17" s="2">
        <v>1.1516953276875701</v>
      </c>
      <c r="D17" s="2">
        <v>2.9270669413156399E-3</v>
      </c>
      <c r="E17" s="2">
        <v>7.8027241607071293E-2</v>
      </c>
    </row>
    <row r="18" spans="1:5" x14ac:dyDescent="0.35">
      <c r="A18" s="2" t="s">
        <v>1664</v>
      </c>
      <c r="B18" s="2">
        <v>289.07112638285099</v>
      </c>
      <c r="C18" s="2">
        <v>1.1511021762943301</v>
      </c>
      <c r="D18" s="2">
        <v>2.3046402275365401E-2</v>
      </c>
      <c r="E18" s="2">
        <v>0.33228598420077499</v>
      </c>
    </row>
    <row r="19" spans="1:5" x14ac:dyDescent="0.35">
      <c r="A19" s="2" t="s">
        <v>1240</v>
      </c>
      <c r="B19" s="2">
        <v>155.69512382243201</v>
      </c>
      <c r="C19" s="2">
        <v>1.12794487986343</v>
      </c>
      <c r="D19" s="2">
        <v>1.42001482190357E-3</v>
      </c>
      <c r="E19" s="2">
        <v>4.5685304442621803E-2</v>
      </c>
    </row>
    <row r="20" spans="1:5" x14ac:dyDescent="0.35">
      <c r="A20" s="2" t="s">
        <v>164</v>
      </c>
      <c r="B20" s="2">
        <v>2390.4238549299798</v>
      </c>
      <c r="C20" s="2">
        <v>1.12126652671078</v>
      </c>
      <c r="D20" s="2">
        <v>0.15681028976327599</v>
      </c>
      <c r="E20" s="2">
        <v>0.92215533136156702</v>
      </c>
    </row>
    <row r="21" spans="1:5" x14ac:dyDescent="0.35">
      <c r="A21" s="2" t="s">
        <v>1551</v>
      </c>
      <c r="B21" s="2">
        <v>132.26933939065799</v>
      </c>
      <c r="C21" s="2">
        <v>1.1117485933545701</v>
      </c>
      <c r="D21" s="2">
        <v>8.0517818904721195E-4</v>
      </c>
      <c r="E21" s="2">
        <v>3.0049250015241901E-2</v>
      </c>
    </row>
    <row r="22" spans="1:5" x14ac:dyDescent="0.35">
      <c r="A22" s="2" t="s">
        <v>245</v>
      </c>
      <c r="B22" s="2">
        <v>393.72681522336001</v>
      </c>
      <c r="C22" s="2">
        <v>1.1074505409854301</v>
      </c>
      <c r="D22" s="2">
        <v>6.7407403557662393E-2</v>
      </c>
      <c r="E22" s="2">
        <v>0.65217204545386998</v>
      </c>
    </row>
    <row r="23" spans="1:5" x14ac:dyDescent="0.35">
      <c r="A23" s="2" t="s">
        <v>412</v>
      </c>
      <c r="B23" s="2">
        <v>173.92358939461599</v>
      </c>
      <c r="C23" s="2">
        <v>1.10371854451435</v>
      </c>
      <c r="D23" s="2">
        <v>1.3676863700503999E-2</v>
      </c>
      <c r="E23" s="2">
        <v>0.26041864964429101</v>
      </c>
    </row>
    <row r="24" spans="1:5" x14ac:dyDescent="0.35">
      <c r="A24" s="2" t="s">
        <v>1294</v>
      </c>
      <c r="B24" s="2">
        <v>334.58991741011801</v>
      </c>
      <c r="C24" s="2">
        <v>1.0986558392815999</v>
      </c>
      <c r="D24" s="2">
        <v>4.28901929323258E-2</v>
      </c>
      <c r="E24" s="2">
        <v>0.49403148155382698</v>
      </c>
    </row>
    <row r="25" spans="1:5" x14ac:dyDescent="0.35">
      <c r="A25" s="2" t="s">
        <v>404</v>
      </c>
      <c r="B25" s="2">
        <v>144.20488812821799</v>
      </c>
      <c r="C25" s="2">
        <v>1.07641991355153</v>
      </c>
      <c r="D25" s="2">
        <v>1.28805721604912E-3</v>
      </c>
      <c r="E25" s="2">
        <v>4.2919906520493802E-2</v>
      </c>
    </row>
    <row r="26" spans="1:5" x14ac:dyDescent="0.35">
      <c r="A26" s="2" t="s">
        <v>646</v>
      </c>
      <c r="B26" s="2">
        <v>172.50041119417901</v>
      </c>
      <c r="C26" s="2">
        <v>1.0666321911650301</v>
      </c>
      <c r="D26" s="2">
        <v>3.15426851815836E-3</v>
      </c>
      <c r="E26" s="2">
        <v>8.1748125762270904E-2</v>
      </c>
    </row>
    <row r="27" spans="1:5" x14ac:dyDescent="0.35">
      <c r="A27" s="2" t="s">
        <v>947</v>
      </c>
      <c r="B27" s="2">
        <v>1060.7175275367199</v>
      </c>
      <c r="C27" s="2">
        <v>1.011635482785</v>
      </c>
      <c r="D27" s="2">
        <v>0.166682269544983</v>
      </c>
      <c r="E27" s="2">
        <v>0.93683468364740496</v>
      </c>
    </row>
    <row r="28" spans="1:5" x14ac:dyDescent="0.35">
      <c r="A28" s="2" t="s">
        <v>1167</v>
      </c>
      <c r="B28" s="2">
        <v>152.67687527363901</v>
      </c>
      <c r="C28" s="2">
        <v>0.97539601851816204</v>
      </c>
      <c r="D28" s="2">
        <v>9.8137444251788306E-3</v>
      </c>
      <c r="E28" s="2">
        <v>0.19904833801503999</v>
      </c>
    </row>
    <row r="29" spans="1:5" x14ac:dyDescent="0.35">
      <c r="A29" s="2" t="s">
        <v>1772</v>
      </c>
      <c r="B29" s="2">
        <v>156.68056911296401</v>
      </c>
      <c r="C29" s="2">
        <v>0.95632160686014001</v>
      </c>
      <c r="D29" s="2">
        <v>1.74883952325092E-2</v>
      </c>
      <c r="E29" s="2">
        <v>0.286257416700545</v>
      </c>
    </row>
    <row r="30" spans="1:5" x14ac:dyDescent="0.35">
      <c r="A30" s="2" t="s">
        <v>351</v>
      </c>
      <c r="B30" s="2">
        <v>114.974607813484</v>
      </c>
      <c r="C30" s="2">
        <v>0.95406019992095603</v>
      </c>
      <c r="D30" s="2">
        <v>9.8615575919746906E-4</v>
      </c>
      <c r="E30" s="2">
        <v>3.4803659011261402E-2</v>
      </c>
    </row>
    <row r="31" spans="1:5" x14ac:dyDescent="0.35">
      <c r="A31" s="2" t="s">
        <v>1357</v>
      </c>
      <c r="B31" s="2">
        <v>306.21074086538101</v>
      </c>
      <c r="C31" s="2">
        <v>0.95390953844062998</v>
      </c>
      <c r="D31" s="2">
        <v>7.3379231858391902E-2</v>
      </c>
      <c r="E31" s="2">
        <v>0.65217204545386998</v>
      </c>
    </row>
    <row r="32" spans="1:5" x14ac:dyDescent="0.35">
      <c r="A32" s="2" t="s">
        <v>347</v>
      </c>
      <c r="B32" s="2">
        <v>108.92743352658999</v>
      </c>
      <c r="C32" s="2">
        <v>0.93430760785457101</v>
      </c>
      <c r="D32" s="2">
        <v>2.1540449769056301E-4</v>
      </c>
      <c r="E32" s="2">
        <v>1.25607747715809E-2</v>
      </c>
    </row>
    <row r="33" spans="1:5" x14ac:dyDescent="0.35">
      <c r="A33" s="2" t="s">
        <v>1705</v>
      </c>
      <c r="B33" s="2">
        <v>152.76405098031799</v>
      </c>
      <c r="C33" s="2">
        <v>0.91006884620898498</v>
      </c>
      <c r="D33" s="2">
        <v>2.9721077123605999E-2</v>
      </c>
      <c r="E33" s="2">
        <v>0.39527621851420602</v>
      </c>
    </row>
    <row r="34" spans="1:5" x14ac:dyDescent="0.35">
      <c r="A34" s="2" t="s">
        <v>1253</v>
      </c>
      <c r="B34" s="2">
        <v>339.59638591241003</v>
      </c>
      <c r="C34" s="2">
        <v>0.89003817508716299</v>
      </c>
      <c r="D34" s="2">
        <v>9.9517120475026005E-2</v>
      </c>
      <c r="E34" s="2">
        <v>0.780834907122129</v>
      </c>
    </row>
    <row r="35" spans="1:5" x14ac:dyDescent="0.35">
      <c r="A35" s="2" t="s">
        <v>1242</v>
      </c>
      <c r="B35" s="2">
        <v>211.20326672925299</v>
      </c>
      <c r="C35" s="2">
        <v>0.85738403691910303</v>
      </c>
      <c r="D35" s="2">
        <v>7.7389275221225795E-2</v>
      </c>
      <c r="E35" s="2">
        <v>0.66855734982781201</v>
      </c>
    </row>
    <row r="36" spans="1:5" x14ac:dyDescent="0.35">
      <c r="A36" s="2" t="s">
        <v>690</v>
      </c>
      <c r="B36" s="2">
        <v>122.501460497566</v>
      </c>
      <c r="C36" s="2">
        <v>0.85079811463278099</v>
      </c>
      <c r="D36" s="2">
        <v>7.4309335710774499E-3</v>
      </c>
      <c r="E36" s="2">
        <v>0.161233977251518</v>
      </c>
    </row>
    <row r="37" spans="1:5" x14ac:dyDescent="0.35">
      <c r="A37" s="2" t="s">
        <v>697</v>
      </c>
      <c r="B37" s="2">
        <v>235.89809470014399</v>
      </c>
      <c r="C37" s="2">
        <v>0.83995207710581199</v>
      </c>
      <c r="D37" s="2">
        <v>8.7308743638203998E-2</v>
      </c>
      <c r="E37" s="2">
        <v>0.72087661782694101</v>
      </c>
    </row>
    <row r="38" spans="1:5" x14ac:dyDescent="0.35">
      <c r="A38" s="2" t="s">
        <v>300</v>
      </c>
      <c r="B38" s="2">
        <v>95.602405631446004</v>
      </c>
      <c r="C38" s="2">
        <v>0.833711192510597</v>
      </c>
      <c r="D38" s="3">
        <v>7.9347469100640803E-6</v>
      </c>
      <c r="E38" s="2">
        <v>1.48062377341796E-3</v>
      </c>
    </row>
    <row r="39" spans="1:5" x14ac:dyDescent="0.35">
      <c r="A39" s="2" t="s">
        <v>503</v>
      </c>
      <c r="B39" s="2">
        <v>119.324569196108</v>
      </c>
      <c r="C39" s="2">
        <v>0.82897493147812296</v>
      </c>
      <c r="D39" s="2">
        <v>2.6327750992144001E-3</v>
      </c>
      <c r="E39" s="2">
        <v>7.6761848986469899E-2</v>
      </c>
    </row>
    <row r="40" spans="1:5" x14ac:dyDescent="0.35">
      <c r="A40" s="2" t="s">
        <v>236</v>
      </c>
      <c r="B40" s="2">
        <v>226.62921185750099</v>
      </c>
      <c r="C40" s="2">
        <v>0.80891402211596297</v>
      </c>
      <c r="D40" s="2">
        <v>0.107105906949982</v>
      </c>
      <c r="E40" s="2">
        <v>0.794899095863838</v>
      </c>
    </row>
    <row r="41" spans="1:5" x14ac:dyDescent="0.35">
      <c r="A41" s="2" t="s">
        <v>1394</v>
      </c>
      <c r="B41" s="2">
        <v>118.017478112078</v>
      </c>
      <c r="C41" s="2">
        <v>0.79412503069368201</v>
      </c>
      <c r="D41" s="2">
        <v>1.0071798427696199E-3</v>
      </c>
      <c r="E41" s="2">
        <v>3.4803659011261402E-2</v>
      </c>
    </row>
    <row r="42" spans="1:5" x14ac:dyDescent="0.35">
      <c r="A42" s="2" t="s">
        <v>589</v>
      </c>
      <c r="B42" s="2">
        <v>427.08350952167899</v>
      </c>
      <c r="C42" s="2">
        <v>0.785738053625049</v>
      </c>
      <c r="D42" s="2">
        <v>0.25663918250884199</v>
      </c>
      <c r="E42" s="2">
        <v>0.99553355072143102</v>
      </c>
    </row>
    <row r="43" spans="1:5" x14ac:dyDescent="0.35">
      <c r="A43" s="2" t="s">
        <v>965</v>
      </c>
      <c r="B43" s="2">
        <v>176.739776769184</v>
      </c>
      <c r="C43" s="2">
        <v>0.78374150412214405</v>
      </c>
      <c r="D43" s="2">
        <v>7.3203203716257895E-2</v>
      </c>
      <c r="E43" s="2">
        <v>0.65217204545386998</v>
      </c>
    </row>
    <row r="44" spans="1:5" x14ac:dyDescent="0.35">
      <c r="A44" s="2" t="s">
        <v>1094</v>
      </c>
      <c r="B44" s="2">
        <v>220.86319947756499</v>
      </c>
      <c r="C44" s="2">
        <v>0.75792897223275002</v>
      </c>
      <c r="D44" s="2">
        <v>0.107605425916009</v>
      </c>
      <c r="E44" s="2">
        <v>0.794899095863838</v>
      </c>
    </row>
    <row r="45" spans="1:5" x14ac:dyDescent="0.35">
      <c r="A45" s="2" t="s">
        <v>173</v>
      </c>
      <c r="B45" s="2">
        <v>149.355441273026</v>
      </c>
      <c r="C45" s="2">
        <v>0.75142259536283396</v>
      </c>
      <c r="D45" s="2">
        <v>3.6914674017865703E-2</v>
      </c>
      <c r="E45" s="2">
        <v>0.447290790372321</v>
      </c>
    </row>
    <row r="46" spans="1:5" x14ac:dyDescent="0.35">
      <c r="A46" s="2" t="s">
        <v>1561</v>
      </c>
      <c r="B46" s="2">
        <v>222.989287549892</v>
      </c>
      <c r="C46" s="2">
        <v>0.74952082090694805</v>
      </c>
      <c r="D46" s="2">
        <v>8.1772623311465495E-2</v>
      </c>
      <c r="E46" s="2">
        <v>0.69994364724401203</v>
      </c>
    </row>
    <row r="47" spans="1:5" x14ac:dyDescent="0.35">
      <c r="A47" s="2" t="s">
        <v>660</v>
      </c>
      <c r="B47" s="2">
        <v>211.40359897350399</v>
      </c>
      <c r="C47" s="2">
        <v>0.74267803622832596</v>
      </c>
      <c r="D47" s="2">
        <v>9.1711241405783503E-2</v>
      </c>
      <c r="E47" s="2">
        <v>0.75058410729470204</v>
      </c>
    </row>
    <row r="48" spans="1:5" x14ac:dyDescent="0.35">
      <c r="A48" s="2" t="s">
        <v>1771</v>
      </c>
      <c r="B48" s="2">
        <v>92.371955628186299</v>
      </c>
      <c r="C48" s="2">
        <v>0.73410246537863699</v>
      </c>
      <c r="D48" s="3">
        <v>2.34647160644753E-5</v>
      </c>
      <c r="E48" s="2">
        <v>3.1275114411650601E-3</v>
      </c>
    </row>
    <row r="49" spans="1:5" x14ac:dyDescent="0.35">
      <c r="A49" s="2" t="s">
        <v>1405</v>
      </c>
      <c r="B49" s="2">
        <v>313.99211659766797</v>
      </c>
      <c r="C49" s="2">
        <v>0.73212736466969297</v>
      </c>
      <c r="D49" s="2">
        <v>0.162448708000519</v>
      </c>
      <c r="E49" s="2">
        <v>0.923750592907298</v>
      </c>
    </row>
    <row r="50" spans="1:5" x14ac:dyDescent="0.35">
      <c r="A50" s="2" t="s">
        <v>17</v>
      </c>
      <c r="B50" s="2">
        <v>86.906755984589907</v>
      </c>
      <c r="C50" s="2">
        <v>0.73124103769128501</v>
      </c>
      <c r="D50" s="2">
        <v>6.8124975998867896E-4</v>
      </c>
      <c r="E50" s="2">
        <v>2.7635044611714701E-2</v>
      </c>
    </row>
    <row r="51" spans="1:5" x14ac:dyDescent="0.35">
      <c r="A51" s="2" t="s">
        <v>1529</v>
      </c>
      <c r="B51" s="2">
        <v>181.316505719237</v>
      </c>
      <c r="C51" s="2">
        <v>0.72449295544809</v>
      </c>
      <c r="D51" s="2">
        <v>0.111737356074245</v>
      </c>
      <c r="E51" s="2">
        <v>0.80193040936362303</v>
      </c>
    </row>
    <row r="52" spans="1:5" x14ac:dyDescent="0.35">
      <c r="A52" s="2" t="s">
        <v>689</v>
      </c>
      <c r="B52" s="2">
        <v>472.08718347423599</v>
      </c>
      <c r="C52" s="2">
        <v>0.72233380700410099</v>
      </c>
      <c r="D52" s="2">
        <v>0.30035293131183</v>
      </c>
      <c r="E52" s="2">
        <v>0.99553355072143102</v>
      </c>
    </row>
    <row r="53" spans="1:5" x14ac:dyDescent="0.35">
      <c r="A53" s="2" t="s">
        <v>553</v>
      </c>
      <c r="B53" s="2">
        <v>84.829586625495196</v>
      </c>
      <c r="C53" s="2">
        <v>0.71391888186213803</v>
      </c>
      <c r="D53" s="2">
        <v>4.7189412935908003E-4</v>
      </c>
      <c r="E53" s="2">
        <v>2.20138611346011E-2</v>
      </c>
    </row>
    <row r="54" spans="1:5" x14ac:dyDescent="0.35">
      <c r="A54" s="2" t="s">
        <v>68</v>
      </c>
      <c r="B54" s="2">
        <v>274.928840816177</v>
      </c>
      <c r="C54" s="2">
        <v>0.69983575215456295</v>
      </c>
      <c r="D54" s="2">
        <v>0.163364252764956</v>
      </c>
      <c r="E54" s="2">
        <v>0.923750592907298</v>
      </c>
    </row>
    <row r="55" spans="1:5" x14ac:dyDescent="0.35">
      <c r="A55" s="2" t="s">
        <v>1367</v>
      </c>
      <c r="B55" s="2">
        <v>337.25979997958501</v>
      </c>
      <c r="C55" s="2">
        <v>0.69416137712772996</v>
      </c>
      <c r="D55" s="2">
        <v>0.179684028157132</v>
      </c>
      <c r="E55" s="2">
        <v>0.96904738884742303</v>
      </c>
    </row>
    <row r="56" spans="1:5" x14ac:dyDescent="0.35">
      <c r="A56" s="2" t="s">
        <v>1810</v>
      </c>
      <c r="B56" s="2">
        <v>507.08334668042397</v>
      </c>
      <c r="C56" s="2">
        <v>0.65992527001150503</v>
      </c>
      <c r="D56" s="2">
        <v>0.37464556696178097</v>
      </c>
      <c r="E56" s="2">
        <v>0.99553355072143102</v>
      </c>
    </row>
    <row r="57" spans="1:5" x14ac:dyDescent="0.35">
      <c r="A57" s="2" t="s">
        <v>263</v>
      </c>
      <c r="B57" s="2">
        <v>190.181376587052</v>
      </c>
      <c r="C57" s="2">
        <v>0.65662045761699195</v>
      </c>
      <c r="D57" s="2">
        <v>0.198175757758659</v>
      </c>
      <c r="E57" s="2">
        <v>0.98810173607918805</v>
      </c>
    </row>
    <row r="58" spans="1:5" x14ac:dyDescent="0.35">
      <c r="A58" s="2" t="s">
        <v>1558</v>
      </c>
      <c r="B58" s="2">
        <v>121.54963819925</v>
      </c>
      <c r="C58" s="2">
        <v>0.648529113292729</v>
      </c>
      <c r="D58" s="2">
        <v>3.2256716012909303E-2</v>
      </c>
      <c r="E58" s="2">
        <v>0.417993278333949</v>
      </c>
    </row>
    <row r="59" spans="1:5" x14ac:dyDescent="0.35">
      <c r="A59" s="2" t="s">
        <v>1518</v>
      </c>
      <c r="B59" s="2">
        <v>152.802765670729</v>
      </c>
      <c r="C59" s="2">
        <v>0.640120200055453</v>
      </c>
      <c r="D59" s="2">
        <v>0.105026922960958</v>
      </c>
      <c r="E59" s="2">
        <v>0.79024289614978804</v>
      </c>
    </row>
    <row r="60" spans="1:5" x14ac:dyDescent="0.35">
      <c r="A60" s="2" t="s">
        <v>1712</v>
      </c>
      <c r="B60" s="2">
        <v>81.345457610915403</v>
      </c>
      <c r="C60" s="2">
        <v>0.62267690176243495</v>
      </c>
      <c r="D60" s="2">
        <v>2.5551641509694099E-2</v>
      </c>
      <c r="E60" s="2">
        <v>0.36120729588703998</v>
      </c>
    </row>
    <row r="61" spans="1:5" x14ac:dyDescent="0.35">
      <c r="A61" s="2" t="s">
        <v>418</v>
      </c>
      <c r="B61" s="2">
        <v>126.24846768028</v>
      </c>
      <c r="C61" s="2">
        <v>0.58922971485679299</v>
      </c>
      <c r="D61" s="2">
        <v>0.158998126950049</v>
      </c>
      <c r="E61" s="2">
        <v>0.92215533136156702</v>
      </c>
    </row>
    <row r="62" spans="1:5" x14ac:dyDescent="0.35">
      <c r="A62" s="2" t="s">
        <v>1588</v>
      </c>
      <c r="B62" s="2">
        <v>169.53194445166</v>
      </c>
      <c r="C62" s="2">
        <v>0.58632666398512201</v>
      </c>
      <c r="D62" s="2">
        <v>0.14926384685247199</v>
      </c>
      <c r="E62" s="2">
        <v>0.91620387713102103</v>
      </c>
    </row>
    <row r="63" spans="1:5" x14ac:dyDescent="0.35">
      <c r="A63" s="2" t="s">
        <v>782</v>
      </c>
      <c r="B63" s="2">
        <v>111.002332072538</v>
      </c>
      <c r="C63" s="2">
        <v>0.58457030839559099</v>
      </c>
      <c r="D63" s="2">
        <v>1.7062998477501201E-2</v>
      </c>
      <c r="E63" s="2">
        <v>0.28428174249122501</v>
      </c>
    </row>
    <row r="64" spans="1:5" x14ac:dyDescent="0.35">
      <c r="A64" s="2" t="s">
        <v>1090</v>
      </c>
      <c r="B64" s="2">
        <v>106.896538746172</v>
      </c>
      <c r="C64" s="2">
        <v>0.58127386821842197</v>
      </c>
      <c r="D64" s="2">
        <v>7.2980506234524803E-2</v>
      </c>
      <c r="E64" s="2">
        <v>0.65217204545386998</v>
      </c>
    </row>
    <row r="65" spans="1:5" x14ac:dyDescent="0.35">
      <c r="A65" s="2" t="s">
        <v>901</v>
      </c>
      <c r="B65" s="2">
        <v>86.198489871551402</v>
      </c>
      <c r="C65" s="2">
        <v>0.57646496937635905</v>
      </c>
      <c r="D65" s="2">
        <v>1.6633905225846499E-4</v>
      </c>
      <c r="E65" s="2">
        <v>1.15861462243604E-2</v>
      </c>
    </row>
    <row r="66" spans="1:5" x14ac:dyDescent="0.35">
      <c r="A66" s="2" t="s">
        <v>252</v>
      </c>
      <c r="B66" s="2">
        <v>211.50144434156999</v>
      </c>
      <c r="C66" s="2">
        <v>0.57384051024036098</v>
      </c>
      <c r="D66" s="2">
        <v>0.15486540844778801</v>
      </c>
      <c r="E66" s="2">
        <v>0.92215533136156702</v>
      </c>
    </row>
    <row r="67" spans="1:5" x14ac:dyDescent="0.35">
      <c r="A67" s="2" t="s">
        <v>1074</v>
      </c>
      <c r="B67" s="2">
        <v>142.760819535959</v>
      </c>
      <c r="C67" s="2">
        <v>0.56701950034721504</v>
      </c>
      <c r="D67" s="2">
        <v>6.1110429187716697E-2</v>
      </c>
      <c r="E67" s="2">
        <v>0.633511449245997</v>
      </c>
    </row>
    <row r="68" spans="1:5" x14ac:dyDescent="0.35">
      <c r="A68" s="2" t="s">
        <v>1761</v>
      </c>
      <c r="B68" s="2">
        <v>118.429729024303</v>
      </c>
      <c r="C68" s="2">
        <v>0.561628958006122</v>
      </c>
      <c r="D68" s="2">
        <v>8.4321035315115395E-2</v>
      </c>
      <c r="E68" s="2">
        <v>0.70354405898206995</v>
      </c>
    </row>
    <row r="69" spans="1:5" x14ac:dyDescent="0.35">
      <c r="A69" s="2" t="s">
        <v>195</v>
      </c>
      <c r="B69" s="2">
        <v>69.340381797864396</v>
      </c>
      <c r="C69" s="2">
        <v>0.55221081291591601</v>
      </c>
      <c r="D69" s="2">
        <v>1.35092126833504E-4</v>
      </c>
      <c r="E69" s="2">
        <v>1.0503412861304901E-2</v>
      </c>
    </row>
    <row r="70" spans="1:5" x14ac:dyDescent="0.35">
      <c r="A70" s="2" t="s">
        <v>609</v>
      </c>
      <c r="B70" s="2">
        <v>115.96455370580701</v>
      </c>
      <c r="C70" s="2">
        <v>0.54417575411208097</v>
      </c>
      <c r="D70" s="2">
        <v>0.108201699008261</v>
      </c>
      <c r="E70" s="2">
        <v>0.794899095863838</v>
      </c>
    </row>
    <row r="71" spans="1:5" x14ac:dyDescent="0.35">
      <c r="A71" s="2" t="s">
        <v>1799</v>
      </c>
      <c r="B71" s="2">
        <v>316.34801620474002</v>
      </c>
      <c r="C71" s="2">
        <v>0.53961560714134205</v>
      </c>
      <c r="D71" s="2">
        <v>0.29986895887828502</v>
      </c>
      <c r="E71" s="2">
        <v>0.99553355072143102</v>
      </c>
    </row>
    <row r="72" spans="1:5" x14ac:dyDescent="0.35">
      <c r="A72" s="2" t="s">
        <v>477</v>
      </c>
      <c r="B72" s="2">
        <v>101.322570815501</v>
      </c>
      <c r="C72" s="2">
        <v>0.53664128400858802</v>
      </c>
      <c r="D72" s="2">
        <v>4.8579647035715899E-2</v>
      </c>
      <c r="E72" s="2">
        <v>0.53323306687438699</v>
      </c>
    </row>
    <row r="73" spans="1:5" x14ac:dyDescent="0.35">
      <c r="A73" s="2" t="s">
        <v>224</v>
      </c>
      <c r="B73" s="2">
        <v>94.217426275960506</v>
      </c>
      <c r="C73" s="2">
        <v>0.52868898130466002</v>
      </c>
      <c r="D73" s="2">
        <v>5.5221601120202999E-4</v>
      </c>
      <c r="E73" s="2">
        <v>2.45341684976902E-2</v>
      </c>
    </row>
    <row r="74" spans="1:5" x14ac:dyDescent="0.35">
      <c r="A74" s="2" t="s">
        <v>1345</v>
      </c>
      <c r="B74" s="2">
        <v>96.202515881724196</v>
      </c>
      <c r="C74" s="2">
        <v>0.51990766776723796</v>
      </c>
      <c r="D74" s="2">
        <v>3.5702697854963299E-3</v>
      </c>
      <c r="E74" s="2">
        <v>9.0028694861299399E-2</v>
      </c>
    </row>
    <row r="75" spans="1:5" x14ac:dyDescent="0.35">
      <c r="A75" s="2" t="s">
        <v>1288</v>
      </c>
      <c r="B75" s="2">
        <v>156.93895707914999</v>
      </c>
      <c r="C75" s="2">
        <v>0.50915832322743504</v>
      </c>
      <c r="D75" s="2">
        <v>0.21521420927512999</v>
      </c>
      <c r="E75" s="2">
        <v>0.99553355072143102</v>
      </c>
    </row>
    <row r="76" spans="1:5" x14ac:dyDescent="0.35">
      <c r="A76" s="2" t="s">
        <v>788</v>
      </c>
      <c r="B76" s="2">
        <v>85.835178663987307</v>
      </c>
      <c r="C76" s="2">
        <v>0.50638205156382199</v>
      </c>
      <c r="D76" s="2">
        <v>1.89781013932007E-4</v>
      </c>
      <c r="E76" s="2">
        <v>1.1804379066570799E-2</v>
      </c>
    </row>
    <row r="77" spans="1:5" x14ac:dyDescent="0.35">
      <c r="A77" s="2" t="s">
        <v>1687</v>
      </c>
      <c r="B77" s="2">
        <v>131.98229320629201</v>
      </c>
      <c r="C77" s="2">
        <v>0.50062462795297102</v>
      </c>
      <c r="D77" s="2">
        <v>0.25688952582499802</v>
      </c>
      <c r="E77" s="2">
        <v>0.99553355072143102</v>
      </c>
    </row>
    <row r="78" spans="1:5" x14ac:dyDescent="0.35">
      <c r="A78" s="2" t="s">
        <v>1260</v>
      </c>
      <c r="B78" s="2">
        <v>125.023487037867</v>
      </c>
      <c r="C78" s="2">
        <v>0.50060661860668898</v>
      </c>
      <c r="D78" s="2">
        <v>0.16976754037541</v>
      </c>
      <c r="E78" s="2">
        <v>0.94281616172772298</v>
      </c>
    </row>
    <row r="79" spans="1:5" x14ac:dyDescent="0.35">
      <c r="A79" s="2" t="s">
        <v>121</v>
      </c>
      <c r="B79" s="2">
        <v>229.97456101810499</v>
      </c>
      <c r="C79" s="2">
        <v>0.50010432782453795</v>
      </c>
      <c r="D79" s="2">
        <v>0.36068475791169402</v>
      </c>
      <c r="E79" s="2">
        <v>0.99553355072143102</v>
      </c>
    </row>
    <row r="80" spans="1:5" x14ac:dyDescent="0.35">
      <c r="A80" s="2" t="s">
        <v>1582</v>
      </c>
      <c r="B80" s="2">
        <v>72.047384648818905</v>
      </c>
      <c r="C80" s="2">
        <v>0.496120872794441</v>
      </c>
      <c r="D80" s="3">
        <v>4.5814517441251703E-5</v>
      </c>
      <c r="E80" s="2">
        <v>4.2744944772687898E-3</v>
      </c>
    </row>
    <row r="81" spans="1:5" x14ac:dyDescent="0.35">
      <c r="A81" s="2" t="s">
        <v>1672</v>
      </c>
      <c r="B81" s="2">
        <v>83.785967271213295</v>
      </c>
      <c r="C81" s="2">
        <v>0.486518299937791</v>
      </c>
      <c r="D81" s="2">
        <v>1.07491646727446E-2</v>
      </c>
      <c r="E81" s="2">
        <v>0.21338235403554801</v>
      </c>
    </row>
    <row r="82" spans="1:5" x14ac:dyDescent="0.35">
      <c r="A82" s="2" t="s">
        <v>1801</v>
      </c>
      <c r="B82" s="2">
        <v>132.43783270459801</v>
      </c>
      <c r="C82" s="2">
        <v>0.48441278935686199</v>
      </c>
      <c r="D82" s="2">
        <v>0.12343415539545</v>
      </c>
      <c r="E82" s="2">
        <v>0.84061362762011105</v>
      </c>
    </row>
    <row r="83" spans="1:5" x14ac:dyDescent="0.35">
      <c r="A83" s="2" t="s">
        <v>41</v>
      </c>
      <c r="B83" s="2">
        <v>111.926505752677</v>
      </c>
      <c r="C83" s="2">
        <v>0.47771930179836197</v>
      </c>
      <c r="D83" s="2">
        <v>8.4371822011990297E-2</v>
      </c>
      <c r="E83" s="2">
        <v>0.70354405898206995</v>
      </c>
    </row>
    <row r="84" spans="1:5" x14ac:dyDescent="0.35">
      <c r="A84" s="2" t="s">
        <v>1290</v>
      </c>
      <c r="B84" s="2">
        <v>113.570964071262</v>
      </c>
      <c r="C84" s="2">
        <v>0.47679084788618198</v>
      </c>
      <c r="D84" s="2">
        <v>0.19398385799398399</v>
      </c>
      <c r="E84" s="2">
        <v>0.98810173607918805</v>
      </c>
    </row>
    <row r="85" spans="1:5" x14ac:dyDescent="0.35">
      <c r="A85" s="2" t="s">
        <v>482</v>
      </c>
      <c r="B85" s="2">
        <v>194.39206172948499</v>
      </c>
      <c r="C85" s="2">
        <v>0.46987932923643</v>
      </c>
      <c r="D85" s="2">
        <v>0.32516147949243501</v>
      </c>
      <c r="E85" s="2">
        <v>0.99553355072143102</v>
      </c>
    </row>
    <row r="86" spans="1:5" x14ac:dyDescent="0.35">
      <c r="A86" s="2" t="s">
        <v>324</v>
      </c>
      <c r="B86" s="2">
        <v>97.288234552775407</v>
      </c>
      <c r="C86" s="2">
        <v>0.45438943364878798</v>
      </c>
      <c r="D86" s="2">
        <v>4.0783818174078799E-2</v>
      </c>
      <c r="E86" s="2">
        <v>0.4816620551445</v>
      </c>
    </row>
    <row r="87" spans="1:5" x14ac:dyDescent="0.35">
      <c r="A87" s="2" t="s">
        <v>554</v>
      </c>
      <c r="B87" s="2">
        <v>88.158590137535299</v>
      </c>
      <c r="C87" s="2">
        <v>0.45418413768634203</v>
      </c>
      <c r="D87" s="2">
        <v>1.9132945578151601E-2</v>
      </c>
      <c r="E87" s="2">
        <v>0.302559969905346</v>
      </c>
    </row>
    <row r="88" spans="1:5" x14ac:dyDescent="0.35">
      <c r="A88" s="2" t="s">
        <v>523</v>
      </c>
      <c r="B88" s="2">
        <v>69.198279395377</v>
      </c>
      <c r="C88" s="2">
        <v>0.45189797331172599</v>
      </c>
      <c r="D88" s="2">
        <v>2.7321877584089299E-3</v>
      </c>
      <c r="E88" s="2">
        <v>7.7246399351379794E-2</v>
      </c>
    </row>
    <row r="89" spans="1:5" x14ac:dyDescent="0.35">
      <c r="A89" s="2" t="s">
        <v>736</v>
      </c>
      <c r="B89" s="2">
        <v>107.135866546657</v>
      </c>
      <c r="C89" s="2">
        <v>0.44986445692093302</v>
      </c>
      <c r="D89" s="2">
        <v>2.7198398268943599E-2</v>
      </c>
      <c r="E89" s="2">
        <v>0.37665272148339402</v>
      </c>
    </row>
    <row r="90" spans="1:5" x14ac:dyDescent="0.35">
      <c r="A90" s="2" t="s">
        <v>513</v>
      </c>
      <c r="B90" s="2">
        <v>139.82440189542601</v>
      </c>
      <c r="C90" s="2">
        <v>0.44897808171759301</v>
      </c>
      <c r="D90" s="2">
        <v>0.19748285573430899</v>
      </c>
      <c r="E90" s="2">
        <v>0.98810173607918805</v>
      </c>
    </row>
    <row r="91" spans="1:5" x14ac:dyDescent="0.35">
      <c r="A91" s="2" t="s">
        <v>88</v>
      </c>
      <c r="B91" s="2">
        <v>205.00035054237699</v>
      </c>
      <c r="C91" s="2">
        <v>0.44839971494109798</v>
      </c>
      <c r="D91" s="2">
        <v>0.29032555753784201</v>
      </c>
      <c r="E91" s="2">
        <v>0.99553355072143102</v>
      </c>
    </row>
    <row r="92" spans="1:5" x14ac:dyDescent="0.35">
      <c r="A92" s="2" t="s">
        <v>6</v>
      </c>
      <c r="B92" s="2">
        <v>97.532883767404599</v>
      </c>
      <c r="C92" s="2">
        <v>0.44611714671431202</v>
      </c>
      <c r="D92" s="2">
        <v>4.1376531814266197E-2</v>
      </c>
      <c r="E92" s="2">
        <v>0.48255380228387901</v>
      </c>
    </row>
    <row r="93" spans="1:5" x14ac:dyDescent="0.35">
      <c r="A93" s="2" t="s">
        <v>12</v>
      </c>
      <c r="B93" s="2">
        <v>137.55237722224101</v>
      </c>
      <c r="C93" s="2">
        <v>0.44531545241259302</v>
      </c>
      <c r="D93" s="2">
        <v>0.148600800778521</v>
      </c>
      <c r="E93" s="2">
        <v>0.91620387713102103</v>
      </c>
    </row>
    <row r="94" spans="1:5" x14ac:dyDescent="0.35">
      <c r="A94" s="2" t="s">
        <v>1060</v>
      </c>
      <c r="B94" s="2">
        <v>87.082502845309094</v>
      </c>
      <c r="C94" s="2">
        <v>0.42849118588878898</v>
      </c>
      <c r="D94" s="2">
        <v>4.4291881955904697E-3</v>
      </c>
      <c r="E94" s="2">
        <v>0.103310814662148</v>
      </c>
    </row>
    <row r="95" spans="1:5" x14ac:dyDescent="0.35">
      <c r="A95" s="2" t="s">
        <v>1159</v>
      </c>
      <c r="B95" s="2">
        <v>118.440412819291</v>
      </c>
      <c r="C95" s="2">
        <v>0.42761566642958199</v>
      </c>
      <c r="D95" s="2">
        <v>0.233892895565219</v>
      </c>
      <c r="E95" s="2">
        <v>0.99553355072143102</v>
      </c>
    </row>
    <row r="96" spans="1:5" x14ac:dyDescent="0.35">
      <c r="A96" s="2" t="s">
        <v>1251</v>
      </c>
      <c r="B96" s="2">
        <v>76.6767617977778</v>
      </c>
      <c r="C96" s="2">
        <v>0.42442149904841298</v>
      </c>
      <c r="D96" s="2">
        <v>2.83132302837345E-3</v>
      </c>
      <c r="E96" s="2">
        <v>7.7694834866836204E-2</v>
      </c>
    </row>
    <row r="97" spans="1:5" x14ac:dyDescent="0.35">
      <c r="A97" s="2" t="s">
        <v>1320</v>
      </c>
      <c r="B97" s="2">
        <v>157.63471399142699</v>
      </c>
      <c r="C97" s="2">
        <v>0.41871959021011101</v>
      </c>
      <c r="D97" s="2">
        <v>0.33762656218110498</v>
      </c>
      <c r="E97" s="2">
        <v>0.99553355072143102</v>
      </c>
    </row>
    <row r="98" spans="1:5" x14ac:dyDescent="0.35">
      <c r="A98" s="2" t="s">
        <v>368</v>
      </c>
      <c r="B98" s="2">
        <v>101.017075441554</v>
      </c>
      <c r="C98" s="2">
        <v>0.41658304320323303</v>
      </c>
      <c r="D98" s="2">
        <v>2.07382744978542E-2</v>
      </c>
      <c r="E98" s="2">
        <v>0.31207758236286998</v>
      </c>
    </row>
    <row r="99" spans="1:5" x14ac:dyDescent="0.35">
      <c r="A99" s="2" t="s">
        <v>1158</v>
      </c>
      <c r="B99" s="2">
        <v>74.496610837988797</v>
      </c>
      <c r="C99" s="2">
        <v>0.41548096910031601</v>
      </c>
      <c r="D99" s="2">
        <v>0.109393789308527</v>
      </c>
      <c r="E99" s="2">
        <v>0.79737816738168199</v>
      </c>
    </row>
    <row r="100" spans="1:5" x14ac:dyDescent="0.35">
      <c r="A100" s="2" t="s">
        <v>1362</v>
      </c>
      <c r="B100" s="2">
        <v>95.554530361415303</v>
      </c>
      <c r="C100" s="2">
        <v>0.40753627914992702</v>
      </c>
      <c r="D100" s="2">
        <v>3.5884332801320598E-2</v>
      </c>
      <c r="E100" s="2">
        <v>0.447290790372321</v>
      </c>
    </row>
    <row r="101" spans="1:5" x14ac:dyDescent="0.35">
      <c r="A101" s="2" t="s">
        <v>918</v>
      </c>
      <c r="B101" s="2">
        <v>105.43885824214</v>
      </c>
      <c r="C101" s="2">
        <v>0.40610636036860098</v>
      </c>
      <c r="D101" s="2">
        <v>0.13718520047206501</v>
      </c>
      <c r="E101" s="2">
        <v>0.888845778058589</v>
      </c>
    </row>
    <row r="102" spans="1:5" x14ac:dyDescent="0.35">
      <c r="A102" s="2" t="s">
        <v>1703</v>
      </c>
      <c r="B102" s="2">
        <v>79.820186475397705</v>
      </c>
      <c r="C102" s="2">
        <v>0.40385636376224499</v>
      </c>
      <c r="D102" s="2">
        <v>1.7599483306889299E-3</v>
      </c>
      <c r="E102" s="2">
        <v>5.4734393084425598E-2</v>
      </c>
    </row>
    <row r="103" spans="1:5" x14ac:dyDescent="0.35">
      <c r="A103" s="2" t="s">
        <v>800</v>
      </c>
      <c r="B103" s="2">
        <v>933.56208345435402</v>
      </c>
      <c r="C103" s="2">
        <v>0.40307081167929099</v>
      </c>
      <c r="D103" s="2">
        <v>0.51496201116297302</v>
      </c>
      <c r="E103" s="2">
        <v>0.99553355072143102</v>
      </c>
    </row>
    <row r="104" spans="1:5" x14ac:dyDescent="0.35">
      <c r="A104" s="2" t="s">
        <v>491</v>
      </c>
      <c r="B104" s="2">
        <v>105.527358167643</v>
      </c>
      <c r="C104" s="2">
        <v>0.399556407607706</v>
      </c>
      <c r="D104" s="2">
        <v>0.16136358103884299</v>
      </c>
      <c r="E104" s="2">
        <v>0.923750592907298</v>
      </c>
    </row>
    <row r="105" spans="1:5" x14ac:dyDescent="0.35">
      <c r="A105" s="2" t="s">
        <v>699</v>
      </c>
      <c r="B105" s="2">
        <v>66.559508854983306</v>
      </c>
      <c r="C105" s="2">
        <v>0.39916431509442302</v>
      </c>
      <c r="D105" s="2">
        <v>9.3710286738323304E-4</v>
      </c>
      <c r="E105" s="2">
        <v>1</v>
      </c>
    </row>
    <row r="106" spans="1:5" x14ac:dyDescent="0.35">
      <c r="A106" s="2" t="s">
        <v>764</v>
      </c>
      <c r="B106" s="2">
        <v>79.438533566525393</v>
      </c>
      <c r="C106" s="2">
        <v>0.39318553497014602</v>
      </c>
      <c r="D106" s="2">
        <v>4.8735446641977797E-3</v>
      </c>
      <c r="E106" s="2">
        <v>0.110902857846257</v>
      </c>
    </row>
    <row r="107" spans="1:5" x14ac:dyDescent="0.35">
      <c r="A107" s="2" t="s">
        <v>370</v>
      </c>
      <c r="B107" s="2">
        <v>93.573323598211601</v>
      </c>
      <c r="C107" s="2">
        <v>0.39300253421392001</v>
      </c>
      <c r="D107" s="2">
        <v>7.6791895185238199E-2</v>
      </c>
      <c r="E107" s="2">
        <v>0.66855734982781201</v>
      </c>
    </row>
    <row r="108" spans="1:5" x14ac:dyDescent="0.35">
      <c r="A108" s="2" t="s">
        <v>1316</v>
      </c>
      <c r="B108" s="2">
        <v>101.959880774924</v>
      </c>
      <c r="C108" s="2">
        <v>0.39181236625284399</v>
      </c>
      <c r="D108" s="2">
        <v>0.104738151650225</v>
      </c>
      <c r="E108" s="2">
        <v>0.79024289614978804</v>
      </c>
    </row>
    <row r="109" spans="1:5" x14ac:dyDescent="0.35">
      <c r="A109" s="2" t="s">
        <v>1018</v>
      </c>
      <c r="B109" s="2">
        <v>89.287410993814504</v>
      </c>
      <c r="C109" s="2">
        <v>0.39012266134748003</v>
      </c>
      <c r="D109" s="2">
        <v>0.10042892696104599</v>
      </c>
      <c r="E109" s="2">
        <v>0.780834907122129</v>
      </c>
    </row>
    <row r="110" spans="1:5" x14ac:dyDescent="0.35">
      <c r="A110" s="2" t="s">
        <v>846</v>
      </c>
      <c r="B110" s="2">
        <v>144.325981493098</v>
      </c>
      <c r="C110" s="2">
        <v>0.38957444070205499</v>
      </c>
      <c r="D110" s="2">
        <v>0.35731993933900302</v>
      </c>
      <c r="E110" s="2">
        <v>0.99553355072143102</v>
      </c>
    </row>
    <row r="111" spans="1:5" x14ac:dyDescent="0.35">
      <c r="A111" s="2" t="s">
        <v>704</v>
      </c>
      <c r="B111" s="2">
        <v>101.129478061073</v>
      </c>
      <c r="C111" s="2">
        <v>0.389083502796849</v>
      </c>
      <c r="D111" s="2">
        <v>0.21673846188090801</v>
      </c>
      <c r="E111" s="2">
        <v>0.99553355072143102</v>
      </c>
    </row>
    <row r="112" spans="1:5" x14ac:dyDescent="0.35">
      <c r="A112" s="2" t="s">
        <v>1511</v>
      </c>
      <c r="B112" s="2">
        <v>103.56032168505899</v>
      </c>
      <c r="C112" s="2">
        <v>0.38887683548863999</v>
      </c>
      <c r="D112" s="2">
        <v>0.10211356783700901</v>
      </c>
      <c r="E112" s="2">
        <v>0.78091769501581199</v>
      </c>
    </row>
    <row r="113" spans="1:5" x14ac:dyDescent="0.35">
      <c r="A113" s="2" t="s">
        <v>327</v>
      </c>
      <c r="B113" s="2">
        <v>94.861145944598206</v>
      </c>
      <c r="C113" s="2">
        <v>0.38782979392919698</v>
      </c>
      <c r="D113" s="2">
        <v>8.6929860126674103E-3</v>
      </c>
      <c r="E113" s="2">
        <v>0.18023457666263801</v>
      </c>
    </row>
    <row r="114" spans="1:5" x14ac:dyDescent="0.35">
      <c r="A114" s="2" t="s">
        <v>331</v>
      </c>
      <c r="B114" s="2">
        <v>146.64437269012001</v>
      </c>
      <c r="C114" s="2">
        <v>0.38735770461954</v>
      </c>
      <c r="D114" s="2">
        <v>0.33244794995823201</v>
      </c>
      <c r="E114" s="2">
        <v>0.99553355072143102</v>
      </c>
    </row>
    <row r="115" spans="1:5" x14ac:dyDescent="0.35">
      <c r="A115" s="2" t="s">
        <v>976</v>
      </c>
      <c r="B115" s="2">
        <v>95.715746640567204</v>
      </c>
      <c r="C115" s="2">
        <v>0.38649217983891498</v>
      </c>
      <c r="D115" s="2">
        <v>0.138316828054972</v>
      </c>
      <c r="E115" s="2">
        <v>0.88999724534682001</v>
      </c>
    </row>
    <row r="116" spans="1:5" x14ac:dyDescent="0.35">
      <c r="A116" s="2" t="s">
        <v>254</v>
      </c>
      <c r="B116" s="2">
        <v>84.358994983017297</v>
      </c>
      <c r="C116" s="2">
        <v>0.38387752446530099</v>
      </c>
      <c r="D116" s="2">
        <v>8.6311376216596097E-3</v>
      </c>
      <c r="E116" s="2">
        <v>0.18023457666263801</v>
      </c>
    </row>
    <row r="117" spans="1:5" x14ac:dyDescent="0.35">
      <c r="A117" s="2" t="s">
        <v>1092</v>
      </c>
      <c r="B117" s="2">
        <v>86.963010236539603</v>
      </c>
      <c r="C117" s="2">
        <v>0.382528035700688</v>
      </c>
      <c r="D117" s="2">
        <v>6.8116191734414203E-2</v>
      </c>
      <c r="E117" s="2">
        <v>0.65217204545386998</v>
      </c>
    </row>
    <row r="118" spans="1:5" x14ac:dyDescent="0.35">
      <c r="A118" s="2" t="s">
        <v>1017</v>
      </c>
      <c r="B118" s="2">
        <v>151.86413268027701</v>
      </c>
      <c r="C118" s="2">
        <v>0.37700487273872502</v>
      </c>
      <c r="D118" s="2">
        <v>0.33915925551480203</v>
      </c>
      <c r="E118" s="2">
        <v>0.99553355072143102</v>
      </c>
    </row>
    <row r="119" spans="1:5" x14ac:dyDescent="0.35">
      <c r="A119" s="2" t="s">
        <v>1499</v>
      </c>
      <c r="B119" s="2">
        <v>132.78899905748699</v>
      </c>
      <c r="C119" s="2">
        <v>0.37568099364658702</v>
      </c>
      <c r="D119" s="2">
        <v>0.29948148984897999</v>
      </c>
      <c r="E119" s="2">
        <v>0.99553355072143102</v>
      </c>
    </row>
    <row r="120" spans="1:5" x14ac:dyDescent="0.35">
      <c r="A120" s="2" t="s">
        <v>411</v>
      </c>
      <c r="B120" s="2">
        <v>152.79552193916501</v>
      </c>
      <c r="C120" s="2">
        <v>0.37538768432022901</v>
      </c>
      <c r="D120" s="2">
        <v>0.30351195065106601</v>
      </c>
      <c r="E120" s="2">
        <v>0.99553355072143102</v>
      </c>
    </row>
    <row r="121" spans="1:5" x14ac:dyDescent="0.35">
      <c r="A121" s="2" t="s">
        <v>141</v>
      </c>
      <c r="B121" s="2">
        <v>108.785825286527</v>
      </c>
      <c r="C121" s="2">
        <v>0.368760582918776</v>
      </c>
      <c r="D121" s="2">
        <v>0.159017810789194</v>
      </c>
      <c r="E121" s="2">
        <v>0.92215533136156702</v>
      </c>
    </row>
    <row r="122" spans="1:5" x14ac:dyDescent="0.35">
      <c r="A122" s="2" t="s">
        <v>335</v>
      </c>
      <c r="B122" s="2">
        <v>206.82257288055001</v>
      </c>
      <c r="C122" s="2">
        <v>0.36370796405136802</v>
      </c>
      <c r="D122" s="2">
        <v>0.40709582897505497</v>
      </c>
      <c r="E122" s="2">
        <v>0.99553355072143102</v>
      </c>
    </row>
    <row r="123" spans="1:5" x14ac:dyDescent="0.35">
      <c r="A123" s="2" t="s">
        <v>1086</v>
      </c>
      <c r="B123" s="2">
        <v>80.401513342377598</v>
      </c>
      <c r="C123" s="2">
        <v>0.36296901821079303</v>
      </c>
      <c r="D123" s="2">
        <v>4.42524947291624E-3</v>
      </c>
      <c r="E123" s="2">
        <v>0.103310814662148</v>
      </c>
    </row>
    <row r="124" spans="1:5" x14ac:dyDescent="0.35">
      <c r="A124" s="2" t="s">
        <v>1513</v>
      </c>
      <c r="B124" s="2">
        <v>101.941731027796</v>
      </c>
      <c r="C124" s="2">
        <v>0.36284084033066899</v>
      </c>
      <c r="D124" s="2">
        <v>0.11103251860753301</v>
      </c>
      <c r="E124" s="2">
        <v>0.80193040936362303</v>
      </c>
    </row>
    <row r="125" spans="1:5" x14ac:dyDescent="0.35">
      <c r="A125" s="2" t="s">
        <v>952</v>
      </c>
      <c r="B125" s="2">
        <v>305.33103835788398</v>
      </c>
      <c r="C125" s="2">
        <v>0.36106034654725799</v>
      </c>
      <c r="D125" s="2">
        <v>0.48800955478360403</v>
      </c>
      <c r="E125" s="2">
        <v>0.99553355072143102</v>
      </c>
    </row>
    <row r="126" spans="1:5" x14ac:dyDescent="0.35">
      <c r="A126" s="2" t="s">
        <v>849</v>
      </c>
      <c r="B126" s="2">
        <v>93.5229286386285</v>
      </c>
      <c r="C126" s="2">
        <v>0.359045703662774</v>
      </c>
      <c r="D126" s="2">
        <v>2.3149613047213701E-2</v>
      </c>
      <c r="E126" s="2">
        <v>0.33228598420077499</v>
      </c>
    </row>
    <row r="127" spans="1:5" x14ac:dyDescent="0.35">
      <c r="A127" s="2" t="s">
        <v>645</v>
      </c>
      <c r="B127" s="2">
        <v>119.404673164882</v>
      </c>
      <c r="C127" s="2">
        <v>0.358380375918469</v>
      </c>
      <c r="D127" s="2">
        <v>0.32704934503602601</v>
      </c>
      <c r="E127" s="2">
        <v>0.99553355072143102</v>
      </c>
    </row>
    <row r="128" spans="1:5" x14ac:dyDescent="0.35">
      <c r="A128" s="2" t="s">
        <v>550</v>
      </c>
      <c r="B128" s="2">
        <v>112.16422440183401</v>
      </c>
      <c r="C128" s="2">
        <v>0.35746399880943702</v>
      </c>
      <c r="D128" s="2">
        <v>0.20066630615898901</v>
      </c>
      <c r="E128" s="2">
        <v>0.98810173607918805</v>
      </c>
    </row>
    <row r="129" spans="1:5" x14ac:dyDescent="0.35">
      <c r="A129" s="2" t="s">
        <v>441</v>
      </c>
      <c r="B129" s="2">
        <v>53.103475437969998</v>
      </c>
      <c r="C129" s="2">
        <v>0.352034598881594</v>
      </c>
      <c r="D129" s="2">
        <v>7.3613293387453996E-3</v>
      </c>
      <c r="E129" s="2">
        <v>1</v>
      </c>
    </row>
    <row r="130" spans="1:5" x14ac:dyDescent="0.35">
      <c r="A130" s="2" t="s">
        <v>1489</v>
      </c>
      <c r="B130" s="2">
        <v>194.59630779366199</v>
      </c>
      <c r="C130" s="2">
        <v>0.34968016991136103</v>
      </c>
      <c r="D130" s="2">
        <v>0.45863396788220701</v>
      </c>
      <c r="E130" s="2">
        <v>0.99553355072143102</v>
      </c>
    </row>
    <row r="131" spans="1:5" x14ac:dyDescent="0.35">
      <c r="A131" s="2" t="s">
        <v>1363</v>
      </c>
      <c r="B131" s="2">
        <v>127.576666249594</v>
      </c>
      <c r="C131" s="2">
        <v>0.34706713719092003</v>
      </c>
      <c r="D131" s="2">
        <v>0.32797056767435501</v>
      </c>
      <c r="E131" s="2">
        <v>0.99553355072143102</v>
      </c>
    </row>
    <row r="132" spans="1:5" x14ac:dyDescent="0.35">
      <c r="A132" s="2" t="s">
        <v>1475</v>
      </c>
      <c r="B132" s="2">
        <v>116.348157957495</v>
      </c>
      <c r="C132" s="2">
        <v>0.34439114595994902</v>
      </c>
      <c r="D132" s="2">
        <v>3.0079969468926701E-2</v>
      </c>
      <c r="E132" s="2">
        <v>0.39527621851420602</v>
      </c>
    </row>
    <row r="133" spans="1:5" x14ac:dyDescent="0.35">
      <c r="A133" s="2" t="s">
        <v>456</v>
      </c>
      <c r="B133" s="2">
        <v>96.509936083293894</v>
      </c>
      <c r="C133" s="2">
        <v>0.34408643036986097</v>
      </c>
      <c r="D133" s="2">
        <v>9.5725359906293495E-2</v>
      </c>
      <c r="E133" s="2">
        <v>0.77662400689192901</v>
      </c>
    </row>
    <row r="134" spans="1:5" x14ac:dyDescent="0.35">
      <c r="A134" s="2" t="s">
        <v>139</v>
      </c>
      <c r="B134" s="2">
        <v>350.344845406307</v>
      </c>
      <c r="C134" s="2">
        <v>0.34390335367247599</v>
      </c>
      <c r="D134" s="2">
        <v>0.65164651076374303</v>
      </c>
      <c r="E134" s="2">
        <v>0.99553355072143102</v>
      </c>
    </row>
    <row r="135" spans="1:5" x14ac:dyDescent="0.35">
      <c r="A135" s="2" t="s">
        <v>1413</v>
      </c>
      <c r="B135" s="2">
        <v>99.775945649034696</v>
      </c>
      <c r="C135" s="2">
        <v>0.33721798476291698</v>
      </c>
      <c r="D135" s="2">
        <v>0.13009190454144201</v>
      </c>
      <c r="E135" s="2">
        <v>0.87320681249759202</v>
      </c>
    </row>
    <row r="136" spans="1:5" x14ac:dyDescent="0.35">
      <c r="A136" s="2" t="s">
        <v>1123</v>
      </c>
      <c r="B136" s="2">
        <v>78.002939314873402</v>
      </c>
      <c r="C136" s="2">
        <v>0.33523533839351399</v>
      </c>
      <c r="D136" s="2">
        <v>6.9738420139963397E-3</v>
      </c>
      <c r="E136" s="2">
        <v>0.15491891902520399</v>
      </c>
    </row>
    <row r="137" spans="1:5" x14ac:dyDescent="0.35">
      <c r="A137" s="2" t="s">
        <v>1651</v>
      </c>
      <c r="B137" s="2">
        <v>117.69763509318599</v>
      </c>
      <c r="C137" s="2">
        <v>0.32989386300386803</v>
      </c>
      <c r="D137" s="2">
        <v>0.20828618041106001</v>
      </c>
      <c r="E137" s="2">
        <v>0.98814624102251103</v>
      </c>
    </row>
    <row r="138" spans="1:5" x14ac:dyDescent="0.35">
      <c r="A138" s="2" t="s">
        <v>1302</v>
      </c>
      <c r="B138" s="2">
        <v>107.61745845170999</v>
      </c>
      <c r="C138" s="2">
        <v>0.329035507554366</v>
      </c>
      <c r="D138" s="2">
        <v>9.7682697756086498E-2</v>
      </c>
      <c r="E138" s="2">
        <v>0.780834907122129</v>
      </c>
    </row>
    <row r="139" spans="1:5" x14ac:dyDescent="0.35">
      <c r="A139" s="2" t="s">
        <v>599</v>
      </c>
      <c r="B139" s="2">
        <v>89.962161944978305</v>
      </c>
      <c r="C139" s="2">
        <v>0.32173268447817999</v>
      </c>
      <c r="D139" s="2">
        <v>2.7855345961794401E-2</v>
      </c>
      <c r="E139" s="2">
        <v>0.37665272148339402</v>
      </c>
    </row>
    <row r="140" spans="1:5" x14ac:dyDescent="0.35">
      <c r="A140" s="2" t="s">
        <v>680</v>
      </c>
      <c r="B140" s="2">
        <v>80.065150921502095</v>
      </c>
      <c r="C140" s="2">
        <v>0.319919831782155</v>
      </c>
      <c r="D140" s="2">
        <v>6.5241844188953096E-2</v>
      </c>
      <c r="E140" s="2">
        <v>0.65217204545386998</v>
      </c>
    </row>
    <row r="141" spans="1:5" x14ac:dyDescent="0.35">
      <c r="A141" s="2" t="s">
        <v>169</v>
      </c>
      <c r="B141" s="2">
        <v>65.908667403848398</v>
      </c>
      <c r="C141" s="2">
        <v>0.31899697369725399</v>
      </c>
      <c r="D141" s="2">
        <v>9.1892524294083892E-3</v>
      </c>
      <c r="E141" s="2">
        <v>1</v>
      </c>
    </row>
    <row r="142" spans="1:5" x14ac:dyDescent="0.35">
      <c r="A142" s="2" t="s">
        <v>1134</v>
      </c>
      <c r="B142" s="2">
        <v>64.347462396241994</v>
      </c>
      <c r="C142" s="2">
        <v>0.31736499930263701</v>
      </c>
      <c r="D142" s="2">
        <v>1.0943978526439E-2</v>
      </c>
      <c r="E142" s="2">
        <v>1</v>
      </c>
    </row>
    <row r="143" spans="1:5" x14ac:dyDescent="0.35">
      <c r="A143" s="2" t="s">
        <v>1035</v>
      </c>
      <c r="B143" s="2">
        <v>74.290370707271705</v>
      </c>
      <c r="C143" s="2">
        <v>0.31240112173914097</v>
      </c>
      <c r="D143" s="2">
        <v>2.0384769066346699E-2</v>
      </c>
      <c r="E143" s="2">
        <v>0.31207758236286998</v>
      </c>
    </row>
    <row r="144" spans="1:5" x14ac:dyDescent="0.35">
      <c r="A144" s="2" t="s">
        <v>962</v>
      </c>
      <c r="B144" s="2">
        <v>309.58284350599399</v>
      </c>
      <c r="C144" s="2">
        <v>0.306854827239328</v>
      </c>
      <c r="D144" s="2">
        <v>0.60334236394431795</v>
      </c>
      <c r="E144" s="2">
        <v>0.99553355072143102</v>
      </c>
    </row>
    <row r="145" spans="1:5" x14ac:dyDescent="0.35">
      <c r="A145" s="2" t="s">
        <v>1097</v>
      </c>
      <c r="B145" s="2">
        <v>86.952748519763702</v>
      </c>
      <c r="C145" s="2">
        <v>0.305649036269111</v>
      </c>
      <c r="D145" s="2">
        <v>7.5823960142481495E-2</v>
      </c>
      <c r="E145" s="2">
        <v>0.66739391332957798</v>
      </c>
    </row>
    <row r="146" spans="1:5" x14ac:dyDescent="0.35">
      <c r="A146" s="2" t="s">
        <v>1506</v>
      </c>
      <c r="B146" s="2">
        <v>71.584052932320503</v>
      </c>
      <c r="C146" s="2">
        <v>0.30352640871681402</v>
      </c>
      <c r="D146" s="2">
        <v>0.27921139159036601</v>
      </c>
      <c r="E146" s="2">
        <v>0.99553355072143102</v>
      </c>
    </row>
    <row r="147" spans="1:5" x14ac:dyDescent="0.35">
      <c r="A147" s="2" t="s">
        <v>892</v>
      </c>
      <c r="B147" s="2">
        <v>108.305074854233</v>
      </c>
      <c r="C147" s="2">
        <v>0.302911828335166</v>
      </c>
      <c r="D147" s="2">
        <v>0.26480080930245198</v>
      </c>
      <c r="E147" s="2">
        <v>0.99553355072143102</v>
      </c>
    </row>
    <row r="148" spans="1:5" x14ac:dyDescent="0.35">
      <c r="A148" s="2" t="s">
        <v>445</v>
      </c>
      <c r="B148" s="2">
        <v>93.197251599227997</v>
      </c>
      <c r="C148" s="2">
        <v>0.302112220442321</v>
      </c>
      <c r="D148" s="2">
        <v>0.13490121620961501</v>
      </c>
      <c r="E148" s="2">
        <v>0.88015968338161499</v>
      </c>
    </row>
    <row r="149" spans="1:5" x14ac:dyDescent="0.35">
      <c r="A149" s="2" t="s">
        <v>1517</v>
      </c>
      <c r="B149" s="2">
        <v>124.790426120427</v>
      </c>
      <c r="C149" s="2">
        <v>0.30019290649878999</v>
      </c>
      <c r="D149" s="2">
        <v>0.37983480781971402</v>
      </c>
      <c r="E149" s="2">
        <v>0.99553355072143102</v>
      </c>
    </row>
    <row r="150" spans="1:5" x14ac:dyDescent="0.35">
      <c r="A150" s="2" t="s">
        <v>931</v>
      </c>
      <c r="B150" s="2">
        <v>93.737854333575697</v>
      </c>
      <c r="C150" s="2">
        <v>0.29937710261852302</v>
      </c>
      <c r="D150" s="2">
        <v>0.23248921240484999</v>
      </c>
      <c r="E150" s="2">
        <v>0.99553355072143102</v>
      </c>
    </row>
    <row r="151" spans="1:5" x14ac:dyDescent="0.35">
      <c r="A151" s="2" t="s">
        <v>488</v>
      </c>
      <c r="B151" s="2">
        <v>77.964446396021202</v>
      </c>
      <c r="C151" s="2">
        <v>0.29776641075962501</v>
      </c>
      <c r="D151" s="2">
        <v>2.7633746090195501E-2</v>
      </c>
      <c r="E151" s="2">
        <v>0.37665272148339402</v>
      </c>
    </row>
    <row r="152" spans="1:5" x14ac:dyDescent="0.35">
      <c r="A152" s="2" t="s">
        <v>1538</v>
      </c>
      <c r="B152" s="2">
        <v>109.903353797297</v>
      </c>
      <c r="C152" s="2">
        <v>0.29568661199882801</v>
      </c>
      <c r="D152" s="2">
        <v>0.218933903914699</v>
      </c>
      <c r="E152" s="2">
        <v>0.99553355072143102</v>
      </c>
    </row>
    <row r="153" spans="1:5" x14ac:dyDescent="0.35">
      <c r="A153" s="2" t="s">
        <v>1751</v>
      </c>
      <c r="B153" s="2">
        <v>98.168898270516095</v>
      </c>
      <c r="C153" s="2">
        <v>0.29562859148169301</v>
      </c>
      <c r="D153" s="2">
        <v>0.31596435457927702</v>
      </c>
      <c r="E153" s="2">
        <v>0.99553355072143102</v>
      </c>
    </row>
    <row r="154" spans="1:5" x14ac:dyDescent="0.35">
      <c r="A154" s="2" t="s">
        <v>1061</v>
      </c>
      <c r="B154" s="2">
        <v>104.59052710885599</v>
      </c>
      <c r="C154" s="2">
        <v>0.29507673268179802</v>
      </c>
      <c r="D154" s="2">
        <v>0.29188233367218003</v>
      </c>
      <c r="E154" s="2">
        <v>0.99553355072143102</v>
      </c>
    </row>
    <row r="155" spans="1:5" x14ac:dyDescent="0.35">
      <c r="A155" s="2" t="s">
        <v>739</v>
      </c>
      <c r="B155" s="2">
        <v>75.7594943348398</v>
      </c>
      <c r="C155" s="2">
        <v>0.29464828493975098</v>
      </c>
      <c r="D155" s="2">
        <v>2.1820133420906499E-2</v>
      </c>
      <c r="E155" s="2">
        <v>0.32314578542390099</v>
      </c>
    </row>
    <row r="156" spans="1:5" x14ac:dyDescent="0.35">
      <c r="A156" s="2" t="s">
        <v>463</v>
      </c>
      <c r="B156" s="2">
        <v>84.698929109320702</v>
      </c>
      <c r="C156" s="2">
        <v>0.29428051144843198</v>
      </c>
      <c r="D156" s="2">
        <v>1.5746041809638199E-2</v>
      </c>
      <c r="E156" s="2">
        <v>0.27718975487532799</v>
      </c>
    </row>
    <row r="157" spans="1:5" x14ac:dyDescent="0.35">
      <c r="A157" s="2" t="s">
        <v>1555</v>
      </c>
      <c r="B157" s="2">
        <v>168.665096984006</v>
      </c>
      <c r="C157" s="2">
        <v>0.293729333658516</v>
      </c>
      <c r="D157" s="2">
        <v>0.51402699026763499</v>
      </c>
      <c r="E157" s="2">
        <v>0.99553355072143102</v>
      </c>
    </row>
    <row r="158" spans="1:5" x14ac:dyDescent="0.35">
      <c r="A158" s="2" t="s">
        <v>810</v>
      </c>
      <c r="B158" s="2">
        <v>125.359089297202</v>
      </c>
      <c r="C158" s="2">
        <v>0.29027010443134299</v>
      </c>
      <c r="D158" s="2">
        <v>0.373267419226257</v>
      </c>
      <c r="E158" s="2">
        <v>0.99553355072143102</v>
      </c>
    </row>
    <row r="159" spans="1:5" x14ac:dyDescent="0.35">
      <c r="A159" s="2" t="s">
        <v>1647</v>
      </c>
      <c r="B159" s="2">
        <v>72.206790572289904</v>
      </c>
      <c r="C159" s="2">
        <v>0.28978583552325698</v>
      </c>
      <c r="D159" s="2">
        <v>1.42955100873281E-2</v>
      </c>
      <c r="E159" s="2">
        <v>0.26675421822954198</v>
      </c>
    </row>
    <row r="160" spans="1:5" x14ac:dyDescent="0.35">
      <c r="A160" s="2" t="s">
        <v>542</v>
      </c>
      <c r="B160" s="2">
        <v>90.867882518338604</v>
      </c>
      <c r="C160" s="2">
        <v>0.28882891334807098</v>
      </c>
      <c r="D160" s="2">
        <v>0.21133943988030801</v>
      </c>
      <c r="E160" s="2">
        <v>0.99085275079561297</v>
      </c>
    </row>
    <row r="161" spans="1:5" x14ac:dyDescent="0.35">
      <c r="A161" s="2" t="s">
        <v>1696</v>
      </c>
      <c r="B161" s="2">
        <v>69.824917450238601</v>
      </c>
      <c r="C161" s="2">
        <v>0.28818779418319401</v>
      </c>
      <c r="D161" s="2">
        <v>5.1695650353723102E-2</v>
      </c>
      <c r="E161" s="2">
        <v>0.55367493563197701</v>
      </c>
    </row>
    <row r="162" spans="1:5" x14ac:dyDescent="0.35">
      <c r="A162" s="2" t="s">
        <v>1572</v>
      </c>
      <c r="B162" s="2">
        <v>96.264323792142903</v>
      </c>
      <c r="C162" s="2">
        <v>0.28798608518575702</v>
      </c>
      <c r="D162" s="2">
        <v>0.17251395337749401</v>
      </c>
      <c r="E162" s="2">
        <v>0.94679716765412902</v>
      </c>
    </row>
    <row r="163" spans="1:5" x14ac:dyDescent="0.35">
      <c r="A163" s="2" t="s">
        <v>1117</v>
      </c>
      <c r="B163" s="2">
        <v>106.076260569978</v>
      </c>
      <c r="C163" s="2">
        <v>0.28624200074521</v>
      </c>
      <c r="D163" s="2">
        <v>0.30653531105731302</v>
      </c>
      <c r="E163" s="2">
        <v>0.99553355072143102</v>
      </c>
    </row>
    <row r="164" spans="1:5" x14ac:dyDescent="0.35">
      <c r="A164" s="2" t="s">
        <v>264</v>
      </c>
      <c r="B164" s="2">
        <v>112.915554957355</v>
      </c>
      <c r="C164" s="2">
        <v>0.28610211145790798</v>
      </c>
      <c r="D164" s="2">
        <v>0.343383296922601</v>
      </c>
      <c r="E164" s="2">
        <v>0.99553355072143102</v>
      </c>
    </row>
    <row r="165" spans="1:5" x14ac:dyDescent="0.35">
      <c r="A165" s="2" t="s">
        <v>1163</v>
      </c>
      <c r="B165" s="2">
        <v>102.60285055967999</v>
      </c>
      <c r="C165" s="2">
        <v>0.284132663520483</v>
      </c>
      <c r="D165" s="2">
        <v>0.200188574746717</v>
      </c>
      <c r="E165" s="2">
        <v>0.98810173607918805</v>
      </c>
    </row>
    <row r="166" spans="1:5" x14ac:dyDescent="0.35">
      <c r="A166" s="2" t="s">
        <v>1235</v>
      </c>
      <c r="B166" s="2">
        <v>110.52768602632101</v>
      </c>
      <c r="C166" s="2">
        <v>0.28101719930479602</v>
      </c>
      <c r="D166" s="2">
        <v>0.43002209041009798</v>
      </c>
      <c r="E166" s="2">
        <v>0.99553355072143102</v>
      </c>
    </row>
    <row r="167" spans="1:5" x14ac:dyDescent="0.35">
      <c r="A167" s="2" t="s">
        <v>259</v>
      </c>
      <c r="B167" s="2">
        <v>144.496850977609</v>
      </c>
      <c r="C167" s="2">
        <v>0.27504415030579898</v>
      </c>
      <c r="D167" s="2">
        <v>0.45669655372837797</v>
      </c>
      <c r="E167" s="2">
        <v>0.99553355072143102</v>
      </c>
    </row>
    <row r="168" spans="1:5" x14ac:dyDescent="0.35">
      <c r="A168" s="2" t="s">
        <v>321</v>
      </c>
      <c r="B168" s="2">
        <v>107.459743504271</v>
      </c>
      <c r="C168" s="2">
        <v>0.27324304518829701</v>
      </c>
      <c r="D168" s="2">
        <v>0.46573284593061998</v>
      </c>
      <c r="E168" s="2">
        <v>0.99553355072143102</v>
      </c>
    </row>
    <row r="169" spans="1:5" x14ac:dyDescent="0.35">
      <c r="A169" s="2" t="s">
        <v>465</v>
      </c>
      <c r="B169" s="2">
        <v>75.617220590501503</v>
      </c>
      <c r="C169" s="2">
        <v>0.26958370356716799</v>
      </c>
      <c r="D169" s="2">
        <v>8.4455449738469301E-2</v>
      </c>
      <c r="E169" s="2">
        <v>0.70354405898206995</v>
      </c>
    </row>
    <row r="170" spans="1:5" x14ac:dyDescent="0.35">
      <c r="A170" s="2" t="s">
        <v>360</v>
      </c>
      <c r="B170" s="2">
        <v>59.545751282398498</v>
      </c>
      <c r="C170" s="2">
        <v>0.26096297836302501</v>
      </c>
      <c r="D170" s="2">
        <v>5.3216584290022101E-2</v>
      </c>
      <c r="E170" s="2">
        <v>1</v>
      </c>
    </row>
    <row r="171" spans="1:5" x14ac:dyDescent="0.35">
      <c r="A171" s="2" t="s">
        <v>780</v>
      </c>
      <c r="B171" s="2">
        <v>66.100307325491698</v>
      </c>
      <c r="C171" s="2">
        <v>0.25936476762781302</v>
      </c>
      <c r="D171" s="2">
        <v>6.7604374606690706E-2</v>
      </c>
      <c r="E171" s="2">
        <v>1</v>
      </c>
    </row>
    <row r="172" spans="1:5" x14ac:dyDescent="0.35">
      <c r="A172" s="2" t="s">
        <v>1024</v>
      </c>
      <c r="B172" s="2">
        <v>368.06647572191002</v>
      </c>
      <c r="C172" s="2">
        <v>0.25691495953941201</v>
      </c>
      <c r="D172" s="2">
        <v>0.65765316709854305</v>
      </c>
      <c r="E172" s="2">
        <v>0.99553355072143102</v>
      </c>
    </row>
    <row r="173" spans="1:5" x14ac:dyDescent="0.35">
      <c r="A173" s="2" t="s">
        <v>302</v>
      </c>
      <c r="B173" s="2">
        <v>101.061613925638</v>
      </c>
      <c r="C173" s="2">
        <v>0.25515388082401802</v>
      </c>
      <c r="D173" s="2">
        <v>0.23993533183733301</v>
      </c>
      <c r="E173" s="2">
        <v>0.99553355072143102</v>
      </c>
    </row>
    <row r="174" spans="1:5" x14ac:dyDescent="0.35">
      <c r="A174" s="2" t="s">
        <v>838</v>
      </c>
      <c r="B174" s="2">
        <v>77.850920693576001</v>
      </c>
      <c r="C174" s="2">
        <v>0.25352443283237702</v>
      </c>
      <c r="D174" s="2">
        <v>6.0776609748784398E-2</v>
      </c>
      <c r="E174" s="2">
        <v>0.633511449245997</v>
      </c>
    </row>
    <row r="175" spans="1:5" x14ac:dyDescent="0.35">
      <c r="A175" s="2" t="s">
        <v>1709</v>
      </c>
      <c r="B175" s="2">
        <v>98.847106834765398</v>
      </c>
      <c r="C175" s="2">
        <v>0.25342079110620103</v>
      </c>
      <c r="D175" s="2">
        <v>0.35026643682027903</v>
      </c>
      <c r="E175" s="2">
        <v>0.99553355072143102</v>
      </c>
    </row>
    <row r="176" spans="1:5" x14ac:dyDescent="0.35">
      <c r="A176" s="2" t="s">
        <v>799</v>
      </c>
      <c r="B176" s="2">
        <v>65.261946165635706</v>
      </c>
      <c r="C176" s="2">
        <v>0.25218779840551497</v>
      </c>
      <c r="D176" s="2">
        <v>3.1227839024770599E-2</v>
      </c>
      <c r="E176" s="2">
        <v>1</v>
      </c>
    </row>
    <row r="177" spans="1:5" x14ac:dyDescent="0.35">
      <c r="A177" s="2" t="s">
        <v>452</v>
      </c>
      <c r="B177" s="2">
        <v>90.910063764338602</v>
      </c>
      <c r="C177" s="2">
        <v>0.25161333564518001</v>
      </c>
      <c r="D177" s="2">
        <v>0.18151075937303601</v>
      </c>
      <c r="E177" s="2">
        <v>0.97327320974162501</v>
      </c>
    </row>
    <row r="178" spans="1:5" x14ac:dyDescent="0.35">
      <c r="A178" s="2" t="s">
        <v>942</v>
      </c>
      <c r="B178" s="2">
        <v>116.717591568342</v>
      </c>
      <c r="C178" s="2">
        <v>0.25133015103637801</v>
      </c>
      <c r="D178" s="2">
        <v>0.38147238711779702</v>
      </c>
      <c r="E178" s="2">
        <v>0.99553355072143102</v>
      </c>
    </row>
    <row r="179" spans="1:5" x14ac:dyDescent="0.35">
      <c r="A179" s="2" t="s">
        <v>1795</v>
      </c>
      <c r="B179" s="2">
        <v>87.702982631408005</v>
      </c>
      <c r="C179" s="2">
        <v>0.25009657660467199</v>
      </c>
      <c r="D179" s="2">
        <v>0.18878571763404201</v>
      </c>
      <c r="E179" s="2">
        <v>0.98810173607918805</v>
      </c>
    </row>
    <row r="180" spans="1:5" x14ac:dyDescent="0.35">
      <c r="A180" s="2" t="s">
        <v>489</v>
      </c>
      <c r="B180" s="2">
        <v>82.644195078445193</v>
      </c>
      <c r="C180" s="2">
        <v>0.24813067063700101</v>
      </c>
      <c r="D180" s="2">
        <v>4.3881837955708297E-2</v>
      </c>
      <c r="E180" s="2">
        <v>0.49928969283751001</v>
      </c>
    </row>
    <row r="181" spans="1:5" x14ac:dyDescent="0.35">
      <c r="A181" s="2" t="s">
        <v>983</v>
      </c>
      <c r="B181" s="2">
        <v>61.795872274291902</v>
      </c>
      <c r="C181" s="2">
        <v>0.24780842394949901</v>
      </c>
      <c r="D181" s="2">
        <v>4.6329089585644197E-2</v>
      </c>
      <c r="E181" s="2">
        <v>1</v>
      </c>
    </row>
    <row r="182" spans="1:5" x14ac:dyDescent="0.35">
      <c r="A182" s="2" t="s">
        <v>1459</v>
      </c>
      <c r="B182" s="2">
        <v>102.799934840982</v>
      </c>
      <c r="C182" s="2">
        <v>0.24758585385023399</v>
      </c>
      <c r="D182" s="2">
        <v>0.28593219221839</v>
      </c>
      <c r="E182" s="2">
        <v>0.99553355072143102</v>
      </c>
    </row>
    <row r="183" spans="1:5" x14ac:dyDescent="0.35">
      <c r="A183" s="2" t="s">
        <v>687</v>
      </c>
      <c r="B183" s="2">
        <v>93.260591380403</v>
      </c>
      <c r="C183" s="2">
        <v>0.24694176526405301</v>
      </c>
      <c r="D183" s="2">
        <v>0.29624047928237102</v>
      </c>
      <c r="E183" s="2">
        <v>0.99553355072143102</v>
      </c>
    </row>
    <row r="184" spans="1:5" x14ac:dyDescent="0.35">
      <c r="A184" s="2" t="s">
        <v>1157</v>
      </c>
      <c r="B184" s="2">
        <v>91.318647083192502</v>
      </c>
      <c r="C184" s="2">
        <v>0.24512619698365301</v>
      </c>
      <c r="D184" s="2">
        <v>0.15024565187679101</v>
      </c>
      <c r="E184" s="2">
        <v>0.91620387713102103</v>
      </c>
    </row>
    <row r="185" spans="1:5" x14ac:dyDescent="0.35">
      <c r="A185" s="2" t="s">
        <v>1743</v>
      </c>
      <c r="B185" s="2">
        <v>87.575147147935795</v>
      </c>
      <c r="C185" s="2">
        <v>0.24467082757761899</v>
      </c>
      <c r="D185" s="2">
        <v>7.2297478618488703E-2</v>
      </c>
      <c r="E185" s="2">
        <v>0.65217204545386998</v>
      </c>
    </row>
    <row r="186" spans="1:5" x14ac:dyDescent="0.35">
      <c r="A186" s="2" t="s">
        <v>926</v>
      </c>
      <c r="B186" s="2">
        <v>56.638907406979499</v>
      </c>
      <c r="C186" s="2">
        <v>0.24430632257544899</v>
      </c>
      <c r="D186" s="2">
        <v>5.02883415696821E-2</v>
      </c>
      <c r="E186" s="2">
        <v>1</v>
      </c>
    </row>
    <row r="187" spans="1:5" x14ac:dyDescent="0.35">
      <c r="A187" s="2" t="s">
        <v>451</v>
      </c>
      <c r="B187" s="2">
        <v>68.882750017329499</v>
      </c>
      <c r="C187" s="2">
        <v>0.243541804441092</v>
      </c>
      <c r="D187" s="2">
        <v>3.8854264736911198E-2</v>
      </c>
      <c r="E187" s="2">
        <v>0.46475678204536103</v>
      </c>
    </row>
    <row r="188" spans="1:5" x14ac:dyDescent="0.35">
      <c r="A188" s="2" t="s">
        <v>1609</v>
      </c>
      <c r="B188" s="2">
        <v>134.35666510084101</v>
      </c>
      <c r="C188" s="2">
        <v>0.23971894522960999</v>
      </c>
      <c r="D188" s="2">
        <v>0.47364142382411401</v>
      </c>
      <c r="E188" s="2">
        <v>0.99553355072143102</v>
      </c>
    </row>
    <row r="189" spans="1:5" x14ac:dyDescent="0.35">
      <c r="A189" s="2" t="s">
        <v>1554</v>
      </c>
      <c r="B189" s="2">
        <v>105.86698946415601</v>
      </c>
      <c r="C189" s="2">
        <v>0.23888987045992599</v>
      </c>
      <c r="D189" s="2">
        <v>0.37702197050844399</v>
      </c>
      <c r="E189" s="2">
        <v>0.99553355072143102</v>
      </c>
    </row>
    <row r="190" spans="1:5" x14ac:dyDescent="0.35">
      <c r="A190" s="2" t="s">
        <v>92</v>
      </c>
      <c r="B190" s="2">
        <v>67.182161472846502</v>
      </c>
      <c r="C190" s="2">
        <v>0.235426599536666</v>
      </c>
      <c r="D190" s="2">
        <v>0.14480218276682599</v>
      </c>
      <c r="E190" s="2">
        <v>1</v>
      </c>
    </row>
    <row r="191" spans="1:5" x14ac:dyDescent="0.35">
      <c r="A191" s="2" t="s">
        <v>811</v>
      </c>
      <c r="B191" s="2">
        <v>76.978094956347206</v>
      </c>
      <c r="C191" s="2">
        <v>0.23100413214051799</v>
      </c>
      <c r="D191" s="2">
        <v>5.1236704117363398E-2</v>
      </c>
      <c r="E191" s="2">
        <v>0.55367493563197701</v>
      </c>
    </row>
    <row r="192" spans="1:5" x14ac:dyDescent="0.35">
      <c r="A192" s="2" t="s">
        <v>362</v>
      </c>
      <c r="B192" s="2">
        <v>111.811129449129</v>
      </c>
      <c r="C192" s="2">
        <v>0.23098545226112399</v>
      </c>
      <c r="D192" s="2">
        <v>0.348992695247963</v>
      </c>
      <c r="E192" s="2">
        <v>0.99553355072143102</v>
      </c>
    </row>
    <row r="193" spans="1:5" x14ac:dyDescent="0.35">
      <c r="A193" s="2" t="s">
        <v>1438</v>
      </c>
      <c r="B193" s="2">
        <v>65.718960429706499</v>
      </c>
      <c r="C193" s="2">
        <v>0.22909420110230999</v>
      </c>
      <c r="D193" s="2">
        <v>6.6656684771638497E-2</v>
      </c>
      <c r="E193" s="2">
        <v>1</v>
      </c>
    </row>
    <row r="194" spans="1:5" x14ac:dyDescent="0.35">
      <c r="A194" s="2" t="s">
        <v>127</v>
      </c>
      <c r="B194" s="2">
        <v>77.474006953643595</v>
      </c>
      <c r="C194" s="2">
        <v>0.22840470780900199</v>
      </c>
      <c r="D194" s="2">
        <v>7.1836366965263895E-2</v>
      </c>
      <c r="E194" s="2">
        <v>0.65217204545386998</v>
      </c>
    </row>
    <row r="195" spans="1:5" x14ac:dyDescent="0.35">
      <c r="A195" s="2" t="s">
        <v>1509</v>
      </c>
      <c r="B195" s="2">
        <v>199.68094485312</v>
      </c>
      <c r="C195" s="2">
        <v>0.228291598494232</v>
      </c>
      <c r="D195" s="2">
        <v>0.69276294469031896</v>
      </c>
      <c r="E195" s="2">
        <v>0.99553355072143102</v>
      </c>
    </row>
    <row r="196" spans="1:5" x14ac:dyDescent="0.35">
      <c r="A196" s="2" t="s">
        <v>1247</v>
      </c>
      <c r="B196" s="2">
        <v>107.132756658188</v>
      </c>
      <c r="C196" s="2">
        <v>0.22812951720465199</v>
      </c>
      <c r="D196" s="2">
        <v>0.358188804645099</v>
      </c>
      <c r="E196" s="2">
        <v>0.99553355072143102</v>
      </c>
    </row>
    <row r="197" spans="1:5" x14ac:dyDescent="0.35">
      <c r="A197" s="2" t="s">
        <v>1358</v>
      </c>
      <c r="B197" s="2">
        <v>93.293533508489404</v>
      </c>
      <c r="C197" s="2">
        <v>0.226683522165672</v>
      </c>
      <c r="D197" s="2">
        <v>0.35594166514512798</v>
      </c>
      <c r="E197" s="2">
        <v>0.99553355072143102</v>
      </c>
    </row>
    <row r="198" spans="1:5" x14ac:dyDescent="0.35">
      <c r="A198" s="2" t="s">
        <v>1265</v>
      </c>
      <c r="B198" s="2">
        <v>76.431470485947401</v>
      </c>
      <c r="C198" s="2">
        <v>0.225308612080724</v>
      </c>
      <c r="D198" s="2">
        <v>4.5685501668037302E-2</v>
      </c>
      <c r="E198" s="2">
        <v>0.50743539352712796</v>
      </c>
    </row>
    <row r="199" spans="1:5" x14ac:dyDescent="0.35">
      <c r="A199" s="2" t="s">
        <v>285</v>
      </c>
      <c r="B199" s="2">
        <v>75.341141700686904</v>
      </c>
      <c r="C199" s="2">
        <v>0.22094329082335501</v>
      </c>
      <c r="D199" s="2">
        <v>6.6111696364239206E-2</v>
      </c>
      <c r="E199" s="2">
        <v>0.65217204545386998</v>
      </c>
    </row>
    <row r="200" spans="1:5" x14ac:dyDescent="0.35">
      <c r="A200" s="2" t="s">
        <v>1774</v>
      </c>
      <c r="B200" s="2">
        <v>121.015297642536</v>
      </c>
      <c r="C200" s="2">
        <v>0.21676759369519799</v>
      </c>
      <c r="D200" s="2">
        <v>0.62265503240932396</v>
      </c>
      <c r="E200" s="2">
        <v>0.99553355072143102</v>
      </c>
    </row>
    <row r="201" spans="1:5" x14ac:dyDescent="0.35">
      <c r="A201" s="2" t="s">
        <v>433</v>
      </c>
      <c r="B201" s="2">
        <v>130.38152415235001</v>
      </c>
      <c r="C201" s="2">
        <v>0.21607021014531499</v>
      </c>
      <c r="D201" s="2">
        <v>0.58650069320978604</v>
      </c>
      <c r="E201" s="2">
        <v>0.99553355072143102</v>
      </c>
    </row>
    <row r="202" spans="1:5" x14ac:dyDescent="0.35">
      <c r="A202" s="2" t="s">
        <v>631</v>
      </c>
      <c r="B202" s="2">
        <v>115.95160959880999</v>
      </c>
      <c r="C202" s="2">
        <v>0.21579114935877999</v>
      </c>
      <c r="D202" s="2">
        <v>0.44399635550731498</v>
      </c>
      <c r="E202" s="2">
        <v>0.99553355072143102</v>
      </c>
    </row>
    <row r="203" spans="1:5" x14ac:dyDescent="0.35">
      <c r="A203" s="2" t="s">
        <v>1592</v>
      </c>
      <c r="B203" s="2">
        <v>77.827496513883005</v>
      </c>
      <c r="C203" s="2">
        <v>0.213087125958694</v>
      </c>
      <c r="D203" s="2">
        <v>7.3395567816351898E-2</v>
      </c>
      <c r="E203" s="2">
        <v>0.65217204545386998</v>
      </c>
    </row>
    <row r="204" spans="1:5" x14ac:dyDescent="0.35">
      <c r="A204" s="2" t="s">
        <v>567</v>
      </c>
      <c r="B204" s="2">
        <v>87.594949769825604</v>
      </c>
      <c r="C204" s="2">
        <v>0.21193844383857399</v>
      </c>
      <c r="D204" s="2">
        <v>0.20527962275759701</v>
      </c>
      <c r="E204" s="2">
        <v>0.98810173607918805</v>
      </c>
    </row>
    <row r="205" spans="1:5" x14ac:dyDescent="0.35">
      <c r="A205" s="2" t="s">
        <v>539</v>
      </c>
      <c r="B205" s="2">
        <v>69.529425224761795</v>
      </c>
      <c r="C205" s="2">
        <v>0.210573736513268</v>
      </c>
      <c r="D205" s="2">
        <v>6.9512954303682595E-2</v>
      </c>
      <c r="E205" s="2">
        <v>0.65217204545386998</v>
      </c>
    </row>
    <row r="206" spans="1:5" x14ac:dyDescent="0.35">
      <c r="A206" s="2" t="s">
        <v>1105</v>
      </c>
      <c r="B206" s="2">
        <v>65.590588444802094</v>
      </c>
      <c r="C206" s="2">
        <v>0.21045450208593899</v>
      </c>
      <c r="D206" s="2">
        <v>7.1624498167305997E-2</v>
      </c>
      <c r="E206" s="2">
        <v>1</v>
      </c>
    </row>
    <row r="207" spans="1:5" x14ac:dyDescent="0.35">
      <c r="A207" s="2" t="s">
        <v>1349</v>
      </c>
      <c r="B207" s="2">
        <v>95.577662559207198</v>
      </c>
      <c r="C207" s="2">
        <v>0.209457181083015</v>
      </c>
      <c r="D207" s="2">
        <v>0.36057157085825098</v>
      </c>
      <c r="E207" s="2">
        <v>0.99553355072143102</v>
      </c>
    </row>
    <row r="208" spans="1:5" x14ac:dyDescent="0.35">
      <c r="A208" s="2" t="s">
        <v>1470</v>
      </c>
      <c r="B208" s="2">
        <v>104.119281323077</v>
      </c>
      <c r="C208" s="2">
        <v>0.20918917399244</v>
      </c>
      <c r="D208" s="2">
        <v>0.19818787431214199</v>
      </c>
      <c r="E208" s="2">
        <v>0.98810173607918805</v>
      </c>
    </row>
    <row r="209" spans="1:5" x14ac:dyDescent="0.35">
      <c r="A209" s="2" t="s">
        <v>497</v>
      </c>
      <c r="B209" s="2">
        <v>80.448175630885302</v>
      </c>
      <c r="C209" s="2">
        <v>0.208850603422397</v>
      </c>
      <c r="D209" s="2">
        <v>7.2039098713132604E-2</v>
      </c>
      <c r="E209" s="2">
        <v>0.65217204545386998</v>
      </c>
    </row>
    <row r="210" spans="1:5" x14ac:dyDescent="0.35">
      <c r="A210" s="2" t="s">
        <v>1667</v>
      </c>
      <c r="B210" s="2">
        <v>87.456607097740601</v>
      </c>
      <c r="C210" s="2">
        <v>0.20846529893500701</v>
      </c>
      <c r="D210" s="2">
        <v>0.28371994027653702</v>
      </c>
      <c r="E210" s="2">
        <v>0.99553355072143102</v>
      </c>
    </row>
    <row r="211" spans="1:5" x14ac:dyDescent="0.35">
      <c r="A211" s="2" t="s">
        <v>1013</v>
      </c>
      <c r="B211" s="2">
        <v>137.70725379613299</v>
      </c>
      <c r="C211" s="2">
        <v>0.20798451596171399</v>
      </c>
      <c r="D211" s="2">
        <v>0.58590320021973896</v>
      </c>
      <c r="E211" s="2">
        <v>0.99553355072143102</v>
      </c>
    </row>
    <row r="212" spans="1:5" x14ac:dyDescent="0.35">
      <c r="A212" s="2" t="s">
        <v>522</v>
      </c>
      <c r="B212" s="2">
        <v>85.984130207742794</v>
      </c>
      <c r="C212" s="2">
        <v>0.20768966036831901</v>
      </c>
      <c r="D212" s="2">
        <v>0.114603182041791</v>
      </c>
      <c r="E212" s="2">
        <v>0.810203990770757</v>
      </c>
    </row>
    <row r="213" spans="1:5" x14ac:dyDescent="0.35">
      <c r="A213" s="2" t="s">
        <v>1198</v>
      </c>
      <c r="B213" s="2">
        <v>140.37809695371999</v>
      </c>
      <c r="C213" s="2">
        <v>0.20508060622264601</v>
      </c>
      <c r="D213" s="2">
        <v>0.50784623262885298</v>
      </c>
      <c r="E213" s="2">
        <v>0.99553355072143102</v>
      </c>
    </row>
    <row r="214" spans="1:5" x14ac:dyDescent="0.35">
      <c r="A214" s="2" t="s">
        <v>1543</v>
      </c>
      <c r="B214" s="2">
        <v>512.54044098037002</v>
      </c>
      <c r="C214" s="2">
        <v>0.205033488656195</v>
      </c>
      <c r="D214" s="2">
        <v>0.67142767825136396</v>
      </c>
      <c r="E214" s="2">
        <v>0.99553355072143102</v>
      </c>
    </row>
    <row r="215" spans="1:5" x14ac:dyDescent="0.35">
      <c r="A215" s="2" t="s">
        <v>1178</v>
      </c>
      <c r="B215" s="2">
        <v>83.829608829628</v>
      </c>
      <c r="C215" s="2">
        <v>0.204906539073508</v>
      </c>
      <c r="D215" s="2">
        <v>0.14454187686731801</v>
      </c>
      <c r="E215" s="2">
        <v>0.91119980484600105</v>
      </c>
    </row>
    <row r="216" spans="1:5" x14ac:dyDescent="0.35">
      <c r="A216" s="2" t="s">
        <v>215</v>
      </c>
      <c r="B216" s="2">
        <v>83.972642130198494</v>
      </c>
      <c r="C216" s="2">
        <v>0.204638608375598</v>
      </c>
      <c r="D216" s="2">
        <v>0.102018421993141</v>
      </c>
      <c r="E216" s="2">
        <v>0.78091769501581199</v>
      </c>
    </row>
    <row r="217" spans="1:5" x14ac:dyDescent="0.35">
      <c r="A217" s="2" t="s">
        <v>1352</v>
      </c>
      <c r="B217" s="2">
        <v>75.681248983336602</v>
      </c>
      <c r="C217" s="2">
        <v>0.203399081741681</v>
      </c>
      <c r="D217" s="2">
        <v>9.9019090655248998E-2</v>
      </c>
      <c r="E217" s="2">
        <v>0.780834907122129</v>
      </c>
    </row>
    <row r="218" spans="1:5" x14ac:dyDescent="0.35">
      <c r="A218" s="2" t="s">
        <v>1435</v>
      </c>
      <c r="B218" s="2">
        <v>84.897422798793798</v>
      </c>
      <c r="C218" s="2">
        <v>0.20239214117969601</v>
      </c>
      <c r="D218" s="2">
        <v>0.393796298848481</v>
      </c>
      <c r="E218" s="2">
        <v>0.99553355072143102</v>
      </c>
    </row>
    <row r="219" spans="1:5" x14ac:dyDescent="0.35">
      <c r="A219" s="2" t="s">
        <v>1613</v>
      </c>
      <c r="B219" s="2">
        <v>66.666254232120593</v>
      </c>
      <c r="C219" s="2">
        <v>0.20232335809049301</v>
      </c>
      <c r="D219" s="2">
        <v>8.5512699115437796E-2</v>
      </c>
      <c r="E219" s="2">
        <v>1</v>
      </c>
    </row>
    <row r="220" spans="1:5" x14ac:dyDescent="0.35">
      <c r="A220" s="2" t="s">
        <v>1710</v>
      </c>
      <c r="B220" s="2">
        <v>67.305043988247206</v>
      </c>
      <c r="C220" s="2">
        <v>0.200278099370296</v>
      </c>
      <c r="D220" s="2">
        <v>0.118106220183019</v>
      </c>
      <c r="E220" s="2">
        <v>1</v>
      </c>
    </row>
    <row r="221" spans="1:5" x14ac:dyDescent="0.35">
      <c r="A221" s="2" t="s">
        <v>1115</v>
      </c>
      <c r="B221" s="2">
        <v>66.485627373721996</v>
      </c>
      <c r="C221" s="2">
        <v>0.20026963789631599</v>
      </c>
      <c r="D221" s="2">
        <v>8.9335514138074903E-2</v>
      </c>
      <c r="E221" s="2">
        <v>1</v>
      </c>
    </row>
    <row r="222" spans="1:5" x14ac:dyDescent="0.35">
      <c r="A222" s="2" t="s">
        <v>796</v>
      </c>
      <c r="B222" s="2">
        <v>103.44444242837599</v>
      </c>
      <c r="C222" s="2">
        <v>0.19923805436651301</v>
      </c>
      <c r="D222" s="2">
        <v>0.49013372005716599</v>
      </c>
      <c r="E222" s="2">
        <v>0.99553355072143102</v>
      </c>
    </row>
    <row r="223" spans="1:5" x14ac:dyDescent="0.35">
      <c r="A223" s="2" t="s">
        <v>328</v>
      </c>
      <c r="B223" s="2">
        <v>81.597491791904005</v>
      </c>
      <c r="C223" s="2">
        <v>0.19836566902613001</v>
      </c>
      <c r="D223" s="2">
        <v>0.201135424719941</v>
      </c>
      <c r="E223" s="2">
        <v>0.98810173607918805</v>
      </c>
    </row>
    <row r="224" spans="1:5" x14ac:dyDescent="0.35">
      <c r="A224" s="2" t="s">
        <v>557</v>
      </c>
      <c r="B224" s="2">
        <v>86.149552368281206</v>
      </c>
      <c r="C224" s="2">
        <v>0.19767304915188399</v>
      </c>
      <c r="D224" s="2">
        <v>0.11640377256193001</v>
      </c>
      <c r="E224" s="2">
        <v>0.81048298358418502</v>
      </c>
    </row>
    <row r="225" spans="1:5" x14ac:dyDescent="0.35">
      <c r="A225" s="2" t="s">
        <v>977</v>
      </c>
      <c r="B225" s="2">
        <v>92.621663925800306</v>
      </c>
      <c r="C225" s="2">
        <v>0.19764574436955701</v>
      </c>
      <c r="D225" s="2">
        <v>0.30553340893893699</v>
      </c>
      <c r="E225" s="2">
        <v>0.99553355072143102</v>
      </c>
    </row>
    <row r="226" spans="1:5" x14ac:dyDescent="0.35">
      <c r="A226" s="2" t="s">
        <v>19</v>
      </c>
      <c r="B226" s="2">
        <v>96.522244558897697</v>
      </c>
      <c r="C226" s="2">
        <v>0.19621151637793399</v>
      </c>
      <c r="D226" s="2">
        <v>0.22215537136933899</v>
      </c>
      <c r="E226" s="2">
        <v>0.99553355072143102</v>
      </c>
    </row>
    <row r="227" spans="1:5" x14ac:dyDescent="0.35">
      <c r="A227" s="2" t="s">
        <v>1630</v>
      </c>
      <c r="B227" s="2">
        <v>85.834237051103599</v>
      </c>
      <c r="C227" s="2">
        <v>0.19556587543819301</v>
      </c>
      <c r="D227" s="2">
        <v>0.53386706928290195</v>
      </c>
      <c r="E227" s="2">
        <v>0.99553355072143102</v>
      </c>
    </row>
    <row r="228" spans="1:5" x14ac:dyDescent="0.35">
      <c r="A228" s="2" t="s">
        <v>1020</v>
      </c>
      <c r="B228" s="2">
        <v>72.108585435888401</v>
      </c>
      <c r="C228" s="2">
        <v>0.19547875202763501</v>
      </c>
      <c r="D228" s="2">
        <v>0.14802317061954101</v>
      </c>
      <c r="E228" s="2">
        <v>0.91620387713102103</v>
      </c>
    </row>
    <row r="229" spans="1:5" x14ac:dyDescent="0.35">
      <c r="A229" s="2" t="s">
        <v>1790</v>
      </c>
      <c r="B229" s="2">
        <v>91.160540254146497</v>
      </c>
      <c r="C229" s="2">
        <v>0.19389125444435101</v>
      </c>
      <c r="D229" s="2">
        <v>0.33985893115160898</v>
      </c>
      <c r="E229" s="2">
        <v>0.99553355072143102</v>
      </c>
    </row>
    <row r="230" spans="1:5" x14ac:dyDescent="0.35">
      <c r="A230" s="2" t="s">
        <v>1186</v>
      </c>
      <c r="B230" s="2">
        <v>86.608263873694199</v>
      </c>
      <c r="C230" s="2">
        <v>0.19360892154354301</v>
      </c>
      <c r="D230" s="2">
        <v>0.205134673970116</v>
      </c>
      <c r="E230" s="2">
        <v>0.98810173607918805</v>
      </c>
    </row>
    <row r="231" spans="1:5" x14ac:dyDescent="0.35">
      <c r="A231" s="2" t="s">
        <v>571</v>
      </c>
      <c r="B231" s="2">
        <v>71.212502296402604</v>
      </c>
      <c r="C231" s="2">
        <v>0.193042675119864</v>
      </c>
      <c r="D231" s="2">
        <v>0.120065192789406</v>
      </c>
      <c r="E231" s="2">
        <v>0.82978388794456204</v>
      </c>
    </row>
    <row r="232" spans="1:5" x14ac:dyDescent="0.35">
      <c r="A232" s="2" t="s">
        <v>906</v>
      </c>
      <c r="B232" s="2">
        <v>107.623450498876</v>
      </c>
      <c r="C232" s="2">
        <v>0.19263842673437301</v>
      </c>
      <c r="D232" s="2">
        <v>0.48301439552866499</v>
      </c>
      <c r="E232" s="2">
        <v>0.99553355072143102</v>
      </c>
    </row>
    <row r="233" spans="1:5" x14ac:dyDescent="0.35">
      <c r="A233" s="2" t="s">
        <v>1729</v>
      </c>
      <c r="B233" s="2">
        <v>80.180000994047305</v>
      </c>
      <c r="C233" s="2">
        <v>0.190052210547108</v>
      </c>
      <c r="D233" s="2">
        <v>0.121363796613635</v>
      </c>
      <c r="E233" s="2">
        <v>0.83259134000383295</v>
      </c>
    </row>
    <row r="234" spans="1:5" x14ac:dyDescent="0.35">
      <c r="A234" s="2" t="s">
        <v>886</v>
      </c>
      <c r="B234" s="2">
        <v>278.96348607387102</v>
      </c>
      <c r="C234" s="2">
        <v>0.18966712969171201</v>
      </c>
      <c r="D234" s="2">
        <v>0.73674875252556205</v>
      </c>
      <c r="E234" s="2">
        <v>0.99553355072143102</v>
      </c>
    </row>
    <row r="235" spans="1:5" x14ac:dyDescent="0.35">
      <c r="A235" s="2" t="s">
        <v>389</v>
      </c>
      <c r="B235" s="2">
        <v>87.144031501793407</v>
      </c>
      <c r="C235" s="2">
        <v>0.18938686721876499</v>
      </c>
      <c r="D235" s="2">
        <v>0.35872406756124797</v>
      </c>
      <c r="E235" s="2">
        <v>0.99553355072143102</v>
      </c>
    </row>
    <row r="236" spans="1:5" x14ac:dyDescent="0.35">
      <c r="A236" s="2" t="s">
        <v>94</v>
      </c>
      <c r="B236" s="2">
        <v>67.853944619343594</v>
      </c>
      <c r="C236" s="2">
        <v>0.18932839676989699</v>
      </c>
      <c r="D236" s="2">
        <v>0.137649270519556</v>
      </c>
      <c r="E236" s="2">
        <v>1</v>
      </c>
    </row>
    <row r="237" spans="1:5" x14ac:dyDescent="0.35">
      <c r="A237" s="2" t="s">
        <v>969</v>
      </c>
      <c r="B237" s="2">
        <v>71.078987854160005</v>
      </c>
      <c r="C237" s="2">
        <v>0.18843752056857299</v>
      </c>
      <c r="D237" s="2">
        <v>0.100359409994802</v>
      </c>
      <c r="E237" s="2">
        <v>0.780834907122129</v>
      </c>
    </row>
    <row r="238" spans="1:5" x14ac:dyDescent="0.35">
      <c r="A238" s="2" t="s">
        <v>419</v>
      </c>
      <c r="B238" s="2">
        <v>77.731987873672793</v>
      </c>
      <c r="C238" s="2">
        <v>0.18818362839212399</v>
      </c>
      <c r="D238" s="2">
        <v>0.238028719737958</v>
      </c>
      <c r="E238" s="2">
        <v>0.99553355072143102</v>
      </c>
    </row>
    <row r="239" spans="1:5" x14ac:dyDescent="0.35">
      <c r="A239" s="2" t="s">
        <v>1759</v>
      </c>
      <c r="B239" s="2">
        <v>68.474619895239698</v>
      </c>
      <c r="C239" s="2">
        <v>0.18811071181018299</v>
      </c>
      <c r="D239" s="2">
        <v>0.11771416164953399</v>
      </c>
      <c r="E239" s="2">
        <v>1</v>
      </c>
    </row>
    <row r="240" spans="1:5" x14ac:dyDescent="0.35">
      <c r="A240" s="2" t="s">
        <v>993</v>
      </c>
      <c r="B240" s="2">
        <v>119.932726628352</v>
      </c>
      <c r="C240" s="2">
        <v>0.186920007212523</v>
      </c>
      <c r="D240" s="2">
        <v>0.55275548341990399</v>
      </c>
      <c r="E240" s="2">
        <v>0.99553355072143102</v>
      </c>
    </row>
    <row r="241" spans="1:5" x14ac:dyDescent="0.35">
      <c r="A241" s="2" t="s">
        <v>266</v>
      </c>
      <c r="B241" s="2">
        <v>191.85312388828899</v>
      </c>
      <c r="C241" s="2">
        <v>0.186873198433784</v>
      </c>
      <c r="D241" s="2">
        <v>0.69136880698994096</v>
      </c>
      <c r="E241" s="2">
        <v>0.99553355072143102</v>
      </c>
    </row>
    <row r="242" spans="1:5" x14ac:dyDescent="0.35">
      <c r="A242" s="2" t="s">
        <v>798</v>
      </c>
      <c r="B242" s="2">
        <v>74.932337192367598</v>
      </c>
      <c r="C242" s="2">
        <v>0.18628711578308299</v>
      </c>
      <c r="D242" s="2">
        <v>0.13381683425076801</v>
      </c>
      <c r="E242" s="2">
        <v>0.87923314335187897</v>
      </c>
    </row>
    <row r="243" spans="1:5" x14ac:dyDescent="0.35">
      <c r="A243" s="2" t="s">
        <v>332</v>
      </c>
      <c r="B243" s="2">
        <v>100.985319880576</v>
      </c>
      <c r="C243" s="2">
        <v>0.18544430605233</v>
      </c>
      <c r="D243" s="2">
        <v>0.41469127659612998</v>
      </c>
      <c r="E243" s="2">
        <v>0.99553355072143102</v>
      </c>
    </row>
    <row r="244" spans="1:5" x14ac:dyDescent="0.35">
      <c r="A244" s="2" t="s">
        <v>71</v>
      </c>
      <c r="B244" s="2">
        <v>83.995166197196994</v>
      </c>
      <c r="C244" s="2">
        <v>0.183341907402951</v>
      </c>
      <c r="D244" s="2">
        <v>0.188441053488865</v>
      </c>
      <c r="E244" s="2">
        <v>0.98810173607918805</v>
      </c>
    </row>
    <row r="245" spans="1:5" x14ac:dyDescent="0.35">
      <c r="A245" s="2" t="s">
        <v>861</v>
      </c>
      <c r="B245" s="2">
        <v>86.601438751962206</v>
      </c>
      <c r="C245" s="2">
        <v>0.18248420954494199</v>
      </c>
      <c r="D245" s="2">
        <v>0.15535414685146801</v>
      </c>
      <c r="E245" s="2">
        <v>0.92215533136156702</v>
      </c>
    </row>
    <row r="246" spans="1:5" x14ac:dyDescent="0.35">
      <c r="A246" s="2" t="s">
        <v>1433</v>
      </c>
      <c r="B246" s="2">
        <v>117.495196332768</v>
      </c>
      <c r="C246" s="2">
        <v>0.18146954639527199</v>
      </c>
      <c r="D246" s="2">
        <v>0.56253224008097802</v>
      </c>
      <c r="E246" s="2">
        <v>0.99553355072143102</v>
      </c>
    </row>
    <row r="247" spans="1:5" x14ac:dyDescent="0.35">
      <c r="A247" s="2" t="s">
        <v>1050</v>
      </c>
      <c r="B247" s="2">
        <v>491.26334203425398</v>
      </c>
      <c r="C247" s="2">
        <v>0.181198930210201</v>
      </c>
      <c r="D247" s="2">
        <v>0.80900310061410596</v>
      </c>
      <c r="E247" s="2">
        <v>0.99553355072143102</v>
      </c>
    </row>
    <row r="248" spans="1:5" x14ac:dyDescent="0.35">
      <c r="A248" s="2" t="s">
        <v>573</v>
      </c>
      <c r="B248" s="2">
        <v>57.459280472616399</v>
      </c>
      <c r="C248" s="2">
        <v>0.18041664224696</v>
      </c>
      <c r="D248" s="2">
        <v>0.224879341769612</v>
      </c>
      <c r="E248" s="2">
        <v>1</v>
      </c>
    </row>
    <row r="249" spans="1:5" x14ac:dyDescent="0.35">
      <c r="A249" s="2" t="s">
        <v>97</v>
      </c>
      <c r="B249" s="2">
        <v>77.445504880702998</v>
      </c>
      <c r="C249" s="2">
        <v>0.180185996539281</v>
      </c>
      <c r="D249" s="2">
        <v>0.38111713078500398</v>
      </c>
      <c r="E249" s="2">
        <v>0.99553355072143102</v>
      </c>
    </row>
    <row r="250" spans="1:5" x14ac:dyDescent="0.35">
      <c r="A250" s="2" t="s">
        <v>1663</v>
      </c>
      <c r="B250" s="2">
        <v>83.929620120779703</v>
      </c>
      <c r="C250" s="2">
        <v>0.17996212027540501</v>
      </c>
      <c r="D250" s="2">
        <v>0.347257782543482</v>
      </c>
      <c r="E250" s="2">
        <v>0.99553355072143102</v>
      </c>
    </row>
    <row r="251" spans="1:5" x14ac:dyDescent="0.35">
      <c r="A251" s="2" t="s">
        <v>600</v>
      </c>
      <c r="B251" s="2">
        <v>71.257064384787597</v>
      </c>
      <c r="C251" s="2">
        <v>0.17905839063887599</v>
      </c>
      <c r="D251" s="2">
        <v>0.19874886064146499</v>
      </c>
      <c r="E251" s="2">
        <v>0.98810173607918805</v>
      </c>
    </row>
    <row r="252" spans="1:5" x14ac:dyDescent="0.35">
      <c r="A252" s="2" t="s">
        <v>1620</v>
      </c>
      <c r="B252" s="2">
        <v>93.206529729091201</v>
      </c>
      <c r="C252" s="2">
        <v>0.17866744862018599</v>
      </c>
      <c r="D252" s="2">
        <v>0.36837923543307699</v>
      </c>
      <c r="E252" s="2">
        <v>0.99553355072143102</v>
      </c>
    </row>
    <row r="253" spans="1:5" x14ac:dyDescent="0.35">
      <c r="A253" s="2" t="s">
        <v>244</v>
      </c>
      <c r="B253" s="2">
        <v>81.953670512100601</v>
      </c>
      <c r="C253" s="2">
        <v>0.17801414171959001</v>
      </c>
      <c r="D253" s="2">
        <v>0.16881662041395401</v>
      </c>
      <c r="E253" s="2">
        <v>0.94281616172772298</v>
      </c>
    </row>
    <row r="254" spans="1:5" x14ac:dyDescent="0.35">
      <c r="A254" s="2" t="s">
        <v>249</v>
      </c>
      <c r="B254" s="2">
        <v>99.866485095970205</v>
      </c>
      <c r="C254" s="2">
        <v>0.17697889201846401</v>
      </c>
      <c r="D254" s="2">
        <v>0.43147779524232499</v>
      </c>
      <c r="E254" s="2">
        <v>0.99553355072143102</v>
      </c>
    </row>
    <row r="255" spans="1:5" x14ac:dyDescent="0.35">
      <c r="A255" s="2" t="s">
        <v>73</v>
      </c>
      <c r="B255" s="2">
        <v>76.617745389797903</v>
      </c>
      <c r="C255" s="2">
        <v>0.17684678429025799</v>
      </c>
      <c r="D255" s="2">
        <v>0.114626931170139</v>
      </c>
      <c r="E255" s="2">
        <v>0.810203990770757</v>
      </c>
    </row>
    <row r="256" spans="1:5" x14ac:dyDescent="0.35">
      <c r="A256" s="2" t="s">
        <v>509</v>
      </c>
      <c r="B256" s="2">
        <v>79.907332373073501</v>
      </c>
      <c r="C256" s="2">
        <v>0.17645590916764101</v>
      </c>
      <c r="D256" s="2">
        <v>0.14198470456204301</v>
      </c>
      <c r="E256" s="2">
        <v>0.90116822691418996</v>
      </c>
    </row>
    <row r="257" spans="1:5" x14ac:dyDescent="0.35">
      <c r="A257" s="2" t="s">
        <v>781</v>
      </c>
      <c r="B257" s="2">
        <v>74.416435029169605</v>
      </c>
      <c r="C257" s="2">
        <v>0.17623949518496901</v>
      </c>
      <c r="D257" s="2">
        <v>0.14713506275801599</v>
      </c>
      <c r="E257" s="2">
        <v>0.91620387713102103</v>
      </c>
    </row>
    <row r="258" spans="1:5" x14ac:dyDescent="0.35">
      <c r="A258" s="2" t="s">
        <v>313</v>
      </c>
      <c r="B258" s="2">
        <v>64.757805936287596</v>
      </c>
      <c r="C258" s="2">
        <v>0.17546714614002001</v>
      </c>
      <c r="D258" s="2">
        <v>0.14994011626402701</v>
      </c>
      <c r="E258" s="2">
        <v>1</v>
      </c>
    </row>
    <row r="259" spans="1:5" x14ac:dyDescent="0.35">
      <c r="A259" s="2" t="s">
        <v>913</v>
      </c>
      <c r="B259" s="2">
        <v>87.570013807019905</v>
      </c>
      <c r="C259" s="2">
        <v>0.17536286653262001</v>
      </c>
      <c r="D259" s="2">
        <v>0.38738346449919198</v>
      </c>
      <c r="E259" s="2">
        <v>0.99553355072143102</v>
      </c>
    </row>
    <row r="260" spans="1:5" x14ac:dyDescent="0.35">
      <c r="A260" s="2" t="s">
        <v>588</v>
      </c>
      <c r="B260" s="2">
        <v>94.050583931294994</v>
      </c>
      <c r="C260" s="2">
        <v>0.173781769250511</v>
      </c>
      <c r="D260" s="2">
        <v>0.46432341574254299</v>
      </c>
      <c r="E260" s="2">
        <v>0.99553355072143102</v>
      </c>
    </row>
    <row r="261" spans="1:5" x14ac:dyDescent="0.35">
      <c r="A261" s="2" t="s">
        <v>57</v>
      </c>
      <c r="B261" s="2">
        <v>71.427879938700201</v>
      </c>
      <c r="C261" s="2">
        <v>0.17333340398139699</v>
      </c>
      <c r="D261" s="2">
        <v>0.132272052660519</v>
      </c>
      <c r="E261" s="2">
        <v>0.87768412717177402</v>
      </c>
    </row>
    <row r="262" spans="1:5" x14ac:dyDescent="0.35">
      <c r="A262" s="2" t="s">
        <v>90</v>
      </c>
      <c r="B262" s="2">
        <v>158.47334708689101</v>
      </c>
      <c r="C262" s="2">
        <v>0.173273939519591</v>
      </c>
      <c r="D262" s="2">
        <v>0.67500212962003203</v>
      </c>
      <c r="E262" s="2">
        <v>0.99553355072143102</v>
      </c>
    </row>
    <row r="263" spans="1:5" x14ac:dyDescent="0.35">
      <c r="A263" s="2" t="s">
        <v>421</v>
      </c>
      <c r="B263" s="2">
        <v>69.975306651203994</v>
      </c>
      <c r="C263" s="2">
        <v>0.17258315106164901</v>
      </c>
      <c r="D263" s="2">
        <v>0.15269579070668499</v>
      </c>
      <c r="E263" s="2">
        <v>0.92215533136156702</v>
      </c>
    </row>
    <row r="264" spans="1:5" x14ac:dyDescent="0.35">
      <c r="A264" s="2" t="s">
        <v>1747</v>
      </c>
      <c r="B264" s="2">
        <v>86.948542643531795</v>
      </c>
      <c r="C264" s="2">
        <v>0.17202629352413501</v>
      </c>
      <c r="D264" s="2">
        <v>0.36442974204709799</v>
      </c>
      <c r="E264" s="2">
        <v>0.99553355072143102</v>
      </c>
    </row>
    <row r="265" spans="1:5" x14ac:dyDescent="0.35">
      <c r="A265" s="2" t="s">
        <v>156</v>
      </c>
      <c r="B265" s="2">
        <v>93.844693197580298</v>
      </c>
      <c r="C265" s="2">
        <v>0.16966609978925101</v>
      </c>
      <c r="D265" s="2">
        <v>0.433612510415742</v>
      </c>
      <c r="E265" s="2">
        <v>0.99553355072143102</v>
      </c>
    </row>
    <row r="266" spans="1:5" x14ac:dyDescent="0.35">
      <c r="A266" s="2" t="s">
        <v>1491</v>
      </c>
      <c r="B266" s="2">
        <v>101.937321792847</v>
      </c>
      <c r="C266" s="2">
        <v>0.169188898857527</v>
      </c>
      <c r="D266" s="2">
        <v>0.51402079632381104</v>
      </c>
      <c r="E266" s="2">
        <v>0.99553355072143102</v>
      </c>
    </row>
    <row r="267" spans="1:5" x14ac:dyDescent="0.35">
      <c r="A267" s="2" t="s">
        <v>1369</v>
      </c>
      <c r="B267" s="2">
        <v>69.321109811405904</v>
      </c>
      <c r="C267" s="2">
        <v>0.168386333784315</v>
      </c>
      <c r="D267" s="2">
        <v>0.16210913601292401</v>
      </c>
      <c r="E267" s="2">
        <v>0.923750592907298</v>
      </c>
    </row>
    <row r="268" spans="1:5" x14ac:dyDescent="0.35">
      <c r="A268" s="2" t="s">
        <v>879</v>
      </c>
      <c r="B268" s="2">
        <v>73.694337585320895</v>
      </c>
      <c r="C268" s="2">
        <v>0.16675909367884101</v>
      </c>
      <c r="D268" s="2">
        <v>0.383091339942155</v>
      </c>
      <c r="E268" s="2">
        <v>0.99553355072143102</v>
      </c>
    </row>
    <row r="269" spans="1:5" x14ac:dyDescent="0.35">
      <c r="A269" s="2" t="s">
        <v>1199</v>
      </c>
      <c r="B269" s="2">
        <v>91.966041396073507</v>
      </c>
      <c r="C269" s="2">
        <v>0.166625313612424</v>
      </c>
      <c r="D269" s="2">
        <v>0.41967564387512302</v>
      </c>
      <c r="E269" s="2">
        <v>0.99553355072143102</v>
      </c>
    </row>
    <row r="270" spans="1:5" x14ac:dyDescent="0.35">
      <c r="A270" s="2" t="s">
        <v>1479</v>
      </c>
      <c r="B270" s="2">
        <v>106.63227271025301</v>
      </c>
      <c r="C270" s="2">
        <v>0.16537082905095801</v>
      </c>
      <c r="D270" s="2">
        <v>0.58519273736299904</v>
      </c>
      <c r="E270" s="2">
        <v>0.99553355072143102</v>
      </c>
    </row>
    <row r="271" spans="1:5" x14ac:dyDescent="0.35">
      <c r="A271" s="2" t="s">
        <v>1171</v>
      </c>
      <c r="B271" s="2">
        <v>82.905769951750003</v>
      </c>
      <c r="C271" s="2">
        <v>0.165163961038542</v>
      </c>
      <c r="D271" s="2">
        <v>0.22728945878654999</v>
      </c>
      <c r="E271" s="2">
        <v>0.99553355072143102</v>
      </c>
    </row>
    <row r="272" spans="1:5" x14ac:dyDescent="0.35">
      <c r="A272" s="2" t="s">
        <v>179</v>
      </c>
      <c r="B272" s="2">
        <v>71.920866562798494</v>
      </c>
      <c r="C272" s="2">
        <v>0.164372619446254</v>
      </c>
      <c r="D272" s="2">
        <v>0.228118360553378</v>
      </c>
      <c r="E272" s="2">
        <v>0.99553355072143102</v>
      </c>
    </row>
    <row r="273" spans="1:5" x14ac:dyDescent="0.35">
      <c r="A273" s="2" t="s">
        <v>1493</v>
      </c>
      <c r="B273" s="2">
        <v>84.690367073060798</v>
      </c>
      <c r="C273" s="2">
        <v>0.16419076532070701</v>
      </c>
      <c r="D273" s="2">
        <v>0.44111234391677501</v>
      </c>
      <c r="E273" s="2">
        <v>0.99553355072143102</v>
      </c>
    </row>
    <row r="274" spans="1:5" x14ac:dyDescent="0.35">
      <c r="A274" s="2" t="s">
        <v>829</v>
      </c>
      <c r="B274" s="2">
        <v>54.910048197952101</v>
      </c>
      <c r="C274" s="2">
        <v>0.16341674144520099</v>
      </c>
      <c r="D274" s="2">
        <v>0.20411777891079799</v>
      </c>
      <c r="E274" s="2">
        <v>1</v>
      </c>
    </row>
    <row r="275" spans="1:5" x14ac:dyDescent="0.35">
      <c r="A275" s="2" t="s">
        <v>821</v>
      </c>
      <c r="B275" s="2">
        <v>121.45885811086001</v>
      </c>
      <c r="C275" s="2">
        <v>0.163211720139121</v>
      </c>
      <c r="D275" s="2">
        <v>0.54957338680161005</v>
      </c>
      <c r="E275" s="2">
        <v>0.99553355072143102</v>
      </c>
    </row>
    <row r="276" spans="1:5" x14ac:dyDescent="0.35">
      <c r="A276" s="2" t="s">
        <v>1427</v>
      </c>
      <c r="B276" s="2">
        <v>66.367469764532004</v>
      </c>
      <c r="C276" s="2">
        <v>0.162313243514075</v>
      </c>
      <c r="D276" s="2">
        <v>0.212634043569641</v>
      </c>
      <c r="E276" s="2">
        <v>1</v>
      </c>
    </row>
    <row r="277" spans="1:5" x14ac:dyDescent="0.35">
      <c r="A277" s="2" t="s">
        <v>988</v>
      </c>
      <c r="B277" s="2">
        <v>120.470045322613</v>
      </c>
      <c r="C277" s="2">
        <v>0.16210405542617801</v>
      </c>
      <c r="D277" s="2">
        <v>0.58079647821087999</v>
      </c>
      <c r="E277" s="2">
        <v>0.99553355072143102</v>
      </c>
    </row>
    <row r="278" spans="1:5" x14ac:dyDescent="0.35">
      <c r="A278" s="2" t="s">
        <v>867</v>
      </c>
      <c r="B278" s="2">
        <v>126.029199485996</v>
      </c>
      <c r="C278" s="2">
        <v>0.16135414028560099</v>
      </c>
      <c r="D278" s="2">
        <v>0.64562803026182403</v>
      </c>
      <c r="E278" s="2">
        <v>0.99553355072143102</v>
      </c>
    </row>
    <row r="279" spans="1:5" x14ac:dyDescent="0.35">
      <c r="A279" s="2" t="s">
        <v>1715</v>
      </c>
      <c r="B279" s="2">
        <v>82.5925771376684</v>
      </c>
      <c r="C279" s="2">
        <v>0.16033404597845199</v>
      </c>
      <c r="D279" s="2">
        <v>0.17761507763318199</v>
      </c>
      <c r="E279" s="2">
        <v>0.96345853157999195</v>
      </c>
    </row>
    <row r="280" spans="1:5" x14ac:dyDescent="0.35">
      <c r="A280" s="2" t="s">
        <v>756</v>
      </c>
      <c r="B280" s="2">
        <v>95.202817892006394</v>
      </c>
      <c r="C280" s="2">
        <v>0.15943937091367799</v>
      </c>
      <c r="D280" s="2">
        <v>0.50149012506026402</v>
      </c>
      <c r="E280" s="2">
        <v>0.99553355072143102</v>
      </c>
    </row>
    <row r="281" spans="1:5" x14ac:dyDescent="0.35">
      <c r="A281" s="2" t="s">
        <v>935</v>
      </c>
      <c r="B281" s="2">
        <v>66.383719081420395</v>
      </c>
      <c r="C281" s="2">
        <v>0.15893104772856001</v>
      </c>
      <c r="D281" s="2">
        <v>0.19328886034827</v>
      </c>
      <c r="E281" s="2">
        <v>1</v>
      </c>
    </row>
    <row r="282" spans="1:5" x14ac:dyDescent="0.35">
      <c r="A282" s="2" t="s">
        <v>423</v>
      </c>
      <c r="B282" s="2">
        <v>78.997270850982304</v>
      </c>
      <c r="C282" s="2">
        <v>0.15825963311353</v>
      </c>
      <c r="D282" s="2">
        <v>0.18473579135989299</v>
      </c>
      <c r="E282" s="2">
        <v>0.98490567622160297</v>
      </c>
    </row>
    <row r="283" spans="1:5" x14ac:dyDescent="0.35">
      <c r="A283" s="2" t="s">
        <v>122</v>
      </c>
      <c r="B283" s="2">
        <v>77.085755256483694</v>
      </c>
      <c r="C283" s="2">
        <v>0.15760576864234299</v>
      </c>
      <c r="D283" s="2">
        <v>0.36361056256528701</v>
      </c>
      <c r="E283" s="2">
        <v>0.99553355072143102</v>
      </c>
    </row>
    <row r="284" spans="1:5" x14ac:dyDescent="0.35">
      <c r="A284" s="2" t="s">
        <v>1608</v>
      </c>
      <c r="B284" s="2">
        <v>89.975681661686593</v>
      </c>
      <c r="C284" s="2">
        <v>0.15730316491579999</v>
      </c>
      <c r="D284" s="2">
        <v>0.27914357630593301</v>
      </c>
      <c r="E284" s="2">
        <v>0.99553355072143102</v>
      </c>
    </row>
    <row r="285" spans="1:5" x14ac:dyDescent="0.35">
      <c r="A285" s="2" t="s">
        <v>759</v>
      </c>
      <c r="B285" s="2">
        <v>91.214300582661096</v>
      </c>
      <c r="C285" s="2">
        <v>0.15629280742151799</v>
      </c>
      <c r="D285" s="2">
        <v>0.29532826615591301</v>
      </c>
      <c r="E285" s="2">
        <v>0.99553355072143102</v>
      </c>
    </row>
    <row r="286" spans="1:5" x14ac:dyDescent="0.35">
      <c r="A286" s="2" t="s">
        <v>1484</v>
      </c>
      <c r="B286" s="2">
        <v>111.121243950409</v>
      </c>
      <c r="C286" s="2">
        <v>0.15539652148168401</v>
      </c>
      <c r="D286" s="2">
        <v>0.61467126918117798</v>
      </c>
      <c r="E286" s="2">
        <v>0.99553355072143102</v>
      </c>
    </row>
    <row r="287" spans="1:5" x14ac:dyDescent="0.35">
      <c r="A287" s="2" t="s">
        <v>732</v>
      </c>
      <c r="B287" s="2">
        <v>113.710362483444</v>
      </c>
      <c r="C287" s="2">
        <v>0.15530235317744601</v>
      </c>
      <c r="D287" s="2">
        <v>0.59193729580042898</v>
      </c>
      <c r="E287" s="2">
        <v>0.99553355072143102</v>
      </c>
    </row>
    <row r="288" spans="1:5" x14ac:dyDescent="0.35">
      <c r="A288" s="2" t="s">
        <v>772</v>
      </c>
      <c r="B288" s="2">
        <v>83.198006480571294</v>
      </c>
      <c r="C288" s="2">
        <v>0.15456628671530001</v>
      </c>
      <c r="D288" s="2">
        <v>0.202537866197813</v>
      </c>
      <c r="E288" s="2">
        <v>0.98810173607918805</v>
      </c>
    </row>
    <row r="289" spans="1:5" x14ac:dyDescent="0.35">
      <c r="A289" s="2" t="s">
        <v>1257</v>
      </c>
      <c r="B289" s="2">
        <v>58.312555471810498</v>
      </c>
      <c r="C289" s="2">
        <v>0.15426598804349601</v>
      </c>
      <c r="D289" s="2">
        <v>0.22637682977229601</v>
      </c>
      <c r="E289" s="2">
        <v>1</v>
      </c>
    </row>
    <row r="290" spans="1:5" x14ac:dyDescent="0.35">
      <c r="A290" s="2" t="s">
        <v>960</v>
      </c>
      <c r="B290" s="2">
        <v>78.154499912531307</v>
      </c>
      <c r="C290" s="2">
        <v>0.15402783945718401</v>
      </c>
      <c r="D290" s="2">
        <v>0.223923721657315</v>
      </c>
      <c r="E290" s="2">
        <v>0.99553355072143102</v>
      </c>
    </row>
    <row r="291" spans="1:5" x14ac:dyDescent="0.35">
      <c r="A291" s="2" t="s">
        <v>713</v>
      </c>
      <c r="B291" s="2">
        <v>71.025141142410902</v>
      </c>
      <c r="C291" s="2">
        <v>0.15397053730284599</v>
      </c>
      <c r="D291" s="2">
        <v>0.31606928066302098</v>
      </c>
      <c r="E291" s="2">
        <v>0.99553355072143102</v>
      </c>
    </row>
    <row r="292" spans="1:5" x14ac:dyDescent="0.35">
      <c r="A292" s="2" t="s">
        <v>956</v>
      </c>
      <c r="B292" s="2">
        <v>66.237392251916503</v>
      </c>
      <c r="C292" s="2">
        <v>0.153833654568751</v>
      </c>
      <c r="D292" s="2">
        <v>0.23421745333970601</v>
      </c>
      <c r="E292" s="2">
        <v>1</v>
      </c>
    </row>
    <row r="293" spans="1:5" x14ac:dyDescent="0.35">
      <c r="A293" s="2" t="s">
        <v>1271</v>
      </c>
      <c r="B293" s="2">
        <v>63.820413441637299</v>
      </c>
      <c r="C293" s="2">
        <v>0.15165810469767099</v>
      </c>
      <c r="D293" s="2">
        <v>0.36550833724263798</v>
      </c>
      <c r="E293" s="2">
        <v>1</v>
      </c>
    </row>
    <row r="294" spans="1:5" x14ac:dyDescent="0.35">
      <c r="A294" s="2" t="s">
        <v>559</v>
      </c>
      <c r="B294" s="2">
        <v>68.969499465361395</v>
      </c>
      <c r="C294" s="2">
        <v>0.15139223194226401</v>
      </c>
      <c r="D294" s="2">
        <v>0.23023462568974201</v>
      </c>
      <c r="E294" s="2">
        <v>0.99553355072143102</v>
      </c>
    </row>
    <row r="295" spans="1:5" x14ac:dyDescent="0.35">
      <c r="A295" s="2" t="s">
        <v>115</v>
      </c>
      <c r="B295" s="2">
        <v>67.9073907221143</v>
      </c>
      <c r="C295" s="2">
        <v>0.14986980670739</v>
      </c>
      <c r="D295" s="2">
        <v>0.208520668140941</v>
      </c>
      <c r="E295" s="2">
        <v>1</v>
      </c>
    </row>
    <row r="296" spans="1:5" x14ac:dyDescent="0.35">
      <c r="A296" s="2" t="s">
        <v>591</v>
      </c>
      <c r="B296" s="2">
        <v>77.791790585881799</v>
      </c>
      <c r="C296" s="2">
        <v>0.14985543754964101</v>
      </c>
      <c r="D296" s="2">
        <v>0.250463837627037</v>
      </c>
      <c r="E296" s="2">
        <v>0.99553355072143102</v>
      </c>
    </row>
    <row r="297" spans="1:5" x14ac:dyDescent="0.35">
      <c r="A297" s="2" t="s">
        <v>742</v>
      </c>
      <c r="B297" s="2">
        <v>81.060631933148898</v>
      </c>
      <c r="C297" s="2">
        <v>0.149727850300445</v>
      </c>
      <c r="D297" s="2">
        <v>0.35857612778221898</v>
      </c>
      <c r="E297" s="2">
        <v>0.99553355072143102</v>
      </c>
    </row>
    <row r="298" spans="1:5" x14ac:dyDescent="0.35">
      <c r="A298" s="2" t="s">
        <v>1366</v>
      </c>
      <c r="B298" s="2">
        <v>75.025927085755697</v>
      </c>
      <c r="C298" s="2">
        <v>0.149509500129689</v>
      </c>
      <c r="D298" s="2">
        <v>0.23565551729961401</v>
      </c>
      <c r="E298" s="2">
        <v>0.99553355072143102</v>
      </c>
    </row>
    <row r="299" spans="1:5" x14ac:dyDescent="0.35">
      <c r="A299" s="2" t="s">
        <v>1415</v>
      </c>
      <c r="B299" s="2">
        <v>72.605708074614995</v>
      </c>
      <c r="C299" s="2">
        <v>0.14935200804632701</v>
      </c>
      <c r="D299" s="2">
        <v>0.28692657334745902</v>
      </c>
      <c r="E299" s="2">
        <v>0.99553355072143102</v>
      </c>
    </row>
    <row r="300" spans="1:5" x14ac:dyDescent="0.35">
      <c r="A300" s="2" t="s">
        <v>409</v>
      </c>
      <c r="B300" s="2">
        <v>67.962805983300996</v>
      </c>
      <c r="C300" s="2">
        <v>0.14875853314368401</v>
      </c>
      <c r="D300" s="2">
        <v>0.19613776330982199</v>
      </c>
      <c r="E300" s="2">
        <v>1</v>
      </c>
    </row>
    <row r="301" spans="1:5" x14ac:dyDescent="0.35">
      <c r="A301" s="2" t="s">
        <v>979</v>
      </c>
      <c r="B301" s="2">
        <v>67.355957767181707</v>
      </c>
      <c r="C301" s="2">
        <v>0.14868173575174701</v>
      </c>
      <c r="D301" s="2">
        <v>0.22198115899965301</v>
      </c>
      <c r="E301" s="2">
        <v>1</v>
      </c>
    </row>
    <row r="302" spans="1:5" x14ac:dyDescent="0.35">
      <c r="A302" s="2" t="s">
        <v>1195</v>
      </c>
      <c r="B302" s="2">
        <v>69.230141195099407</v>
      </c>
      <c r="C302" s="2">
        <v>0.147620870173505</v>
      </c>
      <c r="D302" s="2">
        <v>0.19963005912824799</v>
      </c>
      <c r="E302" s="2">
        <v>0.98810173607918805</v>
      </c>
    </row>
    <row r="303" spans="1:5" x14ac:dyDescent="0.35">
      <c r="A303" s="2" t="s">
        <v>1222</v>
      </c>
      <c r="B303" s="2">
        <v>72.316424045095403</v>
      </c>
      <c r="C303" s="2">
        <v>0.147502791888624</v>
      </c>
      <c r="D303" s="2">
        <v>0.25099215295702498</v>
      </c>
      <c r="E303" s="2">
        <v>0.99553355072143102</v>
      </c>
    </row>
    <row r="304" spans="1:5" x14ac:dyDescent="0.35">
      <c r="A304" s="2" t="s">
        <v>1130</v>
      </c>
      <c r="B304" s="2">
        <v>65.274340341790605</v>
      </c>
      <c r="C304" s="2">
        <v>0.14665099383578301</v>
      </c>
      <c r="D304" s="2">
        <v>0.20843258249330501</v>
      </c>
      <c r="E304" s="2">
        <v>1</v>
      </c>
    </row>
    <row r="305" spans="1:5" x14ac:dyDescent="0.35">
      <c r="A305" s="2" t="s">
        <v>1794</v>
      </c>
      <c r="B305" s="2">
        <v>71.891160380234993</v>
      </c>
      <c r="C305" s="2">
        <v>0.146596143256881</v>
      </c>
      <c r="D305" s="2">
        <v>0.26699742716696601</v>
      </c>
      <c r="E305" s="2">
        <v>0.99553355072143102</v>
      </c>
    </row>
    <row r="306" spans="1:5" x14ac:dyDescent="0.35">
      <c r="A306" s="2" t="s">
        <v>483</v>
      </c>
      <c r="B306" s="2">
        <v>111.733889512175</v>
      </c>
      <c r="C306" s="2">
        <v>0.14647048650557901</v>
      </c>
      <c r="D306" s="2">
        <v>0.55248866603415703</v>
      </c>
      <c r="E306" s="2">
        <v>0.99553355072143102</v>
      </c>
    </row>
    <row r="307" spans="1:5" x14ac:dyDescent="0.35">
      <c r="A307" s="2" t="s">
        <v>277</v>
      </c>
      <c r="B307" s="2">
        <v>73.077937933238402</v>
      </c>
      <c r="C307" s="2">
        <v>0.146065448425022</v>
      </c>
      <c r="D307" s="2">
        <v>0.20651644001655101</v>
      </c>
      <c r="E307" s="2">
        <v>0.98810173607918805</v>
      </c>
    </row>
    <row r="308" spans="1:5" x14ac:dyDescent="0.35">
      <c r="A308" s="2" t="s">
        <v>31</v>
      </c>
      <c r="B308" s="2">
        <v>74.987243556209904</v>
      </c>
      <c r="C308" s="2">
        <v>0.145624149226491</v>
      </c>
      <c r="D308" s="2">
        <v>0.20614567200216399</v>
      </c>
      <c r="E308" s="2">
        <v>0.98810173607918805</v>
      </c>
    </row>
    <row r="309" spans="1:5" x14ac:dyDescent="0.35">
      <c r="A309" s="2" t="s">
        <v>298</v>
      </c>
      <c r="B309" s="2">
        <v>126.873046301082</v>
      </c>
      <c r="C309" s="2">
        <v>0.145432747893043</v>
      </c>
      <c r="D309" s="2">
        <v>0.56430847348443802</v>
      </c>
      <c r="E309" s="2">
        <v>0.99553355072143102</v>
      </c>
    </row>
    <row r="310" spans="1:5" x14ac:dyDescent="0.35">
      <c r="A310" s="2" t="s">
        <v>123</v>
      </c>
      <c r="B310" s="2">
        <v>88.104781993145806</v>
      </c>
      <c r="C310" s="2">
        <v>0.14481102823117201</v>
      </c>
      <c r="D310" s="2">
        <v>0.289826810418294</v>
      </c>
      <c r="E310" s="2">
        <v>0.99553355072143102</v>
      </c>
    </row>
    <row r="311" spans="1:5" x14ac:dyDescent="0.35">
      <c r="A311" s="2" t="s">
        <v>1548</v>
      </c>
      <c r="B311" s="2">
        <v>76.497234134179095</v>
      </c>
      <c r="C311" s="2">
        <v>0.14458595912538999</v>
      </c>
      <c r="D311" s="2">
        <v>0.21903738456830299</v>
      </c>
      <c r="E311" s="2">
        <v>0.99553355072143102</v>
      </c>
    </row>
    <row r="312" spans="1:5" x14ac:dyDescent="0.35">
      <c r="A312" s="2" t="s">
        <v>1085</v>
      </c>
      <c r="B312" s="2">
        <v>75.789830291623304</v>
      </c>
      <c r="C312" s="2">
        <v>0.14437284898090599</v>
      </c>
      <c r="D312" s="2">
        <v>0.21252556605388401</v>
      </c>
      <c r="E312" s="2">
        <v>0.99143176564136704</v>
      </c>
    </row>
    <row r="313" spans="1:5" x14ac:dyDescent="0.35">
      <c r="A313" s="2" t="s">
        <v>678</v>
      </c>
      <c r="B313" s="2">
        <v>64.591313460280801</v>
      </c>
      <c r="C313" s="2">
        <v>0.14425891230635199</v>
      </c>
      <c r="D313" s="2">
        <v>0.22015467920029699</v>
      </c>
      <c r="E313" s="2">
        <v>1</v>
      </c>
    </row>
    <row r="314" spans="1:5" x14ac:dyDescent="0.35">
      <c r="A314" s="2" t="s">
        <v>873</v>
      </c>
      <c r="B314" s="2">
        <v>62.500868844192098</v>
      </c>
      <c r="C314" s="2">
        <v>0.144015327960063</v>
      </c>
      <c r="D314" s="2">
        <v>0.24016079004344701</v>
      </c>
      <c r="E314" s="2">
        <v>1</v>
      </c>
    </row>
    <row r="315" spans="1:5" x14ac:dyDescent="0.35">
      <c r="A315" s="2" t="s">
        <v>1640</v>
      </c>
      <c r="B315" s="2">
        <v>61.255587432381901</v>
      </c>
      <c r="C315" s="2">
        <v>0.14353433501670901</v>
      </c>
      <c r="D315" s="2">
        <v>0.24112971663587299</v>
      </c>
      <c r="E315" s="2">
        <v>1</v>
      </c>
    </row>
    <row r="316" spans="1:5" x14ac:dyDescent="0.35">
      <c r="A316" s="2" t="s">
        <v>1243</v>
      </c>
      <c r="B316" s="2">
        <v>65.617395932456603</v>
      </c>
      <c r="C316" s="2">
        <v>0.143415279497521</v>
      </c>
      <c r="D316" s="2">
        <v>0.212633375399013</v>
      </c>
      <c r="E316" s="2">
        <v>1</v>
      </c>
    </row>
    <row r="317" spans="1:5" x14ac:dyDescent="0.35">
      <c r="A317" s="2" t="s">
        <v>613</v>
      </c>
      <c r="B317" s="2">
        <v>62.876392917690701</v>
      </c>
      <c r="C317" s="2">
        <v>0.14329602015311901</v>
      </c>
      <c r="D317" s="2">
        <v>0.23093481050121201</v>
      </c>
      <c r="E317" s="2">
        <v>1</v>
      </c>
    </row>
    <row r="318" spans="1:5" x14ac:dyDescent="0.35">
      <c r="A318" s="2" t="s">
        <v>1301</v>
      </c>
      <c r="B318" s="2">
        <v>74.0359891884098</v>
      </c>
      <c r="C318" s="2">
        <v>0.14298387060522699</v>
      </c>
      <c r="D318" s="2">
        <v>0.26096264486493098</v>
      </c>
      <c r="E318" s="2">
        <v>0.99553355072143102</v>
      </c>
    </row>
    <row r="319" spans="1:5" x14ac:dyDescent="0.35">
      <c r="A319" s="2" t="s">
        <v>495</v>
      </c>
      <c r="B319" s="2">
        <v>37.094001351041101</v>
      </c>
      <c r="C319" s="2">
        <v>0.14164858042686301</v>
      </c>
      <c r="D319" s="2">
        <v>0.40015809840429101</v>
      </c>
      <c r="E319" s="2">
        <v>1</v>
      </c>
    </row>
    <row r="320" spans="1:5" x14ac:dyDescent="0.35">
      <c r="A320" s="2" t="s">
        <v>519</v>
      </c>
      <c r="B320" s="2">
        <v>95.903426645649603</v>
      </c>
      <c r="C320" s="2">
        <v>0.141199324600946</v>
      </c>
      <c r="D320" s="2">
        <v>0.48945031666066502</v>
      </c>
      <c r="E320" s="2">
        <v>0.99553355072143102</v>
      </c>
    </row>
    <row r="321" spans="1:5" x14ac:dyDescent="0.35">
      <c r="A321" s="2" t="s">
        <v>1010</v>
      </c>
      <c r="B321" s="2">
        <v>72.167426201427801</v>
      </c>
      <c r="C321" s="2">
        <v>0.140050824611128</v>
      </c>
      <c r="D321" s="2">
        <v>0.223377947622485</v>
      </c>
      <c r="E321" s="2">
        <v>0.99553355072143102</v>
      </c>
    </row>
    <row r="322" spans="1:5" x14ac:dyDescent="0.35">
      <c r="A322" s="2" t="s">
        <v>779</v>
      </c>
      <c r="B322" s="2">
        <v>90.278691000377805</v>
      </c>
      <c r="C322" s="2">
        <v>0.13998528002251101</v>
      </c>
      <c r="D322" s="2">
        <v>0.28231511426997402</v>
      </c>
      <c r="E322" s="2">
        <v>0.99553355072143102</v>
      </c>
    </row>
    <row r="323" spans="1:5" x14ac:dyDescent="0.35">
      <c r="A323" s="2" t="s">
        <v>1303</v>
      </c>
      <c r="B323" s="2">
        <v>90.177059379626598</v>
      </c>
      <c r="C323" s="2">
        <v>0.13988071284315301</v>
      </c>
      <c r="D323" s="2">
        <v>0.50635249450887698</v>
      </c>
      <c r="E323" s="2">
        <v>0.99553355072143102</v>
      </c>
    </row>
    <row r="324" spans="1:5" x14ac:dyDescent="0.35">
      <c r="A324" s="2" t="s">
        <v>536</v>
      </c>
      <c r="B324" s="2">
        <v>103.875980700523</v>
      </c>
      <c r="C324" s="2">
        <v>0.139540312855712</v>
      </c>
      <c r="D324" s="2">
        <v>0.58994568775810896</v>
      </c>
      <c r="E324" s="2">
        <v>0.99553355072143102</v>
      </c>
    </row>
    <row r="325" spans="1:5" x14ac:dyDescent="0.35">
      <c r="A325" s="2" t="s">
        <v>1040</v>
      </c>
      <c r="B325" s="2">
        <v>57.648297044169901</v>
      </c>
      <c r="C325" s="2">
        <v>0.139213968643568</v>
      </c>
      <c r="D325" s="2">
        <v>0.254899311790654</v>
      </c>
      <c r="E325" s="2">
        <v>1</v>
      </c>
    </row>
    <row r="326" spans="1:5" x14ac:dyDescent="0.35">
      <c r="A326" s="2" t="s">
        <v>688</v>
      </c>
      <c r="B326" s="2">
        <v>57.930085879390802</v>
      </c>
      <c r="C326" s="2">
        <v>0.13918470681358999</v>
      </c>
      <c r="D326" s="2">
        <v>0.42890421152621799</v>
      </c>
      <c r="E326" s="2">
        <v>1</v>
      </c>
    </row>
    <row r="327" spans="1:5" x14ac:dyDescent="0.35">
      <c r="A327" s="2" t="s">
        <v>698</v>
      </c>
      <c r="B327" s="2">
        <v>71.293562113977202</v>
      </c>
      <c r="C327" s="2">
        <v>0.13829277450378899</v>
      </c>
      <c r="D327" s="2">
        <v>0.24675367155664901</v>
      </c>
      <c r="E327" s="2">
        <v>0.99553355072143102</v>
      </c>
    </row>
    <row r="328" spans="1:5" x14ac:dyDescent="0.35">
      <c r="A328" s="2" t="s">
        <v>974</v>
      </c>
      <c r="B328" s="2">
        <v>92.5301518065652</v>
      </c>
      <c r="C328" s="2">
        <v>0.13738292366310101</v>
      </c>
      <c r="D328" s="2">
        <v>0.48875465208937902</v>
      </c>
      <c r="E328" s="2">
        <v>0.99553355072143102</v>
      </c>
    </row>
    <row r="329" spans="1:5" x14ac:dyDescent="0.35">
      <c r="A329" s="2" t="s">
        <v>963</v>
      </c>
      <c r="B329" s="2">
        <v>87.650485097999393</v>
      </c>
      <c r="C329" s="2">
        <v>0.13713454931674601</v>
      </c>
      <c r="D329" s="2">
        <v>0.31406757698998899</v>
      </c>
      <c r="E329" s="2">
        <v>0.99553355072143102</v>
      </c>
    </row>
    <row r="330" spans="1:5" x14ac:dyDescent="0.35">
      <c r="A330" s="2" t="s">
        <v>540</v>
      </c>
      <c r="B330" s="2">
        <v>74.423074909171504</v>
      </c>
      <c r="C330" s="2">
        <v>0.137134202056587</v>
      </c>
      <c r="D330" s="2">
        <v>0.26955829944264897</v>
      </c>
      <c r="E330" s="2">
        <v>0.99553355072143102</v>
      </c>
    </row>
    <row r="331" spans="1:5" x14ac:dyDescent="0.35">
      <c r="A331" s="2" t="s">
        <v>902</v>
      </c>
      <c r="B331" s="2">
        <v>69.755565016817201</v>
      </c>
      <c r="C331" s="2">
        <v>0.13700624864452099</v>
      </c>
      <c r="D331" s="2">
        <v>0.26546041853965202</v>
      </c>
      <c r="E331" s="2">
        <v>0.99553355072143102</v>
      </c>
    </row>
    <row r="332" spans="1:5" x14ac:dyDescent="0.35">
      <c r="A332" s="2" t="s">
        <v>437</v>
      </c>
      <c r="B332" s="2">
        <v>78.788852504936102</v>
      </c>
      <c r="C332" s="2">
        <v>0.13694155658679999</v>
      </c>
      <c r="D332" s="2">
        <v>0.39381471881117902</v>
      </c>
      <c r="E332" s="2">
        <v>0.99553355072143102</v>
      </c>
    </row>
    <row r="333" spans="1:5" x14ac:dyDescent="0.35">
      <c r="A333" s="2" t="s">
        <v>1616</v>
      </c>
      <c r="B333" s="2">
        <v>75.223252648197004</v>
      </c>
      <c r="C333" s="2">
        <v>0.13564364584013</v>
      </c>
      <c r="D333" s="2">
        <v>0.25045260374311701</v>
      </c>
      <c r="E333" s="2">
        <v>0.99553355072143102</v>
      </c>
    </row>
    <row r="334" spans="1:5" x14ac:dyDescent="0.35">
      <c r="A334" s="2" t="s">
        <v>1443</v>
      </c>
      <c r="B334" s="2">
        <v>67.350812462929198</v>
      </c>
      <c r="C334" s="2">
        <v>0.13517752807689901</v>
      </c>
      <c r="D334" s="2">
        <v>0.25692216753826203</v>
      </c>
      <c r="E334" s="2">
        <v>1</v>
      </c>
    </row>
    <row r="335" spans="1:5" x14ac:dyDescent="0.35">
      <c r="A335" s="2" t="s">
        <v>1723</v>
      </c>
      <c r="B335" s="2">
        <v>64.1042869791915</v>
      </c>
      <c r="C335" s="2">
        <v>0.13498144398332901</v>
      </c>
      <c r="D335" s="2">
        <v>0.291850000982813</v>
      </c>
      <c r="E335" s="2">
        <v>1</v>
      </c>
    </row>
    <row r="336" spans="1:5" x14ac:dyDescent="0.35">
      <c r="A336" s="2" t="s">
        <v>832</v>
      </c>
      <c r="B336" s="2">
        <v>66.852242243377503</v>
      </c>
      <c r="C336" s="2">
        <v>0.134967004609993</v>
      </c>
      <c r="D336" s="2">
        <v>0.26525683826804403</v>
      </c>
      <c r="E336" s="2">
        <v>1</v>
      </c>
    </row>
    <row r="337" spans="1:5" x14ac:dyDescent="0.35">
      <c r="A337" s="2" t="s">
        <v>355</v>
      </c>
      <c r="B337" s="2">
        <v>87.660401448788093</v>
      </c>
      <c r="C337" s="2">
        <v>0.13403342883015901</v>
      </c>
      <c r="D337" s="2">
        <v>0.36823163569466699</v>
      </c>
      <c r="E337" s="2">
        <v>0.99553355072143102</v>
      </c>
    </row>
    <row r="338" spans="1:5" x14ac:dyDescent="0.35">
      <c r="A338" s="2" t="s">
        <v>1353</v>
      </c>
      <c r="B338" s="2">
        <v>82.198061351279705</v>
      </c>
      <c r="C338" s="2">
        <v>0.13400379066773799</v>
      </c>
      <c r="D338" s="2">
        <v>0.50680111837420305</v>
      </c>
      <c r="E338" s="2">
        <v>0.99553355072143102</v>
      </c>
    </row>
    <row r="339" spans="1:5" x14ac:dyDescent="0.35">
      <c r="A339" s="2" t="s">
        <v>932</v>
      </c>
      <c r="B339" s="2">
        <v>62.407823357475799</v>
      </c>
      <c r="C339" s="2">
        <v>0.13377189861386901</v>
      </c>
      <c r="D339" s="2">
        <v>0.26955684476922498</v>
      </c>
      <c r="E339" s="2">
        <v>1</v>
      </c>
    </row>
    <row r="340" spans="1:5" x14ac:dyDescent="0.35">
      <c r="A340" s="2" t="s">
        <v>1641</v>
      </c>
      <c r="B340" s="2">
        <v>84.507322060286498</v>
      </c>
      <c r="C340" s="2">
        <v>0.13372513041663001</v>
      </c>
      <c r="D340" s="2">
        <v>0.49009423715855099</v>
      </c>
      <c r="E340" s="2">
        <v>0.99553355072143102</v>
      </c>
    </row>
    <row r="341" spans="1:5" x14ac:dyDescent="0.35">
      <c r="A341" s="2" t="s">
        <v>1289</v>
      </c>
      <c r="B341" s="2">
        <v>99.062729037012303</v>
      </c>
      <c r="C341" s="2">
        <v>0.13314294984126701</v>
      </c>
      <c r="D341" s="2">
        <v>0.47584320098927102</v>
      </c>
      <c r="E341" s="2">
        <v>0.99553355072143102</v>
      </c>
    </row>
    <row r="342" spans="1:5" x14ac:dyDescent="0.35">
      <c r="A342" s="2" t="s">
        <v>957</v>
      </c>
      <c r="B342" s="2">
        <v>79.0598407485069</v>
      </c>
      <c r="C342" s="2">
        <v>0.13309886650187899</v>
      </c>
      <c r="D342" s="2">
        <v>0.348140879552569</v>
      </c>
      <c r="E342" s="2">
        <v>0.99553355072143102</v>
      </c>
    </row>
    <row r="343" spans="1:5" x14ac:dyDescent="0.35">
      <c r="A343" s="2" t="s">
        <v>1012</v>
      </c>
      <c r="B343" s="2">
        <v>110.076739317323</v>
      </c>
      <c r="C343" s="2">
        <v>0.13270041601024299</v>
      </c>
      <c r="D343" s="2">
        <v>0.59188480667782795</v>
      </c>
      <c r="E343" s="2">
        <v>0.99553355072143102</v>
      </c>
    </row>
    <row r="344" spans="1:5" x14ac:dyDescent="0.35">
      <c r="A344" s="2" t="s">
        <v>239</v>
      </c>
      <c r="B344" s="2">
        <v>121.255247358511</v>
      </c>
      <c r="C344" s="2">
        <v>0.132355186103399</v>
      </c>
      <c r="D344" s="2">
        <v>0.65680503308730898</v>
      </c>
      <c r="E344" s="2">
        <v>0.99553355072143102</v>
      </c>
    </row>
    <row r="345" spans="1:5" x14ac:dyDescent="0.35">
      <c r="A345" s="2" t="s">
        <v>119</v>
      </c>
      <c r="B345" s="2">
        <v>86.250307662551194</v>
      </c>
      <c r="C345" s="2">
        <v>0.13226724681627</v>
      </c>
      <c r="D345" s="2">
        <v>0.37361816889097199</v>
      </c>
      <c r="E345" s="2">
        <v>0.99553355072143102</v>
      </c>
    </row>
    <row r="346" spans="1:5" x14ac:dyDescent="0.35">
      <c r="A346" s="2" t="s">
        <v>1564</v>
      </c>
      <c r="B346" s="2">
        <v>104.065292919808</v>
      </c>
      <c r="C346" s="2">
        <v>0.13165863268984601</v>
      </c>
      <c r="D346" s="2">
        <v>0.64963605585141404</v>
      </c>
      <c r="E346" s="2">
        <v>0.99553355072143102</v>
      </c>
    </row>
    <row r="347" spans="1:5" x14ac:dyDescent="0.35">
      <c r="A347" s="2" t="s">
        <v>572</v>
      </c>
      <c r="B347" s="2">
        <v>40.688132337802898</v>
      </c>
      <c r="C347" s="2">
        <v>0.131462918524856</v>
      </c>
      <c r="D347" s="2">
        <v>0.44207781907229299</v>
      </c>
      <c r="E347" s="2">
        <v>1</v>
      </c>
    </row>
    <row r="348" spans="1:5" x14ac:dyDescent="0.35">
      <c r="A348" s="2" t="s">
        <v>1800</v>
      </c>
      <c r="B348" s="2">
        <v>68.089542614671501</v>
      </c>
      <c r="C348" s="2">
        <v>0.131180515319756</v>
      </c>
      <c r="D348" s="2">
        <v>0.278642857304292</v>
      </c>
      <c r="E348" s="2">
        <v>1</v>
      </c>
    </row>
    <row r="349" spans="1:5" x14ac:dyDescent="0.35">
      <c r="A349" s="2" t="s">
        <v>320</v>
      </c>
      <c r="B349" s="2">
        <v>53.167656858448296</v>
      </c>
      <c r="C349" s="2">
        <v>0.13114837927449099</v>
      </c>
      <c r="D349" s="2">
        <v>0.30810213692340799</v>
      </c>
      <c r="E349" s="2">
        <v>1</v>
      </c>
    </row>
    <row r="350" spans="1:5" x14ac:dyDescent="0.35">
      <c r="A350" s="2" t="s">
        <v>1698</v>
      </c>
      <c r="B350" s="2">
        <v>69.8629917745846</v>
      </c>
      <c r="C350" s="2">
        <v>0.130172801152902</v>
      </c>
      <c r="D350" s="2">
        <v>0.26231076832345102</v>
      </c>
      <c r="E350" s="2">
        <v>0.99553355072143102</v>
      </c>
    </row>
    <row r="351" spans="1:5" x14ac:dyDescent="0.35">
      <c r="A351" s="2" t="s">
        <v>1486</v>
      </c>
      <c r="B351" s="2">
        <v>76.500017507891897</v>
      </c>
      <c r="C351" s="2">
        <v>0.12853023238567901</v>
      </c>
      <c r="D351" s="2">
        <v>0.333726903598622</v>
      </c>
      <c r="E351" s="2">
        <v>0.99553355072143102</v>
      </c>
    </row>
    <row r="352" spans="1:5" x14ac:dyDescent="0.35">
      <c r="A352" s="2" t="s">
        <v>1812</v>
      </c>
      <c r="B352" s="2">
        <v>74.344057741700198</v>
      </c>
      <c r="C352" s="2">
        <v>0.12846437150390499</v>
      </c>
      <c r="D352" s="2">
        <v>0.494592912281834</v>
      </c>
      <c r="E352" s="2">
        <v>0.99553355072143102</v>
      </c>
    </row>
    <row r="353" spans="1:5" x14ac:dyDescent="0.35">
      <c r="A353" s="2" t="s">
        <v>373</v>
      </c>
      <c r="B353" s="2">
        <v>105.39602320703</v>
      </c>
      <c r="C353" s="2">
        <v>0.12838482879045199</v>
      </c>
      <c r="D353" s="2">
        <v>0.67301023159518802</v>
      </c>
      <c r="E353" s="2">
        <v>0.99553355072143102</v>
      </c>
    </row>
    <row r="354" spans="1:5" x14ac:dyDescent="0.35">
      <c r="A354" s="2" t="s">
        <v>1109</v>
      </c>
      <c r="B354" s="2">
        <v>58.001935445810602</v>
      </c>
      <c r="C354" s="2">
        <v>0.12818096449487701</v>
      </c>
      <c r="D354" s="2">
        <v>0.29785045918890302</v>
      </c>
      <c r="E354" s="2">
        <v>1</v>
      </c>
    </row>
    <row r="355" spans="1:5" x14ac:dyDescent="0.35">
      <c r="A355" s="2" t="s">
        <v>835</v>
      </c>
      <c r="B355" s="2">
        <v>59.643080721750103</v>
      </c>
      <c r="C355" s="2">
        <v>0.12746869777171599</v>
      </c>
      <c r="D355" s="2">
        <v>0.31435832688844001</v>
      </c>
      <c r="E355" s="2">
        <v>1</v>
      </c>
    </row>
    <row r="356" spans="1:5" x14ac:dyDescent="0.35">
      <c r="A356" s="2" t="s">
        <v>1338</v>
      </c>
      <c r="B356" s="2">
        <v>79.454634605635206</v>
      </c>
      <c r="C356" s="2">
        <v>0.12675900890636099</v>
      </c>
      <c r="D356" s="2">
        <v>0.32149828829219601</v>
      </c>
      <c r="E356" s="2">
        <v>0.99553355072143102</v>
      </c>
    </row>
    <row r="357" spans="1:5" x14ac:dyDescent="0.35">
      <c r="A357" s="2" t="s">
        <v>1305</v>
      </c>
      <c r="B357" s="2">
        <v>71.172766068419804</v>
      </c>
      <c r="C357" s="2">
        <v>0.12674618360866399</v>
      </c>
      <c r="D357" s="2">
        <v>0.37321006288223002</v>
      </c>
      <c r="E357" s="2">
        <v>0.99553355072143102</v>
      </c>
    </row>
    <row r="358" spans="1:5" x14ac:dyDescent="0.35">
      <c r="A358" s="2" t="s">
        <v>472</v>
      </c>
      <c r="B358" s="2">
        <v>64.514055175492999</v>
      </c>
      <c r="C358" s="2">
        <v>0.12635646517495699</v>
      </c>
      <c r="D358" s="2">
        <v>0.59792505747540803</v>
      </c>
      <c r="E358" s="2">
        <v>1</v>
      </c>
    </row>
    <row r="359" spans="1:5" x14ac:dyDescent="0.35">
      <c r="A359" s="2" t="s">
        <v>1027</v>
      </c>
      <c r="B359" s="2">
        <v>124.825680475349</v>
      </c>
      <c r="C359" s="2">
        <v>0.12570925239950501</v>
      </c>
      <c r="D359" s="2">
        <v>0.62650105317103999</v>
      </c>
      <c r="E359" s="2">
        <v>0.99553355072143102</v>
      </c>
    </row>
    <row r="360" spans="1:5" x14ac:dyDescent="0.35">
      <c r="A360" s="2" t="s">
        <v>500</v>
      </c>
      <c r="B360" s="2">
        <v>62.136542745241996</v>
      </c>
      <c r="C360" s="2">
        <v>0.12526414915763401</v>
      </c>
      <c r="D360" s="2">
        <v>0.35055585713471998</v>
      </c>
      <c r="E360" s="2">
        <v>1</v>
      </c>
    </row>
    <row r="361" spans="1:5" x14ac:dyDescent="0.35">
      <c r="A361" s="2" t="s">
        <v>1525</v>
      </c>
      <c r="B361" s="2">
        <v>57.874316135406403</v>
      </c>
      <c r="C361" s="2">
        <v>0.125176364727207</v>
      </c>
      <c r="D361" s="2">
        <v>0.364753747226292</v>
      </c>
      <c r="E361" s="2">
        <v>1</v>
      </c>
    </row>
    <row r="362" spans="1:5" x14ac:dyDescent="0.35">
      <c r="A362" s="2" t="s">
        <v>1229</v>
      </c>
      <c r="B362" s="2">
        <v>74.735223817066796</v>
      </c>
      <c r="C362" s="2">
        <v>0.124844893042734</v>
      </c>
      <c r="D362" s="2">
        <v>0.28738628832673502</v>
      </c>
      <c r="E362" s="2">
        <v>0.99553355072143102</v>
      </c>
    </row>
    <row r="363" spans="1:5" x14ac:dyDescent="0.35">
      <c r="A363" s="2" t="s">
        <v>643</v>
      </c>
      <c r="B363" s="2">
        <v>72.752404646340295</v>
      </c>
      <c r="C363" s="2">
        <v>0.124463406662964</v>
      </c>
      <c r="D363" s="2">
        <v>0.28964172213038802</v>
      </c>
      <c r="E363" s="2">
        <v>0.99553355072143102</v>
      </c>
    </row>
    <row r="364" spans="1:5" x14ac:dyDescent="0.35">
      <c r="A364" s="2" t="s">
        <v>532</v>
      </c>
      <c r="B364" s="2">
        <v>81.244884469422502</v>
      </c>
      <c r="C364" s="2">
        <v>0.12410425223482099</v>
      </c>
      <c r="D364" s="2">
        <v>0.27480241269458899</v>
      </c>
      <c r="E364" s="2">
        <v>0.99553355072143102</v>
      </c>
    </row>
    <row r="365" spans="1:5" x14ac:dyDescent="0.35">
      <c r="A365" s="2" t="s">
        <v>1720</v>
      </c>
      <c r="B365" s="2">
        <v>88.170740483183707</v>
      </c>
      <c r="C365" s="2">
        <v>0.123838993180601</v>
      </c>
      <c r="D365" s="2">
        <v>0.56812602013997204</v>
      </c>
      <c r="E365" s="2">
        <v>0.99553355072143102</v>
      </c>
    </row>
    <row r="366" spans="1:5" x14ac:dyDescent="0.35">
      <c r="A366" s="2" t="s">
        <v>662</v>
      </c>
      <c r="B366" s="2">
        <v>71.649253011623102</v>
      </c>
      <c r="C366" s="2">
        <v>0.12349193909204199</v>
      </c>
      <c r="D366" s="2">
        <v>0.30423082181630201</v>
      </c>
      <c r="E366" s="2">
        <v>0.99553355072143102</v>
      </c>
    </row>
    <row r="367" spans="1:5" x14ac:dyDescent="0.35">
      <c r="A367" s="2" t="s">
        <v>828</v>
      </c>
      <c r="B367" s="2">
        <v>64.829743011296898</v>
      </c>
      <c r="C367" s="2">
        <v>0.12285834489922901</v>
      </c>
      <c r="D367" s="2">
        <v>0.30819091123334102</v>
      </c>
      <c r="E367" s="2">
        <v>1</v>
      </c>
    </row>
    <row r="368" spans="1:5" x14ac:dyDescent="0.35">
      <c r="A368" s="2" t="s">
        <v>424</v>
      </c>
      <c r="B368" s="2">
        <v>107.18363234632299</v>
      </c>
      <c r="C368" s="2">
        <v>0.122791059678963</v>
      </c>
      <c r="D368" s="2">
        <v>0.66312213789527796</v>
      </c>
      <c r="E368" s="2">
        <v>0.99553355072143102</v>
      </c>
    </row>
    <row r="369" spans="1:5" x14ac:dyDescent="0.35">
      <c r="A369" s="2" t="s">
        <v>653</v>
      </c>
      <c r="B369" s="2">
        <v>62.705876170587203</v>
      </c>
      <c r="C369" s="2">
        <v>0.121989861096438</v>
      </c>
      <c r="D369" s="2">
        <v>0.30603446168742199</v>
      </c>
      <c r="E369" s="2">
        <v>1</v>
      </c>
    </row>
    <row r="370" spans="1:5" x14ac:dyDescent="0.35">
      <c r="A370" s="2" t="s">
        <v>1278</v>
      </c>
      <c r="B370" s="2">
        <v>76.996338986528997</v>
      </c>
      <c r="C370" s="2">
        <v>0.12116921800064499</v>
      </c>
      <c r="D370" s="2">
        <v>0.350452275020251</v>
      </c>
      <c r="E370" s="2">
        <v>0.99553355072143102</v>
      </c>
    </row>
    <row r="371" spans="1:5" x14ac:dyDescent="0.35">
      <c r="A371" s="2" t="s">
        <v>1297</v>
      </c>
      <c r="B371" s="2">
        <v>78.382078089498805</v>
      </c>
      <c r="C371" s="2">
        <v>0.12092351517157</v>
      </c>
      <c r="D371" s="2">
        <v>0.47815623528046802</v>
      </c>
      <c r="E371" s="2">
        <v>0.99553355072143102</v>
      </c>
    </row>
    <row r="372" spans="1:5" x14ac:dyDescent="0.35">
      <c r="A372" s="2" t="s">
        <v>915</v>
      </c>
      <c r="B372" s="2">
        <v>68.777052015602294</v>
      </c>
      <c r="C372" s="2">
        <v>0.120137567991955</v>
      </c>
      <c r="D372" s="2">
        <v>0.31583134434643401</v>
      </c>
      <c r="E372" s="2">
        <v>0.99553355072143102</v>
      </c>
    </row>
    <row r="373" spans="1:5" x14ac:dyDescent="0.35">
      <c r="A373" s="2" t="s">
        <v>938</v>
      </c>
      <c r="B373" s="2">
        <v>94.195405337158107</v>
      </c>
      <c r="C373" s="2">
        <v>0.120124900509885</v>
      </c>
      <c r="D373" s="2">
        <v>0.57165384816836395</v>
      </c>
      <c r="E373" s="2">
        <v>0.99553355072143102</v>
      </c>
    </row>
    <row r="374" spans="1:5" x14ac:dyDescent="0.35">
      <c r="A374" s="2" t="s">
        <v>1804</v>
      </c>
      <c r="B374" s="2">
        <v>72.312395063037101</v>
      </c>
      <c r="C374" s="2">
        <v>0.11973771116738401</v>
      </c>
      <c r="D374" s="2">
        <v>0.32390156988362701</v>
      </c>
      <c r="E374" s="2">
        <v>0.99553355072143102</v>
      </c>
    </row>
    <row r="375" spans="1:5" x14ac:dyDescent="0.35">
      <c r="A375" s="2" t="s">
        <v>1716</v>
      </c>
      <c r="B375" s="2">
        <v>69.532149064407307</v>
      </c>
      <c r="C375" s="2">
        <v>0.119214139054705</v>
      </c>
      <c r="D375" s="2">
        <v>0.318763270064787</v>
      </c>
      <c r="E375" s="2">
        <v>0.99553355072143102</v>
      </c>
    </row>
    <row r="376" spans="1:5" x14ac:dyDescent="0.35">
      <c r="A376" s="2" t="s">
        <v>1692</v>
      </c>
      <c r="B376" s="2">
        <v>79.088488478160002</v>
      </c>
      <c r="C376" s="2">
        <v>0.118865992184815</v>
      </c>
      <c r="D376" s="2">
        <v>0.350193400713049</v>
      </c>
      <c r="E376" s="2">
        <v>0.99553355072143102</v>
      </c>
    </row>
    <row r="377" spans="1:5" x14ac:dyDescent="0.35">
      <c r="A377" s="2" t="s">
        <v>1449</v>
      </c>
      <c r="B377" s="2">
        <v>79.161181315268095</v>
      </c>
      <c r="C377" s="2">
        <v>0.11806057376455301</v>
      </c>
      <c r="D377" s="2">
        <v>0.53125699599315801</v>
      </c>
      <c r="E377" s="2">
        <v>0.99553355072143102</v>
      </c>
    </row>
    <row r="378" spans="1:5" x14ac:dyDescent="0.35">
      <c r="A378" s="2" t="s">
        <v>1496</v>
      </c>
      <c r="B378" s="2">
        <v>81.931411772609195</v>
      </c>
      <c r="C378" s="2">
        <v>0.11796053270488301</v>
      </c>
      <c r="D378" s="2">
        <v>0.35395991356513301</v>
      </c>
      <c r="E378" s="2">
        <v>0.99553355072143102</v>
      </c>
    </row>
    <row r="379" spans="1:5" x14ac:dyDescent="0.35">
      <c r="A379" s="2" t="s">
        <v>637</v>
      </c>
      <c r="B379" s="2">
        <v>73.542400366124895</v>
      </c>
      <c r="C379" s="2">
        <v>0.117953591770504</v>
      </c>
      <c r="D379" s="2">
        <v>0.38476512937461999</v>
      </c>
      <c r="E379" s="2">
        <v>0.99553355072143102</v>
      </c>
    </row>
    <row r="380" spans="1:5" x14ac:dyDescent="0.35">
      <c r="A380" s="2" t="s">
        <v>1112</v>
      </c>
      <c r="B380" s="2">
        <v>75.546700359140303</v>
      </c>
      <c r="C380" s="2">
        <v>0.117742930518813</v>
      </c>
      <c r="D380" s="2">
        <v>0.31031979670966098</v>
      </c>
      <c r="E380" s="2">
        <v>0.99553355072143102</v>
      </c>
    </row>
    <row r="381" spans="1:5" x14ac:dyDescent="0.35">
      <c r="A381" s="2" t="s">
        <v>201</v>
      </c>
      <c r="B381" s="2">
        <v>83.348907447501105</v>
      </c>
      <c r="C381" s="2">
        <v>0.11742844499378401</v>
      </c>
      <c r="D381" s="2">
        <v>0.425214082271553</v>
      </c>
      <c r="E381" s="2">
        <v>0.99553355072143102</v>
      </c>
    </row>
    <row r="382" spans="1:5" x14ac:dyDescent="0.35">
      <c r="A382" s="2" t="s">
        <v>987</v>
      </c>
      <c r="B382" s="2">
        <v>65.888159666085201</v>
      </c>
      <c r="C382" s="2">
        <v>0.11699003188358099</v>
      </c>
      <c r="D382" s="2">
        <v>0.32444751510032999</v>
      </c>
      <c r="E382" s="2">
        <v>1</v>
      </c>
    </row>
    <row r="383" spans="1:5" x14ac:dyDescent="0.35">
      <c r="A383" s="2" t="s">
        <v>1562</v>
      </c>
      <c r="B383" s="2">
        <v>66.042721618403604</v>
      </c>
      <c r="C383" s="2">
        <v>0.116755123271854</v>
      </c>
      <c r="D383" s="2">
        <v>0.32572439482269799</v>
      </c>
      <c r="E383" s="2">
        <v>1</v>
      </c>
    </row>
    <row r="384" spans="1:5" x14ac:dyDescent="0.35">
      <c r="A384" s="2" t="s">
        <v>182</v>
      </c>
      <c r="B384" s="2">
        <v>68.741039653792598</v>
      </c>
      <c r="C384" s="2">
        <v>0.116609755368938</v>
      </c>
      <c r="D384" s="2">
        <v>0.42182909920825401</v>
      </c>
      <c r="E384" s="2">
        <v>0.99553355072143102</v>
      </c>
    </row>
    <row r="385" spans="1:5" x14ac:dyDescent="0.35">
      <c r="A385" s="2" t="s">
        <v>1313</v>
      </c>
      <c r="B385" s="2">
        <v>87.808398018530198</v>
      </c>
      <c r="C385" s="2">
        <v>0.116512142465327</v>
      </c>
      <c r="D385" s="2">
        <v>0.496618239936441</v>
      </c>
      <c r="E385" s="2">
        <v>0.99553355072143102</v>
      </c>
    </row>
    <row r="386" spans="1:5" x14ac:dyDescent="0.35">
      <c r="A386" s="2" t="s">
        <v>1174</v>
      </c>
      <c r="B386" s="2">
        <v>83.910143004523803</v>
      </c>
      <c r="C386" s="2">
        <v>0.11649131595130301</v>
      </c>
      <c r="D386" s="2">
        <v>0.405185713962602</v>
      </c>
      <c r="E386" s="2">
        <v>0.99553355072143102</v>
      </c>
    </row>
    <row r="387" spans="1:5" x14ac:dyDescent="0.35">
      <c r="A387" s="2" t="s">
        <v>897</v>
      </c>
      <c r="B387" s="2">
        <v>107.34044708927701</v>
      </c>
      <c r="C387" s="2">
        <v>0.11578944744783</v>
      </c>
      <c r="D387" s="2">
        <v>0.66842335663369301</v>
      </c>
      <c r="E387" s="2">
        <v>0.99553355072143102</v>
      </c>
    </row>
    <row r="388" spans="1:5" x14ac:dyDescent="0.35">
      <c r="A388" s="2" t="s">
        <v>345</v>
      </c>
      <c r="B388" s="2">
        <v>81.2518593603873</v>
      </c>
      <c r="C388" s="2">
        <v>0.115723124087161</v>
      </c>
      <c r="D388" s="2">
        <v>0.32891109777546002</v>
      </c>
      <c r="E388" s="2">
        <v>0.99553355072143102</v>
      </c>
    </row>
    <row r="389" spans="1:5" x14ac:dyDescent="0.35">
      <c r="A389" s="2" t="s">
        <v>803</v>
      </c>
      <c r="B389" s="2">
        <v>77.568957147418999</v>
      </c>
      <c r="C389" s="2">
        <v>0.11563745412376999</v>
      </c>
      <c r="D389" s="2">
        <v>0.31782938822604301</v>
      </c>
      <c r="E389" s="2">
        <v>0.99553355072143102</v>
      </c>
    </row>
    <row r="390" spans="1:5" x14ac:dyDescent="0.35">
      <c r="A390" s="2" t="s">
        <v>486</v>
      </c>
      <c r="B390" s="2">
        <v>82.754796665912195</v>
      </c>
      <c r="C390" s="2">
        <v>0.115580624252014</v>
      </c>
      <c r="D390" s="2">
        <v>0.52204541023004902</v>
      </c>
      <c r="E390" s="2">
        <v>0.99553355072143102</v>
      </c>
    </row>
    <row r="391" spans="1:5" x14ac:dyDescent="0.35">
      <c r="A391" s="2" t="s">
        <v>625</v>
      </c>
      <c r="B391" s="2">
        <v>74.264888482799094</v>
      </c>
      <c r="C391" s="2">
        <v>0.115235631412381</v>
      </c>
      <c r="D391" s="2">
        <v>0.30859335468799198</v>
      </c>
      <c r="E391" s="2">
        <v>0.99553355072143102</v>
      </c>
    </row>
    <row r="392" spans="1:5" x14ac:dyDescent="0.35">
      <c r="A392" s="2" t="s">
        <v>261</v>
      </c>
      <c r="B392" s="2">
        <v>68.489937022566096</v>
      </c>
      <c r="C392" s="2">
        <v>0.114906977207513</v>
      </c>
      <c r="D392" s="2">
        <v>0.433148966542173</v>
      </c>
      <c r="E392" s="2">
        <v>1</v>
      </c>
    </row>
    <row r="393" spans="1:5" x14ac:dyDescent="0.35">
      <c r="A393" s="2" t="s">
        <v>1236</v>
      </c>
      <c r="B393" s="2">
        <v>61.078621253586199</v>
      </c>
      <c r="C393" s="2">
        <v>0.11456335201048801</v>
      </c>
      <c r="D393" s="2">
        <v>0.35433599184391101</v>
      </c>
      <c r="E393" s="2">
        <v>1</v>
      </c>
    </row>
    <row r="394" spans="1:5" x14ac:dyDescent="0.35">
      <c r="A394" s="2" t="s">
        <v>1767</v>
      </c>
      <c r="B394" s="2">
        <v>119.735259131796</v>
      </c>
      <c r="C394" s="2">
        <v>0.11446337159674599</v>
      </c>
      <c r="D394" s="2">
        <v>0.69850989313765699</v>
      </c>
      <c r="E394" s="2">
        <v>0.99553355072143102</v>
      </c>
    </row>
    <row r="395" spans="1:5" x14ac:dyDescent="0.35">
      <c r="A395" s="2" t="s">
        <v>1760</v>
      </c>
      <c r="B395" s="2">
        <v>76.223475163951704</v>
      </c>
      <c r="C395" s="2">
        <v>0.114455162584225</v>
      </c>
      <c r="D395" s="2">
        <v>0.31908897247715101</v>
      </c>
      <c r="E395" s="2">
        <v>0.99553355072143102</v>
      </c>
    </row>
    <row r="396" spans="1:5" x14ac:dyDescent="0.35">
      <c r="A396" s="2" t="s">
        <v>1014</v>
      </c>
      <c r="B396" s="2">
        <v>171.617131239814</v>
      </c>
      <c r="C396" s="2">
        <v>0.114121022878086</v>
      </c>
      <c r="D396" s="2">
        <v>0.78588450392383402</v>
      </c>
      <c r="E396" s="2">
        <v>0.99553355072143102</v>
      </c>
    </row>
    <row r="397" spans="1:5" x14ac:dyDescent="0.35">
      <c r="A397" s="2" t="s">
        <v>107</v>
      </c>
      <c r="B397" s="2">
        <v>76.250376711831194</v>
      </c>
      <c r="C397" s="2">
        <v>0.113815807282429</v>
      </c>
      <c r="D397" s="2">
        <v>0.43787247432166498</v>
      </c>
      <c r="E397" s="2">
        <v>0.99553355072143102</v>
      </c>
    </row>
    <row r="398" spans="1:5" x14ac:dyDescent="0.35">
      <c r="A398" s="2" t="s">
        <v>1164</v>
      </c>
      <c r="B398" s="2">
        <v>86.236046683544004</v>
      </c>
      <c r="C398" s="2">
        <v>0.11319200308767199</v>
      </c>
      <c r="D398" s="2">
        <v>0.44218271343138099</v>
      </c>
      <c r="E398" s="2">
        <v>0.99553355072143102</v>
      </c>
    </row>
    <row r="399" spans="1:5" x14ac:dyDescent="0.35">
      <c r="A399" s="2" t="s">
        <v>1423</v>
      </c>
      <c r="B399" s="2">
        <v>65.261289711970804</v>
      </c>
      <c r="C399" s="2">
        <v>0.112977125077309</v>
      </c>
      <c r="D399" s="2">
        <v>0.33649836788442</v>
      </c>
      <c r="E399" s="2">
        <v>1</v>
      </c>
    </row>
    <row r="400" spans="1:5" x14ac:dyDescent="0.35">
      <c r="A400" s="2" t="s">
        <v>251</v>
      </c>
      <c r="B400" s="2">
        <v>69.5939701268194</v>
      </c>
      <c r="C400" s="2">
        <v>0.11235605311624</v>
      </c>
      <c r="D400" s="2">
        <v>0.35890499793251801</v>
      </c>
      <c r="E400" s="2">
        <v>0.99553355072143102</v>
      </c>
    </row>
    <row r="401" spans="1:5" x14ac:dyDescent="0.35">
      <c r="A401" s="2" t="s">
        <v>515</v>
      </c>
      <c r="B401" s="2">
        <v>63.540703554261597</v>
      </c>
      <c r="C401" s="2">
        <v>0.112291997353528</v>
      </c>
      <c r="D401" s="2">
        <v>0.39687714878465002</v>
      </c>
      <c r="E401" s="2">
        <v>1</v>
      </c>
    </row>
    <row r="402" spans="1:5" x14ac:dyDescent="0.35">
      <c r="A402" s="2" t="s">
        <v>658</v>
      </c>
      <c r="B402" s="2">
        <v>69.215325973231401</v>
      </c>
      <c r="C402" s="2">
        <v>0.111590435321835</v>
      </c>
      <c r="D402" s="2">
        <v>0.33871009239440802</v>
      </c>
      <c r="E402" s="2">
        <v>0.99553355072143102</v>
      </c>
    </row>
    <row r="403" spans="1:5" x14ac:dyDescent="0.35">
      <c r="A403" s="2" t="s">
        <v>325</v>
      </c>
      <c r="B403" s="2">
        <v>57.738839760772201</v>
      </c>
      <c r="C403" s="2">
        <v>0.111486068127121</v>
      </c>
      <c r="D403" s="2">
        <v>0.40446935308549298</v>
      </c>
      <c r="E403" s="2">
        <v>1</v>
      </c>
    </row>
    <row r="404" spans="1:5" x14ac:dyDescent="0.35">
      <c r="A404" s="2" t="s">
        <v>1560</v>
      </c>
      <c r="B404" s="2">
        <v>81.9042944729444</v>
      </c>
      <c r="C404" s="2">
        <v>0.11126559691832801</v>
      </c>
      <c r="D404" s="2">
        <v>0.393528662301312</v>
      </c>
      <c r="E404" s="2">
        <v>0.99553355072143102</v>
      </c>
    </row>
    <row r="405" spans="1:5" x14ac:dyDescent="0.35">
      <c r="A405" s="2" t="s">
        <v>1028</v>
      </c>
      <c r="B405" s="2">
        <v>67.4866945880934</v>
      </c>
      <c r="C405" s="2">
        <v>0.11112725884310801</v>
      </c>
      <c r="D405" s="2">
        <v>0.33526133860214302</v>
      </c>
      <c r="E405" s="2">
        <v>1</v>
      </c>
    </row>
    <row r="406" spans="1:5" x14ac:dyDescent="0.35">
      <c r="A406" s="2" t="s">
        <v>1337</v>
      </c>
      <c r="B406" s="2">
        <v>55.584487700448101</v>
      </c>
      <c r="C406" s="2">
        <v>0.11079509655399999</v>
      </c>
      <c r="D406" s="2">
        <v>0.40339917321374302</v>
      </c>
      <c r="E406" s="2">
        <v>1</v>
      </c>
    </row>
    <row r="407" spans="1:5" x14ac:dyDescent="0.35">
      <c r="A407" s="2" t="s">
        <v>126</v>
      </c>
      <c r="B407" s="2">
        <v>72.547896136581599</v>
      </c>
      <c r="C407" s="2">
        <v>0.11066985621691799</v>
      </c>
      <c r="D407" s="2">
        <v>0.39342909035269302</v>
      </c>
      <c r="E407" s="2">
        <v>0.99553355072143102</v>
      </c>
    </row>
    <row r="408" spans="1:5" x14ac:dyDescent="0.35">
      <c r="A408" s="2" t="s">
        <v>157</v>
      </c>
      <c r="B408" s="2">
        <v>71.619520815769704</v>
      </c>
      <c r="C408" s="2">
        <v>0.110302506865484</v>
      </c>
      <c r="D408" s="2">
        <v>0.442162324039445</v>
      </c>
      <c r="E408" s="2">
        <v>0.99553355072143102</v>
      </c>
    </row>
    <row r="409" spans="1:5" x14ac:dyDescent="0.35">
      <c r="A409" s="2" t="s">
        <v>54</v>
      </c>
      <c r="B409" s="2">
        <v>81.653056814560202</v>
      </c>
      <c r="C409" s="2">
        <v>0.110176695662018</v>
      </c>
      <c r="D409" s="2">
        <v>0.434935463082403</v>
      </c>
      <c r="E409" s="2">
        <v>0.99553355072143102</v>
      </c>
    </row>
    <row r="410" spans="1:5" x14ac:dyDescent="0.35">
      <c r="A410" s="2" t="s">
        <v>784</v>
      </c>
      <c r="B410" s="2">
        <v>57.913802868212201</v>
      </c>
      <c r="C410" s="2">
        <v>0.10968294457509301</v>
      </c>
      <c r="D410" s="2">
        <v>0.375218583563661</v>
      </c>
      <c r="E410" s="2">
        <v>1</v>
      </c>
    </row>
    <row r="411" spans="1:5" x14ac:dyDescent="0.35">
      <c r="A411" s="2" t="s">
        <v>218</v>
      </c>
      <c r="B411" s="2">
        <v>83.327184706132101</v>
      </c>
      <c r="C411" s="2">
        <v>0.109444092212447</v>
      </c>
      <c r="D411" s="2">
        <v>0.55806390638582803</v>
      </c>
      <c r="E411" s="2">
        <v>0.99553355072143102</v>
      </c>
    </row>
    <row r="412" spans="1:5" x14ac:dyDescent="0.35">
      <c r="A412" s="2" t="s">
        <v>1702</v>
      </c>
      <c r="B412" s="2">
        <v>66.356985611041907</v>
      </c>
      <c r="C412" s="2">
        <v>0.109040532441996</v>
      </c>
      <c r="D412" s="2">
        <v>0.36612997692899302</v>
      </c>
      <c r="E412" s="2">
        <v>1</v>
      </c>
    </row>
    <row r="413" spans="1:5" x14ac:dyDescent="0.35">
      <c r="A413" s="2" t="s">
        <v>1104</v>
      </c>
      <c r="B413" s="2">
        <v>63.871009449915199</v>
      </c>
      <c r="C413" s="2">
        <v>0.10892625975400699</v>
      </c>
      <c r="D413" s="2">
        <v>0.37104682761657398</v>
      </c>
      <c r="E413" s="2">
        <v>1</v>
      </c>
    </row>
    <row r="414" spans="1:5" x14ac:dyDescent="0.35">
      <c r="A414" s="2" t="s">
        <v>142</v>
      </c>
      <c r="B414" s="2">
        <v>71.460554817954701</v>
      </c>
      <c r="C414" s="2">
        <v>0.108581849288162</v>
      </c>
      <c r="D414" s="2">
        <v>0.369208812316283</v>
      </c>
      <c r="E414" s="2">
        <v>0.99553355072143102</v>
      </c>
    </row>
    <row r="415" spans="1:5" x14ac:dyDescent="0.35">
      <c r="A415" s="2" t="s">
        <v>144</v>
      </c>
      <c r="B415" s="2">
        <v>68.786315628109804</v>
      </c>
      <c r="C415" s="2">
        <v>0.108224990789378</v>
      </c>
      <c r="D415" s="2">
        <v>0.476792800648632</v>
      </c>
      <c r="E415" s="2">
        <v>0.99553355072143102</v>
      </c>
    </row>
    <row r="416" spans="1:5" x14ac:dyDescent="0.35">
      <c r="A416" s="2" t="s">
        <v>959</v>
      </c>
      <c r="B416" s="2">
        <v>75.915024189710905</v>
      </c>
      <c r="C416" s="2">
        <v>0.108048155961017</v>
      </c>
      <c r="D416" s="2">
        <v>0.41665863509686102</v>
      </c>
      <c r="E416" s="2">
        <v>0.99553355072143102</v>
      </c>
    </row>
    <row r="417" spans="1:5" x14ac:dyDescent="0.35">
      <c r="A417" s="2" t="s">
        <v>1727</v>
      </c>
      <c r="B417" s="2">
        <v>78.272146281086094</v>
      </c>
      <c r="C417" s="2">
        <v>0.10760913255507699</v>
      </c>
      <c r="D417" s="2">
        <v>0.38790449175435099</v>
      </c>
      <c r="E417" s="2">
        <v>0.99553355072143102</v>
      </c>
    </row>
    <row r="418" spans="1:5" x14ac:dyDescent="0.35">
      <c r="A418" s="2" t="s">
        <v>893</v>
      </c>
      <c r="B418" s="2">
        <v>118.908298142167</v>
      </c>
      <c r="C418" s="2">
        <v>0.107497101210961</v>
      </c>
      <c r="D418" s="2">
        <v>0.68011009571331504</v>
      </c>
      <c r="E418" s="2">
        <v>0.99553355072143102</v>
      </c>
    </row>
    <row r="419" spans="1:5" x14ac:dyDescent="0.35">
      <c r="A419" s="2" t="s">
        <v>69</v>
      </c>
      <c r="B419" s="2">
        <v>69.624338266994599</v>
      </c>
      <c r="C419" s="2">
        <v>0.107491409946306</v>
      </c>
      <c r="D419" s="2">
        <v>0.67333405080739395</v>
      </c>
      <c r="E419" s="2">
        <v>0.99553355072143102</v>
      </c>
    </row>
    <row r="420" spans="1:5" x14ac:dyDescent="0.35">
      <c r="A420" s="2" t="s">
        <v>1232</v>
      </c>
      <c r="B420" s="2">
        <v>67.643946818497596</v>
      </c>
      <c r="C420" s="2">
        <v>0.107383506131648</v>
      </c>
      <c r="D420" s="2">
        <v>0.39527453203391</v>
      </c>
      <c r="E420" s="2">
        <v>1</v>
      </c>
    </row>
    <row r="421" spans="1:5" x14ac:dyDescent="0.35">
      <c r="A421" s="2" t="s">
        <v>1249</v>
      </c>
      <c r="B421" s="2">
        <v>56.029455465118197</v>
      </c>
      <c r="C421" s="2">
        <v>0.107260845045237</v>
      </c>
      <c r="D421" s="2">
        <v>0.40632940160770298</v>
      </c>
      <c r="E421" s="2">
        <v>1</v>
      </c>
    </row>
    <row r="422" spans="1:5" x14ac:dyDescent="0.35">
      <c r="A422" s="2" t="s">
        <v>998</v>
      </c>
      <c r="B422" s="2">
        <v>84.414656715252605</v>
      </c>
      <c r="C422" s="2">
        <v>0.107033445677334</v>
      </c>
      <c r="D422" s="2">
        <v>0.44674715517689001</v>
      </c>
      <c r="E422" s="2">
        <v>0.99553355072143102</v>
      </c>
    </row>
    <row r="423" spans="1:5" x14ac:dyDescent="0.35">
      <c r="A423" s="2" t="s">
        <v>9</v>
      </c>
      <c r="B423" s="2">
        <v>90.831026627611905</v>
      </c>
      <c r="C423" s="2">
        <v>0.10667607191697399</v>
      </c>
      <c r="D423" s="2">
        <v>0.61105196318505794</v>
      </c>
      <c r="E423" s="2">
        <v>0.99553355072143102</v>
      </c>
    </row>
    <row r="424" spans="1:5" x14ac:dyDescent="0.35">
      <c r="A424" s="2" t="s">
        <v>8</v>
      </c>
      <c r="B424" s="2">
        <v>69.719600977089698</v>
      </c>
      <c r="C424" s="2">
        <v>0.106641085079567</v>
      </c>
      <c r="D424" s="2">
        <v>0.38362897474813901</v>
      </c>
      <c r="E424" s="2">
        <v>0.99553355072143102</v>
      </c>
    </row>
    <row r="425" spans="1:5" x14ac:dyDescent="0.35">
      <c r="A425" s="2" t="s">
        <v>1547</v>
      </c>
      <c r="B425" s="2">
        <v>76.760447657064901</v>
      </c>
      <c r="C425" s="2">
        <v>0.106561068437491</v>
      </c>
      <c r="D425" s="2">
        <v>0.37128044279546302</v>
      </c>
      <c r="E425" s="2">
        <v>0.99553355072143102</v>
      </c>
    </row>
    <row r="426" spans="1:5" x14ac:dyDescent="0.35">
      <c r="A426" s="2" t="s">
        <v>1146</v>
      </c>
      <c r="B426" s="2">
        <v>67.598949701133606</v>
      </c>
      <c r="C426" s="2">
        <v>0.10601803069749501</v>
      </c>
      <c r="D426" s="2">
        <v>0.35677383358008002</v>
      </c>
      <c r="E426" s="2">
        <v>1</v>
      </c>
    </row>
    <row r="427" spans="1:5" x14ac:dyDescent="0.35">
      <c r="A427" s="2" t="s">
        <v>831</v>
      </c>
      <c r="B427" s="2">
        <v>65.954190116164099</v>
      </c>
      <c r="C427" s="2">
        <v>0.105577665108885</v>
      </c>
      <c r="D427" s="2">
        <v>0.37615813224058903</v>
      </c>
      <c r="E427" s="2">
        <v>1</v>
      </c>
    </row>
    <row r="428" spans="1:5" x14ac:dyDescent="0.35">
      <c r="A428" s="2" t="s">
        <v>684</v>
      </c>
      <c r="B428" s="2">
        <v>67.809584461296893</v>
      </c>
      <c r="C428" s="2">
        <v>0.105291225911768</v>
      </c>
      <c r="D428" s="2">
        <v>0.36926448699173298</v>
      </c>
      <c r="E428" s="2">
        <v>1</v>
      </c>
    </row>
    <row r="429" spans="1:5" x14ac:dyDescent="0.35">
      <c r="A429" s="2" t="s">
        <v>895</v>
      </c>
      <c r="B429" s="2">
        <v>63.164548691679897</v>
      </c>
      <c r="C429" s="2">
        <v>0.10510039166502</v>
      </c>
      <c r="D429" s="2">
        <v>0.39219742573725203</v>
      </c>
      <c r="E429" s="2">
        <v>1</v>
      </c>
    </row>
    <row r="430" spans="1:5" x14ac:dyDescent="0.35">
      <c r="A430" s="2" t="s">
        <v>1557</v>
      </c>
      <c r="B430" s="2">
        <v>71.977964720684199</v>
      </c>
      <c r="C430" s="2">
        <v>0.105014951520427</v>
      </c>
      <c r="D430" s="2">
        <v>0.46327215896144702</v>
      </c>
      <c r="E430" s="2">
        <v>0.99553355072143102</v>
      </c>
    </row>
    <row r="431" spans="1:5" x14ac:dyDescent="0.35">
      <c r="A431" s="2" t="s">
        <v>1252</v>
      </c>
      <c r="B431" s="2">
        <v>71.207526702162198</v>
      </c>
      <c r="C431" s="2">
        <v>0.104743777389862</v>
      </c>
      <c r="D431" s="2">
        <v>0.40454835024484498</v>
      </c>
      <c r="E431" s="2">
        <v>0.99553355072143102</v>
      </c>
    </row>
    <row r="432" spans="1:5" x14ac:dyDescent="0.35">
      <c r="A432" s="2" t="s">
        <v>1677</v>
      </c>
      <c r="B432" s="2">
        <v>74.907257075931795</v>
      </c>
      <c r="C432" s="2">
        <v>0.104646414376512</v>
      </c>
      <c r="D432" s="2">
        <v>0.46603800698838599</v>
      </c>
      <c r="E432" s="2">
        <v>0.99553355072143102</v>
      </c>
    </row>
    <row r="433" spans="1:5" x14ac:dyDescent="0.35">
      <c r="A433" s="2" t="s">
        <v>133</v>
      </c>
      <c r="B433" s="2">
        <v>64.895023588430305</v>
      </c>
      <c r="C433" s="2">
        <v>0.104188728038856</v>
      </c>
      <c r="D433" s="2">
        <v>0.40605738983318401</v>
      </c>
      <c r="E433" s="2">
        <v>1</v>
      </c>
    </row>
    <row r="434" spans="1:5" x14ac:dyDescent="0.35">
      <c r="A434" s="2" t="s">
        <v>1734</v>
      </c>
      <c r="B434" s="2">
        <v>70.537812460281799</v>
      </c>
      <c r="C434" s="2">
        <v>0.104066829256454</v>
      </c>
      <c r="D434" s="2">
        <v>0.38721136575564502</v>
      </c>
      <c r="E434" s="2">
        <v>0.99553355072143102</v>
      </c>
    </row>
    <row r="435" spans="1:5" x14ac:dyDescent="0.35">
      <c r="A435" s="2" t="s">
        <v>1659</v>
      </c>
      <c r="B435" s="2">
        <v>77.182134082196697</v>
      </c>
      <c r="C435" s="2">
        <v>0.104002603878003</v>
      </c>
      <c r="D435" s="2">
        <v>0.405854387195768</v>
      </c>
      <c r="E435" s="2">
        <v>0.99553355072143102</v>
      </c>
    </row>
    <row r="436" spans="1:5" x14ac:dyDescent="0.35">
      <c r="A436" s="2" t="s">
        <v>457</v>
      </c>
      <c r="B436" s="2">
        <v>67.005212422084895</v>
      </c>
      <c r="C436" s="2">
        <v>0.10347335405864599</v>
      </c>
      <c r="D436" s="2">
        <v>0.42204612019605597</v>
      </c>
      <c r="E436" s="2">
        <v>1</v>
      </c>
    </row>
    <row r="437" spans="1:5" x14ac:dyDescent="0.35">
      <c r="A437" s="2" t="s">
        <v>1053</v>
      </c>
      <c r="B437" s="2">
        <v>71.312953708504807</v>
      </c>
      <c r="C437" s="2">
        <v>0.10316493156617799</v>
      </c>
      <c r="D437" s="2">
        <v>0.39617223520274802</v>
      </c>
      <c r="E437" s="2">
        <v>0.99553355072143102</v>
      </c>
    </row>
    <row r="438" spans="1:5" x14ac:dyDescent="0.35">
      <c r="A438" s="2" t="s">
        <v>262</v>
      </c>
      <c r="B438" s="2">
        <v>66.768424021446904</v>
      </c>
      <c r="C438" s="2">
        <v>0.102612040379262</v>
      </c>
      <c r="D438" s="2">
        <v>0.50103673376816704</v>
      </c>
      <c r="E438" s="2">
        <v>1</v>
      </c>
    </row>
    <row r="439" spans="1:5" x14ac:dyDescent="0.35">
      <c r="A439" s="2" t="s">
        <v>363</v>
      </c>
      <c r="B439" s="2">
        <v>74.241919988674795</v>
      </c>
      <c r="C439" s="2">
        <v>0.102325589403963</v>
      </c>
      <c r="D439" s="2">
        <v>0.40698372511632802</v>
      </c>
      <c r="E439" s="2">
        <v>0.99553355072143102</v>
      </c>
    </row>
    <row r="440" spans="1:5" x14ac:dyDescent="0.35">
      <c r="A440" s="2" t="s">
        <v>461</v>
      </c>
      <c r="B440" s="2">
        <v>70.272785331926201</v>
      </c>
      <c r="C440" s="2">
        <v>0.101716983355347</v>
      </c>
      <c r="D440" s="2">
        <v>0.41526659660779502</v>
      </c>
      <c r="E440" s="2">
        <v>0.99553355072143102</v>
      </c>
    </row>
    <row r="441" spans="1:5" x14ac:dyDescent="0.35">
      <c r="A441" s="2" t="s">
        <v>1524</v>
      </c>
      <c r="B441" s="2">
        <v>71.6339029010703</v>
      </c>
      <c r="C441" s="2">
        <v>0.101715754403446</v>
      </c>
      <c r="D441" s="2">
        <v>0.53446902821525699</v>
      </c>
      <c r="E441" s="2">
        <v>0.99553355072143102</v>
      </c>
    </row>
    <row r="442" spans="1:5" x14ac:dyDescent="0.35">
      <c r="A442" s="2" t="s">
        <v>1579</v>
      </c>
      <c r="B442" s="2">
        <v>74.515431253605996</v>
      </c>
      <c r="C442" s="2">
        <v>0.101163182353656</v>
      </c>
      <c r="D442" s="2">
        <v>0.37566955666386898</v>
      </c>
      <c r="E442" s="2">
        <v>0.99553355072143102</v>
      </c>
    </row>
    <row r="443" spans="1:5" x14ac:dyDescent="0.35">
      <c r="A443" s="2" t="s">
        <v>1100</v>
      </c>
      <c r="B443" s="2">
        <v>73.025009162150795</v>
      </c>
      <c r="C443" s="2">
        <v>0.10082134030757101</v>
      </c>
      <c r="D443" s="2">
        <v>0.41658662022436199</v>
      </c>
      <c r="E443" s="2">
        <v>0.99553355072143102</v>
      </c>
    </row>
    <row r="444" spans="1:5" x14ac:dyDescent="0.35">
      <c r="A444" s="2" t="s">
        <v>1623</v>
      </c>
      <c r="B444" s="2">
        <v>82.689398954225894</v>
      </c>
      <c r="C444" s="2">
        <v>9.9593211144713395E-2</v>
      </c>
      <c r="D444" s="2">
        <v>0.38359878692375898</v>
      </c>
      <c r="E444" s="2">
        <v>0.99553355072143102</v>
      </c>
    </row>
    <row r="445" spans="1:5" x14ac:dyDescent="0.35">
      <c r="A445" s="2" t="s">
        <v>766</v>
      </c>
      <c r="B445" s="2">
        <v>76.644515910527304</v>
      </c>
      <c r="C445" s="2">
        <v>9.9512421532073903E-2</v>
      </c>
      <c r="D445" s="2">
        <v>0.38451811517893802</v>
      </c>
      <c r="E445" s="2">
        <v>0.99553355072143102</v>
      </c>
    </row>
    <row r="446" spans="1:5" x14ac:dyDescent="0.35">
      <c r="A446" s="2" t="s">
        <v>1614</v>
      </c>
      <c r="B446" s="2">
        <v>70.542012541498394</v>
      </c>
      <c r="C446" s="2">
        <v>9.9392664314687504E-2</v>
      </c>
      <c r="D446" s="2">
        <v>0.39295914918186198</v>
      </c>
      <c r="E446" s="2">
        <v>0.99553355072143102</v>
      </c>
    </row>
    <row r="447" spans="1:5" x14ac:dyDescent="0.35">
      <c r="A447" s="2" t="s">
        <v>1334</v>
      </c>
      <c r="B447" s="2">
        <v>59.415823115631497</v>
      </c>
      <c r="C447" s="2">
        <v>9.9143945147676799E-2</v>
      </c>
      <c r="D447" s="2">
        <v>0.44618860899957402</v>
      </c>
      <c r="E447" s="2">
        <v>1</v>
      </c>
    </row>
    <row r="448" spans="1:5" x14ac:dyDescent="0.35">
      <c r="A448" s="2" t="s">
        <v>753</v>
      </c>
      <c r="B448" s="2">
        <v>80.968421190562495</v>
      </c>
      <c r="C448" s="2">
        <v>9.7868053797681098E-2</v>
      </c>
      <c r="D448" s="2">
        <v>0.59813044612628596</v>
      </c>
      <c r="E448" s="2">
        <v>0.99553355072143102</v>
      </c>
    </row>
    <row r="449" spans="1:5" x14ac:dyDescent="0.35">
      <c r="A449" s="2" t="s">
        <v>1605</v>
      </c>
      <c r="B449" s="2">
        <v>73.730317270783303</v>
      </c>
      <c r="C449" s="2">
        <v>9.7835732461167002E-2</v>
      </c>
      <c r="D449" s="2">
        <v>0.40640118495276001</v>
      </c>
      <c r="E449" s="2">
        <v>0.99553355072143102</v>
      </c>
    </row>
    <row r="450" spans="1:5" x14ac:dyDescent="0.35">
      <c r="A450" s="2" t="s">
        <v>400</v>
      </c>
      <c r="B450" s="2">
        <v>48.9135974042646</v>
      </c>
      <c r="C450" s="2">
        <v>9.7718142916881398E-2</v>
      </c>
      <c r="D450" s="2">
        <v>0.466156785507572</v>
      </c>
      <c r="E450" s="2">
        <v>1</v>
      </c>
    </row>
    <row r="451" spans="1:5" x14ac:dyDescent="0.35">
      <c r="A451" s="2" t="s">
        <v>1607</v>
      </c>
      <c r="B451" s="2">
        <v>51.5124388720794</v>
      </c>
      <c r="C451" s="2">
        <v>9.7638586483710002E-2</v>
      </c>
      <c r="D451" s="2">
        <v>0.45163160901697802</v>
      </c>
      <c r="E451" s="2">
        <v>1</v>
      </c>
    </row>
    <row r="452" spans="1:5" x14ac:dyDescent="0.35">
      <c r="A452" s="2" t="s">
        <v>1272</v>
      </c>
      <c r="B452" s="2">
        <v>72.527234217832898</v>
      </c>
      <c r="C452" s="2">
        <v>9.74306131066877E-2</v>
      </c>
      <c r="D452" s="2">
        <v>0.50828955877750304</v>
      </c>
      <c r="E452" s="2">
        <v>0.99553355072143102</v>
      </c>
    </row>
    <row r="453" spans="1:5" x14ac:dyDescent="0.35">
      <c r="A453" s="2" t="s">
        <v>1791</v>
      </c>
      <c r="B453" s="2">
        <v>64.151031903405695</v>
      </c>
      <c r="C453" s="2">
        <v>9.7137522852917393E-2</v>
      </c>
      <c r="D453" s="2">
        <v>0.41516838711361498</v>
      </c>
      <c r="E453" s="2">
        <v>1</v>
      </c>
    </row>
    <row r="454" spans="1:5" x14ac:dyDescent="0.35">
      <c r="A454" s="2" t="s">
        <v>1323</v>
      </c>
      <c r="B454" s="2">
        <v>72.078496599041301</v>
      </c>
      <c r="C454" s="2">
        <v>9.6729434236873996E-2</v>
      </c>
      <c r="D454" s="2">
        <v>0.44242989373904101</v>
      </c>
      <c r="E454" s="2">
        <v>0.99553355072143102</v>
      </c>
    </row>
    <row r="455" spans="1:5" x14ac:dyDescent="0.35">
      <c r="A455" s="2" t="s">
        <v>430</v>
      </c>
      <c r="B455" s="2">
        <v>69.761991124660298</v>
      </c>
      <c r="C455" s="2">
        <v>9.66889190902782E-2</v>
      </c>
      <c r="D455" s="2">
        <v>0.40786809556036002</v>
      </c>
      <c r="E455" s="2">
        <v>0.99553355072143102</v>
      </c>
    </row>
    <row r="456" spans="1:5" x14ac:dyDescent="0.35">
      <c r="A456" s="2" t="s">
        <v>1296</v>
      </c>
      <c r="B456" s="2">
        <v>93.953280287109493</v>
      </c>
      <c r="C456" s="2">
        <v>9.6581900253819797E-2</v>
      </c>
      <c r="D456" s="2">
        <v>0.53812146353162005</v>
      </c>
      <c r="E456" s="2">
        <v>0.99553355072143102</v>
      </c>
    </row>
    <row r="457" spans="1:5" x14ac:dyDescent="0.35">
      <c r="A457" s="2" t="s">
        <v>1642</v>
      </c>
      <c r="B457" s="2">
        <v>76.444713666412895</v>
      </c>
      <c r="C457" s="2">
        <v>9.6570311442432402E-2</v>
      </c>
      <c r="D457" s="2">
        <v>0.47730782996624599</v>
      </c>
      <c r="E457" s="2">
        <v>0.99553355072143102</v>
      </c>
    </row>
    <row r="458" spans="1:5" x14ac:dyDescent="0.35">
      <c r="A458" s="2" t="s">
        <v>230</v>
      </c>
      <c r="B458" s="2">
        <v>80.494498746624501</v>
      </c>
      <c r="C458" s="2">
        <v>9.5588337943680199E-2</v>
      </c>
      <c r="D458" s="2">
        <v>0.41764463981449801</v>
      </c>
      <c r="E458" s="2">
        <v>0.99553355072143102</v>
      </c>
    </row>
    <row r="459" spans="1:5" x14ac:dyDescent="0.35">
      <c r="A459" s="2" t="s">
        <v>1816</v>
      </c>
      <c r="B459" s="2">
        <v>72.840648360401005</v>
      </c>
      <c r="C459" s="2">
        <v>9.5350010511799102E-2</v>
      </c>
      <c r="D459" s="2">
        <v>0.41330642615627</v>
      </c>
      <c r="E459" s="2">
        <v>0.99553355072143102</v>
      </c>
    </row>
    <row r="460" spans="1:5" x14ac:dyDescent="0.35">
      <c r="A460" s="2" t="s">
        <v>96</v>
      </c>
      <c r="B460" s="2">
        <v>87.792101215025994</v>
      </c>
      <c r="C460" s="2">
        <v>9.5004492752173E-2</v>
      </c>
      <c r="D460" s="2">
        <v>0.553429784133455</v>
      </c>
      <c r="E460" s="2">
        <v>0.99553355072143102</v>
      </c>
    </row>
    <row r="461" spans="1:5" x14ac:dyDescent="0.35">
      <c r="A461" s="2" t="s">
        <v>1444</v>
      </c>
      <c r="B461" s="2">
        <v>85.389254354653104</v>
      </c>
      <c r="C461" s="2">
        <v>9.4566180168405303E-2</v>
      </c>
      <c r="D461" s="2">
        <v>0.45668098687208802</v>
      </c>
      <c r="E461" s="2">
        <v>0.99553355072143102</v>
      </c>
    </row>
    <row r="462" spans="1:5" x14ac:dyDescent="0.35">
      <c r="A462" s="2" t="s">
        <v>379</v>
      </c>
      <c r="B462" s="2">
        <v>78.787776018878006</v>
      </c>
      <c r="C462" s="2">
        <v>9.4096736653338606E-2</v>
      </c>
      <c r="D462" s="2">
        <v>0.63930995519573797</v>
      </c>
      <c r="E462" s="2">
        <v>0.99553355072143102</v>
      </c>
    </row>
    <row r="463" spans="1:5" x14ac:dyDescent="0.35">
      <c r="A463" s="2" t="s">
        <v>650</v>
      </c>
      <c r="B463" s="2">
        <v>64.106510067592694</v>
      </c>
      <c r="C463" s="2">
        <v>9.4094006085184798E-2</v>
      </c>
      <c r="D463" s="2">
        <v>0.41581537482017999</v>
      </c>
      <c r="E463" s="2">
        <v>1</v>
      </c>
    </row>
    <row r="464" spans="1:5" x14ac:dyDescent="0.35">
      <c r="A464" s="2" t="s">
        <v>1622</v>
      </c>
      <c r="B464" s="2">
        <v>71.789908420938602</v>
      </c>
      <c r="C464" s="2">
        <v>9.4054432631429694E-2</v>
      </c>
      <c r="D464" s="2">
        <v>0.44434528927918798</v>
      </c>
      <c r="E464" s="2">
        <v>0.99553355072143102</v>
      </c>
    </row>
    <row r="465" spans="1:5" x14ac:dyDescent="0.35">
      <c r="A465" s="2" t="s">
        <v>925</v>
      </c>
      <c r="B465" s="2">
        <v>62.782518006767503</v>
      </c>
      <c r="C465" s="2">
        <v>9.3847350238574906E-2</v>
      </c>
      <c r="D465" s="2">
        <v>0.44851454053058498</v>
      </c>
      <c r="E465" s="2">
        <v>1</v>
      </c>
    </row>
    <row r="466" spans="1:5" x14ac:dyDescent="0.35">
      <c r="A466" s="2" t="s">
        <v>255</v>
      </c>
      <c r="B466" s="2">
        <v>112.290061733332</v>
      </c>
      <c r="C466" s="2">
        <v>9.3430610740685899E-2</v>
      </c>
      <c r="D466" s="2">
        <v>0.76414937448963605</v>
      </c>
      <c r="E466" s="2">
        <v>0.99553355072143102</v>
      </c>
    </row>
    <row r="467" spans="1:5" x14ac:dyDescent="0.35">
      <c r="A467" s="2" t="s">
        <v>855</v>
      </c>
      <c r="B467" s="2">
        <v>64.721052141747194</v>
      </c>
      <c r="C467" s="2">
        <v>9.3390038972449699E-2</v>
      </c>
      <c r="D467" s="2">
        <v>0.43133813855352798</v>
      </c>
      <c r="E467" s="2">
        <v>1</v>
      </c>
    </row>
    <row r="468" spans="1:5" x14ac:dyDescent="0.35">
      <c r="A468" s="2" t="s">
        <v>1749</v>
      </c>
      <c r="B468" s="2">
        <v>71.847404858577605</v>
      </c>
      <c r="C468" s="2">
        <v>9.3011695496719393E-2</v>
      </c>
      <c r="D468" s="2">
        <v>0.42669105530023699</v>
      </c>
      <c r="E468" s="2">
        <v>0.99553355072143102</v>
      </c>
    </row>
    <row r="469" spans="1:5" x14ac:dyDescent="0.35">
      <c r="A469" s="2" t="s">
        <v>1141</v>
      </c>
      <c r="B469" s="2">
        <v>63.142166049172999</v>
      </c>
      <c r="C469" s="2">
        <v>9.2619283733751806E-2</v>
      </c>
      <c r="D469" s="2">
        <v>0.49582012782301599</v>
      </c>
      <c r="E469" s="2">
        <v>1</v>
      </c>
    </row>
    <row r="470" spans="1:5" x14ac:dyDescent="0.35">
      <c r="A470" s="2" t="s">
        <v>348</v>
      </c>
      <c r="B470" s="2">
        <v>80.620864580654498</v>
      </c>
      <c r="C470" s="2">
        <v>9.2372175259284595E-2</v>
      </c>
      <c r="D470" s="2">
        <v>0.40009118123743298</v>
      </c>
      <c r="E470" s="2">
        <v>0.99553355072143102</v>
      </c>
    </row>
    <row r="471" spans="1:5" x14ac:dyDescent="0.35">
      <c r="A471" s="2" t="s">
        <v>319</v>
      </c>
      <c r="B471" s="2">
        <v>73.314457056470005</v>
      </c>
      <c r="C471" s="2">
        <v>9.2113637070801405E-2</v>
      </c>
      <c r="D471" s="2">
        <v>0.45608806292468901</v>
      </c>
      <c r="E471" s="2">
        <v>0.99553355072143102</v>
      </c>
    </row>
    <row r="472" spans="1:5" x14ac:dyDescent="0.35">
      <c r="A472" s="2" t="s">
        <v>863</v>
      </c>
      <c r="B472" s="2">
        <v>69.873653904486304</v>
      </c>
      <c r="C472" s="2">
        <v>9.20350649954427E-2</v>
      </c>
      <c r="D472" s="2">
        <v>0.42653752029730702</v>
      </c>
      <c r="E472" s="2">
        <v>0.99553355072143102</v>
      </c>
    </row>
    <row r="473" spans="1:5" x14ac:dyDescent="0.35">
      <c r="A473" s="2" t="s">
        <v>507</v>
      </c>
      <c r="B473" s="2">
        <v>67.957971825536404</v>
      </c>
      <c r="C473" s="2">
        <v>9.1744479582787294E-2</v>
      </c>
      <c r="D473" s="2">
        <v>0.43397853243880502</v>
      </c>
      <c r="E473" s="2">
        <v>1</v>
      </c>
    </row>
    <row r="474" spans="1:5" x14ac:dyDescent="0.35">
      <c r="A474" s="2" t="s">
        <v>1700</v>
      </c>
      <c r="B474" s="2">
        <v>86.554665045152902</v>
      </c>
      <c r="C474" s="2">
        <v>9.1730461178254605E-2</v>
      </c>
      <c r="D474" s="2">
        <v>0.57000311848250795</v>
      </c>
      <c r="E474" s="2">
        <v>0.99553355072143102</v>
      </c>
    </row>
    <row r="475" spans="1:5" x14ac:dyDescent="0.35">
      <c r="A475" s="2" t="s">
        <v>776</v>
      </c>
      <c r="B475" s="2">
        <v>57.772707548614697</v>
      </c>
      <c r="C475" s="2">
        <v>9.16270196780333E-2</v>
      </c>
      <c r="D475" s="2">
        <v>0.48293252677948401</v>
      </c>
      <c r="E475" s="2">
        <v>1</v>
      </c>
    </row>
    <row r="476" spans="1:5" x14ac:dyDescent="0.35">
      <c r="A476" s="2" t="s">
        <v>61</v>
      </c>
      <c r="B476" s="2">
        <v>65.0233754467598</v>
      </c>
      <c r="C476" s="2">
        <v>9.133113636878E-2</v>
      </c>
      <c r="D476" s="2">
        <v>0.45858044002061699</v>
      </c>
      <c r="E476" s="2">
        <v>1</v>
      </c>
    </row>
    <row r="477" spans="1:5" x14ac:dyDescent="0.35">
      <c r="A477" s="2" t="s">
        <v>1428</v>
      </c>
      <c r="B477" s="2">
        <v>83.303909401013001</v>
      </c>
      <c r="C477" s="2">
        <v>9.1145811929543394E-2</v>
      </c>
      <c r="D477" s="2">
        <v>0.69195407112641205</v>
      </c>
      <c r="E477" s="2">
        <v>0.99553355072143102</v>
      </c>
    </row>
    <row r="478" spans="1:5" x14ac:dyDescent="0.35">
      <c r="A478" s="2" t="s">
        <v>1533</v>
      </c>
      <c r="B478" s="2">
        <v>70.379591251860603</v>
      </c>
      <c r="C478" s="2">
        <v>9.0621054704986395E-2</v>
      </c>
      <c r="D478" s="2">
        <v>0.45553715612307499</v>
      </c>
      <c r="E478" s="2">
        <v>0.99553355072143102</v>
      </c>
    </row>
    <row r="479" spans="1:5" x14ac:dyDescent="0.35">
      <c r="A479" s="2" t="s">
        <v>1796</v>
      </c>
      <c r="B479" s="2">
        <v>88.327787246906496</v>
      </c>
      <c r="C479" s="2">
        <v>9.0553984977637905E-2</v>
      </c>
      <c r="D479" s="2">
        <v>0.51429179146614601</v>
      </c>
      <c r="E479" s="2">
        <v>0.99553355072143102</v>
      </c>
    </row>
    <row r="480" spans="1:5" x14ac:dyDescent="0.35">
      <c r="A480" s="2" t="s">
        <v>1082</v>
      </c>
      <c r="B480" s="2">
        <v>69.999867227275104</v>
      </c>
      <c r="C480" s="2">
        <v>9.0016848743754901E-2</v>
      </c>
      <c r="D480" s="2">
        <v>0.50565986442433097</v>
      </c>
      <c r="E480" s="2">
        <v>0.99553355072143102</v>
      </c>
    </row>
    <row r="481" spans="1:5" x14ac:dyDescent="0.35">
      <c r="A481" s="2" t="s">
        <v>85</v>
      </c>
      <c r="B481" s="2">
        <v>466.04685933462099</v>
      </c>
      <c r="C481" s="2">
        <v>8.9998640715643605E-2</v>
      </c>
      <c r="D481" s="2">
        <v>0.89387158010122403</v>
      </c>
      <c r="E481" s="2">
        <v>0.99559752452988604</v>
      </c>
    </row>
    <row r="482" spans="1:5" x14ac:dyDescent="0.35">
      <c r="A482" s="2" t="s">
        <v>318</v>
      </c>
      <c r="B482" s="2">
        <v>69.704023495144597</v>
      </c>
      <c r="C482" s="2">
        <v>8.9086731614335002E-2</v>
      </c>
      <c r="D482" s="2">
        <v>0.49930211837364002</v>
      </c>
      <c r="E482" s="2">
        <v>0.99553355072143102</v>
      </c>
    </row>
    <row r="483" spans="1:5" x14ac:dyDescent="0.35">
      <c r="A483" s="2" t="s">
        <v>1577</v>
      </c>
      <c r="B483" s="2">
        <v>70.5040148273022</v>
      </c>
      <c r="C483" s="2">
        <v>8.89639019045705E-2</v>
      </c>
      <c r="D483" s="2">
        <v>0.57591472003546196</v>
      </c>
      <c r="E483" s="2">
        <v>0.99553355072143102</v>
      </c>
    </row>
    <row r="484" spans="1:5" x14ac:dyDescent="0.35">
      <c r="A484" s="2" t="s">
        <v>789</v>
      </c>
      <c r="B484" s="2">
        <v>88.723686929226602</v>
      </c>
      <c r="C484" s="2">
        <v>8.8899050966163198E-2</v>
      </c>
      <c r="D484" s="2">
        <v>0.64542194522712204</v>
      </c>
      <c r="E484" s="2">
        <v>0.99553355072143102</v>
      </c>
    </row>
    <row r="485" spans="1:5" x14ac:dyDescent="0.35">
      <c r="A485" s="2" t="s">
        <v>1279</v>
      </c>
      <c r="B485" s="2">
        <v>79.961990416548502</v>
      </c>
      <c r="C485" s="2">
        <v>8.8397061715736497E-2</v>
      </c>
      <c r="D485" s="2">
        <v>0.448197510714618</v>
      </c>
      <c r="E485" s="2">
        <v>0.99553355072143102</v>
      </c>
    </row>
    <row r="486" spans="1:5" x14ac:dyDescent="0.35">
      <c r="A486" s="2" t="s">
        <v>1080</v>
      </c>
      <c r="B486" s="2">
        <v>62.962527766513901</v>
      </c>
      <c r="C486" s="2">
        <v>8.8012460685344407E-2</v>
      </c>
      <c r="D486" s="2">
        <v>0.46179353215104002</v>
      </c>
      <c r="E486" s="2">
        <v>1</v>
      </c>
    </row>
    <row r="487" spans="1:5" x14ac:dyDescent="0.35">
      <c r="A487" s="2" t="s">
        <v>1374</v>
      </c>
      <c r="B487" s="2">
        <v>92.726911096371595</v>
      </c>
      <c r="C487" s="2">
        <v>8.78050247629166E-2</v>
      </c>
      <c r="D487" s="2">
        <v>0.56828176223222604</v>
      </c>
      <c r="E487" s="2">
        <v>0.99553355072143102</v>
      </c>
    </row>
    <row r="488" spans="1:5" x14ac:dyDescent="0.35">
      <c r="A488" s="2" t="s">
        <v>627</v>
      </c>
      <c r="B488" s="2">
        <v>99.701346028855895</v>
      </c>
      <c r="C488" s="2">
        <v>8.7727064457555598E-2</v>
      </c>
      <c r="D488" s="2">
        <v>0.67197330722882098</v>
      </c>
      <c r="E488" s="2">
        <v>0.99553355072143102</v>
      </c>
    </row>
    <row r="489" spans="1:5" x14ac:dyDescent="0.35">
      <c r="A489" s="2" t="s">
        <v>604</v>
      </c>
      <c r="B489" s="2">
        <v>77.457498793483296</v>
      </c>
      <c r="C489" s="2">
        <v>8.7458240837932494E-2</v>
      </c>
      <c r="D489" s="2">
        <v>0.45104419738430301</v>
      </c>
      <c r="E489" s="2">
        <v>0.99553355072143102</v>
      </c>
    </row>
    <row r="490" spans="1:5" x14ac:dyDescent="0.35">
      <c r="A490" s="2" t="s">
        <v>1190</v>
      </c>
      <c r="B490" s="2">
        <v>66.917595325493593</v>
      </c>
      <c r="C490" s="2">
        <v>8.7239486271279504E-2</v>
      </c>
      <c r="D490" s="2">
        <v>0.50765820278144402</v>
      </c>
      <c r="E490" s="2">
        <v>1</v>
      </c>
    </row>
    <row r="491" spans="1:5" x14ac:dyDescent="0.35">
      <c r="A491" s="2" t="s">
        <v>716</v>
      </c>
      <c r="B491" s="2">
        <v>74.681623448162995</v>
      </c>
      <c r="C491" s="2">
        <v>8.7214586067963396E-2</v>
      </c>
      <c r="D491" s="2">
        <v>0.49896730653690902</v>
      </c>
      <c r="E491" s="2">
        <v>0.99553355072143102</v>
      </c>
    </row>
    <row r="492" spans="1:5" x14ac:dyDescent="0.35">
      <c r="A492" s="2" t="s">
        <v>1095</v>
      </c>
      <c r="B492" s="2">
        <v>74.748915173150607</v>
      </c>
      <c r="C492" s="2">
        <v>8.6882032028843703E-2</v>
      </c>
      <c r="D492" s="2">
        <v>0.45210725520404799</v>
      </c>
      <c r="E492" s="2">
        <v>0.99553355072143102</v>
      </c>
    </row>
    <row r="493" spans="1:5" x14ac:dyDescent="0.35">
      <c r="A493" s="2" t="s">
        <v>528</v>
      </c>
      <c r="B493" s="2">
        <v>70.0404833105531</v>
      </c>
      <c r="C493" s="2">
        <v>8.6713287665875396E-2</v>
      </c>
      <c r="D493" s="2">
        <v>0.44768580310642803</v>
      </c>
      <c r="E493" s="2">
        <v>0.99553355072143102</v>
      </c>
    </row>
    <row r="494" spans="1:5" x14ac:dyDescent="0.35">
      <c r="A494" s="2" t="s">
        <v>546</v>
      </c>
      <c r="B494" s="2">
        <v>99.290521303682297</v>
      </c>
      <c r="C494" s="2">
        <v>8.6661321994734197E-2</v>
      </c>
      <c r="D494" s="2">
        <v>0.61593556833265295</v>
      </c>
      <c r="E494" s="2">
        <v>0.99553355072143102</v>
      </c>
    </row>
    <row r="495" spans="1:5" x14ac:dyDescent="0.35">
      <c r="A495" s="2" t="s">
        <v>67</v>
      </c>
      <c r="B495" s="2">
        <v>75.426401989329506</v>
      </c>
      <c r="C495" s="2">
        <v>8.6564762123390093E-2</v>
      </c>
      <c r="D495" s="2">
        <v>0.45018569842501699</v>
      </c>
      <c r="E495" s="2">
        <v>0.99553355072143102</v>
      </c>
    </row>
    <row r="496" spans="1:5" x14ac:dyDescent="0.35">
      <c r="A496" s="2" t="s">
        <v>1448</v>
      </c>
      <c r="B496" s="2">
        <v>74.2323058053707</v>
      </c>
      <c r="C496" s="2">
        <v>8.6131284091315694E-2</v>
      </c>
      <c r="D496" s="2">
        <v>0.470958615859708</v>
      </c>
      <c r="E496" s="2">
        <v>0.99553355072143102</v>
      </c>
    </row>
    <row r="497" spans="1:5" x14ac:dyDescent="0.35">
      <c r="A497" s="2" t="s">
        <v>1322</v>
      </c>
      <c r="B497" s="2">
        <v>67.253360386446303</v>
      </c>
      <c r="C497" s="2">
        <v>8.6103281560427694E-2</v>
      </c>
      <c r="D497" s="2">
        <v>0.48777778807905198</v>
      </c>
      <c r="E497" s="2">
        <v>1</v>
      </c>
    </row>
    <row r="498" spans="1:5" x14ac:dyDescent="0.35">
      <c r="A498" s="2" t="s">
        <v>1264</v>
      </c>
      <c r="B498" s="2">
        <v>74.518705314766805</v>
      </c>
      <c r="C498" s="2">
        <v>8.5916945101199405E-2</v>
      </c>
      <c r="D498" s="2">
        <v>0.62240768838663996</v>
      </c>
      <c r="E498" s="2">
        <v>0.99553355072143102</v>
      </c>
    </row>
    <row r="499" spans="1:5" x14ac:dyDescent="0.35">
      <c r="A499" s="2" t="s">
        <v>83</v>
      </c>
      <c r="B499" s="2">
        <v>74.529826045516302</v>
      </c>
      <c r="C499" s="2">
        <v>8.5913926735974006E-2</v>
      </c>
      <c r="D499" s="2">
        <v>0.59248315112621097</v>
      </c>
      <c r="E499" s="2">
        <v>0.99553355072143102</v>
      </c>
    </row>
    <row r="500" spans="1:5" x14ac:dyDescent="0.35">
      <c r="A500" s="2" t="s">
        <v>1169</v>
      </c>
      <c r="B500" s="2">
        <v>65.368578175150702</v>
      </c>
      <c r="C500" s="2">
        <v>8.5804286520144907E-2</v>
      </c>
      <c r="D500" s="2">
        <v>0.49510263806632598</v>
      </c>
      <c r="E500" s="2">
        <v>1</v>
      </c>
    </row>
    <row r="501" spans="1:5" x14ac:dyDescent="0.35">
      <c r="A501" s="2" t="s">
        <v>326</v>
      </c>
      <c r="B501" s="2">
        <v>72.6876138281294</v>
      </c>
      <c r="C501" s="2">
        <v>8.4794563902949094E-2</v>
      </c>
      <c r="D501" s="2">
        <v>0.51409960885776895</v>
      </c>
      <c r="E501" s="2">
        <v>0.99553355072143102</v>
      </c>
    </row>
    <row r="502" spans="1:5" x14ac:dyDescent="0.35">
      <c r="A502" s="2" t="s">
        <v>484</v>
      </c>
      <c r="B502" s="2">
        <v>74.883640406293495</v>
      </c>
      <c r="C502" s="2">
        <v>8.4689464110389398E-2</v>
      </c>
      <c r="D502" s="2">
        <v>0.456393287269653</v>
      </c>
      <c r="E502" s="2">
        <v>0.99553355072143102</v>
      </c>
    </row>
    <row r="503" spans="1:5" x14ac:dyDescent="0.35">
      <c r="A503" s="2" t="s">
        <v>336</v>
      </c>
      <c r="B503" s="2">
        <v>63.290565392153098</v>
      </c>
      <c r="C503" s="2">
        <v>8.46622236717747E-2</v>
      </c>
      <c r="D503" s="2">
        <v>0.48103081645557</v>
      </c>
      <c r="E503" s="2">
        <v>1</v>
      </c>
    </row>
    <row r="504" spans="1:5" x14ac:dyDescent="0.35">
      <c r="A504" s="2" t="s">
        <v>1008</v>
      </c>
      <c r="B504" s="2">
        <v>57.507961264804202</v>
      </c>
      <c r="C504" s="2">
        <v>8.4489020327806905E-2</v>
      </c>
      <c r="D504" s="2">
        <v>0.56563872154292405</v>
      </c>
      <c r="E504" s="2">
        <v>1</v>
      </c>
    </row>
    <row r="505" spans="1:5" x14ac:dyDescent="0.35">
      <c r="A505" s="2" t="s">
        <v>837</v>
      </c>
      <c r="B505" s="2">
        <v>61.5220648386357</v>
      </c>
      <c r="C505" s="2">
        <v>8.4477799284264299E-2</v>
      </c>
      <c r="D505" s="2">
        <v>0.47084822023075401</v>
      </c>
      <c r="E505" s="2">
        <v>1</v>
      </c>
    </row>
    <row r="506" spans="1:5" x14ac:dyDescent="0.35">
      <c r="A506" s="2" t="s">
        <v>1501</v>
      </c>
      <c r="B506" s="2">
        <v>62.1504258061927</v>
      </c>
      <c r="C506" s="2">
        <v>8.3818332102488194E-2</v>
      </c>
      <c r="D506" s="2">
        <v>0.49521058844698601</v>
      </c>
      <c r="E506" s="2">
        <v>1</v>
      </c>
    </row>
    <row r="507" spans="1:5" x14ac:dyDescent="0.35">
      <c r="A507" s="2" t="s">
        <v>975</v>
      </c>
      <c r="B507" s="2">
        <v>80.891698814654404</v>
      </c>
      <c r="C507" s="2">
        <v>8.3664074943920905E-2</v>
      </c>
      <c r="D507" s="2">
        <v>0.51132871856467799</v>
      </c>
      <c r="E507" s="2">
        <v>0.99553355072143102</v>
      </c>
    </row>
    <row r="508" spans="1:5" x14ac:dyDescent="0.35">
      <c r="A508" s="2" t="s">
        <v>1217</v>
      </c>
      <c r="B508" s="2">
        <v>70.788138791943794</v>
      </c>
      <c r="C508" s="2">
        <v>8.3579818692810795E-2</v>
      </c>
      <c r="D508" s="2">
        <v>0.48806748020389001</v>
      </c>
      <c r="E508" s="2">
        <v>0.99553355072143102</v>
      </c>
    </row>
    <row r="509" spans="1:5" x14ac:dyDescent="0.35">
      <c r="A509" s="2" t="s">
        <v>1355</v>
      </c>
      <c r="B509" s="2">
        <v>86.997768543435896</v>
      </c>
      <c r="C509" s="2">
        <v>8.3565263272905504E-2</v>
      </c>
      <c r="D509" s="2">
        <v>0.72485839951560904</v>
      </c>
      <c r="E509" s="2">
        <v>0.99553355072143102</v>
      </c>
    </row>
    <row r="510" spans="1:5" x14ac:dyDescent="0.35">
      <c r="A510" s="2" t="s">
        <v>352</v>
      </c>
      <c r="B510" s="2">
        <v>79.523468519002094</v>
      </c>
      <c r="C510" s="2">
        <v>8.3438799159257407E-2</v>
      </c>
      <c r="D510" s="2">
        <v>0.495351815189991</v>
      </c>
      <c r="E510" s="2">
        <v>0.99553355072143102</v>
      </c>
    </row>
    <row r="511" spans="1:5" x14ac:dyDescent="0.35">
      <c r="A511" s="2" t="s">
        <v>149</v>
      </c>
      <c r="B511" s="2">
        <v>65.925667529782899</v>
      </c>
      <c r="C511" s="2">
        <v>8.3198258041836906E-2</v>
      </c>
      <c r="D511" s="2">
        <v>0.50390574539849398</v>
      </c>
      <c r="E511" s="2">
        <v>1</v>
      </c>
    </row>
    <row r="512" spans="1:5" x14ac:dyDescent="0.35">
      <c r="A512" s="2" t="s">
        <v>770</v>
      </c>
      <c r="B512" s="2">
        <v>68.637874532093306</v>
      </c>
      <c r="C512" s="2">
        <v>8.2821181473827304E-2</v>
      </c>
      <c r="D512" s="2">
        <v>0.48640972164990898</v>
      </c>
      <c r="E512" s="2">
        <v>1</v>
      </c>
    </row>
    <row r="513" spans="1:5" x14ac:dyDescent="0.35">
      <c r="A513" s="2" t="s">
        <v>1746</v>
      </c>
      <c r="B513" s="2">
        <v>63.063645636141501</v>
      </c>
      <c r="C513" s="2">
        <v>8.2270199704521596E-2</v>
      </c>
      <c r="D513" s="2">
        <v>0.48579658606474602</v>
      </c>
      <c r="E513" s="2">
        <v>1</v>
      </c>
    </row>
    <row r="514" spans="1:5" x14ac:dyDescent="0.35">
      <c r="A514" s="2" t="s">
        <v>1192</v>
      </c>
      <c r="B514" s="2">
        <v>73.404338389797999</v>
      </c>
      <c r="C514" s="2">
        <v>8.2242071880557904E-2</v>
      </c>
      <c r="D514" s="2">
        <v>0.62469414446536897</v>
      </c>
      <c r="E514" s="2">
        <v>0.99553355072143102</v>
      </c>
    </row>
    <row r="515" spans="1:5" x14ac:dyDescent="0.35">
      <c r="A515" s="2" t="s">
        <v>1078</v>
      </c>
      <c r="B515" s="2">
        <v>71.494777894876705</v>
      </c>
      <c r="C515" s="2">
        <v>8.1836048988220195E-2</v>
      </c>
      <c r="D515" s="2">
        <v>0.466301811679528</v>
      </c>
      <c r="E515" s="2">
        <v>0.99553355072143102</v>
      </c>
    </row>
    <row r="516" spans="1:5" x14ac:dyDescent="0.35">
      <c r="A516" s="2" t="s">
        <v>1287</v>
      </c>
      <c r="B516" s="2">
        <v>66.932830371297399</v>
      </c>
      <c r="C516" s="2">
        <v>8.1641273698834005E-2</v>
      </c>
      <c r="D516" s="2">
        <v>0.479659725531207</v>
      </c>
      <c r="E516" s="2">
        <v>1</v>
      </c>
    </row>
    <row r="517" spans="1:5" x14ac:dyDescent="0.35">
      <c r="A517" s="2" t="s">
        <v>1676</v>
      </c>
      <c r="B517" s="2">
        <v>70.423981403163793</v>
      </c>
      <c r="C517" s="2">
        <v>8.1538018027051407E-2</v>
      </c>
      <c r="D517" s="2">
        <v>0.52317460344737798</v>
      </c>
      <c r="E517" s="2">
        <v>0.99553355072143102</v>
      </c>
    </row>
    <row r="518" spans="1:5" x14ac:dyDescent="0.35">
      <c r="A518" s="2" t="s">
        <v>475</v>
      </c>
      <c r="B518" s="2">
        <v>68.051931760672005</v>
      </c>
      <c r="C518" s="2">
        <v>8.1329784904119795E-2</v>
      </c>
      <c r="D518" s="2">
        <v>0.50580982315197898</v>
      </c>
      <c r="E518" s="2">
        <v>1</v>
      </c>
    </row>
    <row r="519" spans="1:5" x14ac:dyDescent="0.35">
      <c r="A519" s="2" t="s">
        <v>807</v>
      </c>
      <c r="B519" s="2">
        <v>70.842543845240499</v>
      </c>
      <c r="C519" s="2">
        <v>8.0751193218024903E-2</v>
      </c>
      <c r="D519" s="2">
        <v>0.51151381546912</v>
      </c>
      <c r="E519" s="2">
        <v>0.99553355072143102</v>
      </c>
    </row>
    <row r="520" spans="1:5" x14ac:dyDescent="0.35">
      <c r="A520" s="2" t="s">
        <v>1706</v>
      </c>
      <c r="B520" s="2">
        <v>67.399602784200894</v>
      </c>
      <c r="C520" s="2">
        <v>8.06271280996744E-2</v>
      </c>
      <c r="D520" s="2">
        <v>0.530173058337017</v>
      </c>
      <c r="E520" s="2">
        <v>1</v>
      </c>
    </row>
    <row r="521" spans="1:5" x14ac:dyDescent="0.35">
      <c r="A521" s="2" t="s">
        <v>408</v>
      </c>
      <c r="B521" s="2">
        <v>51.059122825308698</v>
      </c>
      <c r="C521" s="2">
        <v>8.0613107667225695E-2</v>
      </c>
      <c r="D521" s="2">
        <v>0.53107381884044402</v>
      </c>
      <c r="E521" s="2">
        <v>1</v>
      </c>
    </row>
    <row r="522" spans="1:5" x14ac:dyDescent="0.35">
      <c r="A522" s="2" t="s">
        <v>911</v>
      </c>
      <c r="B522" s="2">
        <v>64.7506608790424</v>
      </c>
      <c r="C522" s="2">
        <v>8.0533453865620594E-2</v>
      </c>
      <c r="D522" s="2">
        <v>0.48747522514724101</v>
      </c>
      <c r="E522" s="2">
        <v>1</v>
      </c>
    </row>
    <row r="523" spans="1:5" x14ac:dyDescent="0.35">
      <c r="A523" s="2" t="s">
        <v>1639</v>
      </c>
      <c r="B523" s="2">
        <v>61.499424163339199</v>
      </c>
      <c r="C523" s="2">
        <v>8.0471222170549195E-2</v>
      </c>
      <c r="D523" s="2">
        <v>0.51375798033368003</v>
      </c>
      <c r="E523" s="2">
        <v>1</v>
      </c>
    </row>
    <row r="524" spans="1:5" x14ac:dyDescent="0.35">
      <c r="A524" s="2" t="s">
        <v>40</v>
      </c>
      <c r="B524" s="2">
        <v>61.241580646468499</v>
      </c>
      <c r="C524" s="2">
        <v>8.0423648930736794E-2</v>
      </c>
      <c r="D524" s="2">
        <v>0.50803214854857504</v>
      </c>
      <c r="E524" s="2">
        <v>1</v>
      </c>
    </row>
    <row r="525" spans="1:5" x14ac:dyDescent="0.35">
      <c r="A525" s="2" t="s">
        <v>1689</v>
      </c>
      <c r="B525" s="2">
        <v>73.139182225826801</v>
      </c>
      <c r="C525" s="2">
        <v>7.9780232607206306E-2</v>
      </c>
      <c r="D525" s="2">
        <v>0.52979186071326101</v>
      </c>
      <c r="E525" s="2">
        <v>0.99553355072143102</v>
      </c>
    </row>
    <row r="526" spans="1:5" x14ac:dyDescent="0.35">
      <c r="A526" s="2" t="s">
        <v>338</v>
      </c>
      <c r="B526" s="2">
        <v>71.791293121887605</v>
      </c>
      <c r="C526" s="2">
        <v>7.9594294230905499E-2</v>
      </c>
      <c r="D526" s="2">
        <v>0.50774118927881895</v>
      </c>
      <c r="E526" s="2">
        <v>0.99553355072143102</v>
      </c>
    </row>
    <row r="527" spans="1:5" x14ac:dyDescent="0.35">
      <c r="A527" s="2" t="s">
        <v>1046</v>
      </c>
      <c r="B527" s="2">
        <v>64.765369369487701</v>
      </c>
      <c r="C527" s="2">
        <v>7.9357245901068393E-2</v>
      </c>
      <c r="D527" s="2">
        <v>0.49809479606561302</v>
      </c>
      <c r="E527" s="2">
        <v>1</v>
      </c>
    </row>
    <row r="528" spans="1:5" x14ac:dyDescent="0.35">
      <c r="A528" s="2" t="s">
        <v>1154</v>
      </c>
      <c r="B528" s="2">
        <v>67.331535520070503</v>
      </c>
      <c r="C528" s="2">
        <v>7.9190151931809394E-2</v>
      </c>
      <c r="D528" s="2">
        <v>0.494403385697751</v>
      </c>
      <c r="E528" s="2">
        <v>1</v>
      </c>
    </row>
    <row r="529" spans="1:5" x14ac:dyDescent="0.35">
      <c r="A529" s="2" t="s">
        <v>395</v>
      </c>
      <c r="B529" s="2">
        <v>68.733385368606505</v>
      </c>
      <c r="C529" s="2">
        <v>7.9106338782700306E-2</v>
      </c>
      <c r="D529" s="2">
        <v>0.49985220987942303</v>
      </c>
      <c r="E529" s="2">
        <v>0.99553355072143102</v>
      </c>
    </row>
    <row r="530" spans="1:5" x14ac:dyDescent="0.35">
      <c r="A530" s="2" t="s">
        <v>1638</v>
      </c>
      <c r="B530" s="2">
        <v>68.456248021579199</v>
      </c>
      <c r="C530" s="2">
        <v>7.8780143804465005E-2</v>
      </c>
      <c r="D530" s="2">
        <v>0.50801632548138398</v>
      </c>
      <c r="E530" s="2">
        <v>1</v>
      </c>
    </row>
    <row r="531" spans="1:5" x14ac:dyDescent="0.35">
      <c r="A531" s="2" t="s">
        <v>267</v>
      </c>
      <c r="B531" s="2">
        <v>63.1424775881692</v>
      </c>
      <c r="C531" s="2">
        <v>7.7865798482682894E-2</v>
      </c>
      <c r="D531" s="2">
        <v>0.578743758806889</v>
      </c>
      <c r="E531" s="2">
        <v>1</v>
      </c>
    </row>
    <row r="532" spans="1:5" x14ac:dyDescent="0.35">
      <c r="A532" s="2" t="s">
        <v>1494</v>
      </c>
      <c r="B532" s="2">
        <v>81.341941781277797</v>
      </c>
      <c r="C532" s="2">
        <v>7.7183240612263407E-2</v>
      </c>
      <c r="D532" s="2">
        <v>0.53225895791616296</v>
      </c>
      <c r="E532" s="2">
        <v>0.99553355072143102</v>
      </c>
    </row>
    <row r="533" spans="1:5" x14ac:dyDescent="0.35">
      <c r="A533" s="2" t="s">
        <v>1107</v>
      </c>
      <c r="B533" s="2">
        <v>79.155808232782107</v>
      </c>
      <c r="C533" s="2">
        <v>7.6748733314910306E-2</v>
      </c>
      <c r="D533" s="2">
        <v>0.56132284847702396</v>
      </c>
      <c r="E533" s="2">
        <v>0.99553355072143102</v>
      </c>
    </row>
    <row r="534" spans="1:5" x14ac:dyDescent="0.35">
      <c r="A534" s="2" t="s">
        <v>1681</v>
      </c>
      <c r="B534" s="2">
        <v>95.520316757616101</v>
      </c>
      <c r="C534" s="2">
        <v>7.6564266858029598E-2</v>
      </c>
      <c r="D534" s="2">
        <v>0.74575937589242702</v>
      </c>
      <c r="E534" s="2">
        <v>0.99553355072143102</v>
      </c>
    </row>
    <row r="535" spans="1:5" x14ac:dyDescent="0.35">
      <c r="A535" s="2" t="s">
        <v>112</v>
      </c>
      <c r="B535" s="2">
        <v>66.816390923610598</v>
      </c>
      <c r="C535" s="2">
        <v>7.6520088475202905E-2</v>
      </c>
      <c r="D535" s="2">
        <v>0.509214636952108</v>
      </c>
      <c r="E535" s="2">
        <v>1</v>
      </c>
    </row>
    <row r="536" spans="1:5" x14ac:dyDescent="0.35">
      <c r="A536" s="2" t="s">
        <v>661</v>
      </c>
      <c r="B536" s="2">
        <v>83.638666665338107</v>
      </c>
      <c r="C536" s="2">
        <v>7.6357492404278499E-2</v>
      </c>
      <c r="D536" s="2">
        <v>0.53726638686038797</v>
      </c>
      <c r="E536" s="2">
        <v>0.99553355072143102</v>
      </c>
    </row>
    <row r="537" spans="1:5" x14ac:dyDescent="0.35">
      <c r="A537" s="2" t="s">
        <v>813</v>
      </c>
      <c r="B537" s="2">
        <v>75.617943111964706</v>
      </c>
      <c r="C537" s="2">
        <v>7.6159584444494693E-2</v>
      </c>
      <c r="D537" s="2">
        <v>0.57612930922648498</v>
      </c>
      <c r="E537" s="2">
        <v>0.99553355072143102</v>
      </c>
    </row>
    <row r="538" spans="1:5" x14ac:dyDescent="0.35">
      <c r="A538" s="2" t="s">
        <v>1606</v>
      </c>
      <c r="B538" s="2">
        <v>72.460305292285</v>
      </c>
      <c r="C538" s="2">
        <v>7.6155313853486006E-2</v>
      </c>
      <c r="D538" s="2">
        <v>0.50857954564740204</v>
      </c>
      <c r="E538" s="2">
        <v>0.99553355072143102</v>
      </c>
    </row>
    <row r="539" spans="1:5" x14ac:dyDescent="0.35">
      <c r="A539" s="2" t="s">
        <v>1732</v>
      </c>
      <c r="B539" s="2">
        <v>75.354637066599807</v>
      </c>
      <c r="C539" s="2">
        <v>7.6133926438547106E-2</v>
      </c>
      <c r="D539" s="2">
        <v>0.49785216245378999</v>
      </c>
      <c r="E539" s="2">
        <v>0.99553355072143102</v>
      </c>
    </row>
    <row r="540" spans="1:5" x14ac:dyDescent="0.35">
      <c r="A540" s="2" t="s">
        <v>297</v>
      </c>
      <c r="B540" s="2">
        <v>55.9229353550637</v>
      </c>
      <c r="C540" s="2">
        <v>7.5778243822897898E-2</v>
      </c>
      <c r="D540" s="2">
        <v>0.56073501624462796</v>
      </c>
      <c r="E540" s="2">
        <v>1</v>
      </c>
    </row>
    <row r="541" spans="1:5" x14ac:dyDescent="0.35">
      <c r="A541" s="2" t="s">
        <v>1196</v>
      </c>
      <c r="B541" s="2">
        <v>69.927628490012097</v>
      </c>
      <c r="C541" s="2">
        <v>7.5124323951116401E-2</v>
      </c>
      <c r="D541" s="2">
        <v>0.55387273406187298</v>
      </c>
      <c r="E541" s="2">
        <v>0.99553355072143102</v>
      </c>
    </row>
    <row r="542" spans="1:5" x14ac:dyDescent="0.35">
      <c r="A542" s="2" t="s">
        <v>1742</v>
      </c>
      <c r="B542" s="2">
        <v>67.219687773951307</v>
      </c>
      <c r="C542" s="2">
        <v>7.4926852252376705E-2</v>
      </c>
      <c r="D542" s="2">
        <v>0.55287643568922495</v>
      </c>
      <c r="E542" s="2">
        <v>1</v>
      </c>
    </row>
    <row r="543" spans="1:5" x14ac:dyDescent="0.35">
      <c r="A543" s="2" t="s">
        <v>809</v>
      </c>
      <c r="B543" s="2">
        <v>67.565669749066004</v>
      </c>
      <c r="C543" s="2">
        <v>7.4590511259590903E-2</v>
      </c>
      <c r="D543" s="2">
        <v>0.53817243805843795</v>
      </c>
      <c r="E543" s="2">
        <v>1</v>
      </c>
    </row>
    <row r="544" spans="1:5" x14ac:dyDescent="0.35">
      <c r="A544" s="2" t="s">
        <v>104</v>
      </c>
      <c r="B544" s="2">
        <v>66.889260459807105</v>
      </c>
      <c r="C544" s="2">
        <v>7.4260301717819804E-2</v>
      </c>
      <c r="D544" s="2">
        <v>0.51192989952324996</v>
      </c>
      <c r="E544" s="2">
        <v>1</v>
      </c>
    </row>
    <row r="545" spans="1:5" x14ac:dyDescent="0.35">
      <c r="A545" s="2" t="s">
        <v>824</v>
      </c>
      <c r="B545" s="2">
        <v>81.275040474105793</v>
      </c>
      <c r="C545" s="2">
        <v>7.4002097717180207E-2</v>
      </c>
      <c r="D545" s="2">
        <v>0.58957688271069497</v>
      </c>
      <c r="E545" s="2">
        <v>0.99553355072143102</v>
      </c>
    </row>
    <row r="546" spans="1:5" x14ac:dyDescent="0.35">
      <c r="A546" s="2" t="s">
        <v>1038</v>
      </c>
      <c r="B546" s="2">
        <v>60.3062807059924</v>
      </c>
      <c r="C546" s="2">
        <v>7.3695605470185194E-2</v>
      </c>
      <c r="D546" s="2">
        <v>0.55299872395015204</v>
      </c>
      <c r="E546" s="2">
        <v>1</v>
      </c>
    </row>
    <row r="547" spans="1:5" x14ac:dyDescent="0.35">
      <c r="A547" s="2" t="s">
        <v>842</v>
      </c>
      <c r="B547" s="2">
        <v>52.931320523820403</v>
      </c>
      <c r="C547" s="2">
        <v>7.3615837251243404E-2</v>
      </c>
      <c r="D547" s="2">
        <v>0.55713998102486895</v>
      </c>
      <c r="E547" s="2">
        <v>1</v>
      </c>
    </row>
    <row r="548" spans="1:5" x14ac:dyDescent="0.35">
      <c r="A548" s="2" t="s">
        <v>1783</v>
      </c>
      <c r="B548" s="2">
        <v>66.375647474980397</v>
      </c>
      <c r="C548" s="2">
        <v>7.3401524220716496E-2</v>
      </c>
      <c r="D548" s="2">
        <v>0.52451044051725704</v>
      </c>
      <c r="E548" s="2">
        <v>1</v>
      </c>
    </row>
    <row r="549" spans="1:5" x14ac:dyDescent="0.35">
      <c r="A549" s="2" t="s">
        <v>65</v>
      </c>
      <c r="B549" s="2">
        <v>61.383191686505498</v>
      </c>
      <c r="C549" s="2">
        <v>7.3367830082466501E-2</v>
      </c>
      <c r="D549" s="2">
        <v>0.551512242885705</v>
      </c>
      <c r="E549" s="2">
        <v>1</v>
      </c>
    </row>
    <row r="550" spans="1:5" x14ac:dyDescent="0.35">
      <c r="A550" s="2" t="s">
        <v>1739</v>
      </c>
      <c r="B550" s="2">
        <v>59.754125537391303</v>
      </c>
      <c r="C550" s="2">
        <v>7.3171102470342794E-2</v>
      </c>
      <c r="D550" s="2">
        <v>0.54242408365595596</v>
      </c>
      <c r="E550" s="2">
        <v>1</v>
      </c>
    </row>
    <row r="551" spans="1:5" x14ac:dyDescent="0.35">
      <c r="A551" s="2" t="s">
        <v>928</v>
      </c>
      <c r="B551" s="2">
        <v>82.060657879793993</v>
      </c>
      <c r="C551" s="2">
        <v>7.2812290645109606E-2</v>
      </c>
      <c r="D551" s="2">
        <v>0.64028698495931602</v>
      </c>
      <c r="E551" s="2">
        <v>0.99553355072143102</v>
      </c>
    </row>
    <row r="552" spans="1:5" x14ac:dyDescent="0.35">
      <c r="A552" s="2" t="s">
        <v>711</v>
      </c>
      <c r="B552" s="2">
        <v>67.548207101163101</v>
      </c>
      <c r="C552" s="2">
        <v>7.2777528883548007E-2</v>
      </c>
      <c r="D552" s="2">
        <v>0.54325869958001105</v>
      </c>
      <c r="E552" s="2">
        <v>1</v>
      </c>
    </row>
    <row r="553" spans="1:5" x14ac:dyDescent="0.35">
      <c r="A553" s="2" t="s">
        <v>30</v>
      </c>
      <c r="B553" s="2">
        <v>80.231940601365196</v>
      </c>
      <c r="C553" s="2">
        <v>7.2748458626452198E-2</v>
      </c>
      <c r="D553" s="2">
        <v>0.53853700064614396</v>
      </c>
      <c r="E553" s="2">
        <v>0.99553355072143102</v>
      </c>
    </row>
    <row r="554" spans="1:5" x14ac:dyDescent="0.35">
      <c r="A554" s="2" t="s">
        <v>576</v>
      </c>
      <c r="B554" s="2">
        <v>79.796705561111096</v>
      </c>
      <c r="C554" s="2">
        <v>7.2670755918032098E-2</v>
      </c>
      <c r="D554" s="2">
        <v>0.55014227782811098</v>
      </c>
      <c r="E554" s="2">
        <v>0.99553355072143102</v>
      </c>
    </row>
    <row r="555" spans="1:5" x14ac:dyDescent="0.35">
      <c r="A555" s="2" t="s">
        <v>271</v>
      </c>
      <c r="B555" s="2">
        <v>72.688449599761697</v>
      </c>
      <c r="C555" s="2">
        <v>7.2614750358737004E-2</v>
      </c>
      <c r="D555" s="2">
        <v>0.554687345213289</v>
      </c>
      <c r="E555" s="2">
        <v>0.99553355072143102</v>
      </c>
    </row>
    <row r="556" spans="1:5" x14ac:dyDescent="0.35">
      <c r="A556" s="2" t="s">
        <v>883</v>
      </c>
      <c r="B556" s="2">
        <v>71.652314210733707</v>
      </c>
      <c r="C556" s="2">
        <v>7.2315951731405995E-2</v>
      </c>
      <c r="D556" s="2">
        <v>0.54754115243033996</v>
      </c>
      <c r="E556" s="2">
        <v>0.99553355072143102</v>
      </c>
    </row>
    <row r="557" spans="1:5" x14ac:dyDescent="0.35">
      <c r="A557" s="2" t="s">
        <v>774</v>
      </c>
      <c r="B557" s="2">
        <v>80.508753516844493</v>
      </c>
      <c r="C557" s="2">
        <v>7.2212419165320493E-2</v>
      </c>
      <c r="D557" s="2">
        <v>0.69046634920611705</v>
      </c>
      <c r="E557" s="2">
        <v>0.99553355072143102</v>
      </c>
    </row>
    <row r="558" spans="1:5" x14ac:dyDescent="0.35">
      <c r="A558" s="2" t="s">
        <v>1019</v>
      </c>
      <c r="B558" s="2">
        <v>75.235980303257804</v>
      </c>
      <c r="C558" s="2">
        <v>7.2011568137412399E-2</v>
      </c>
      <c r="D558" s="2">
        <v>0.55583528694140205</v>
      </c>
      <c r="E558" s="2">
        <v>0.99553355072143102</v>
      </c>
    </row>
    <row r="559" spans="1:5" x14ac:dyDescent="0.35">
      <c r="A559" s="2" t="s">
        <v>20</v>
      </c>
      <c r="B559" s="2">
        <v>86.0790451646143</v>
      </c>
      <c r="C559" s="2">
        <v>7.1869544782502001E-2</v>
      </c>
      <c r="D559" s="2">
        <v>0.66374718701929203</v>
      </c>
      <c r="E559" s="2">
        <v>0.99553355072143102</v>
      </c>
    </row>
    <row r="560" spans="1:5" x14ac:dyDescent="0.35">
      <c r="A560" s="2" t="s">
        <v>686</v>
      </c>
      <c r="B560" s="2">
        <v>63.783591727468497</v>
      </c>
      <c r="C560" s="2">
        <v>7.1722309119598995E-2</v>
      </c>
      <c r="D560" s="2">
        <v>0.53758025481831495</v>
      </c>
      <c r="E560" s="2">
        <v>1</v>
      </c>
    </row>
    <row r="561" spans="1:5" x14ac:dyDescent="0.35">
      <c r="A561" s="2" t="s">
        <v>1556</v>
      </c>
      <c r="B561" s="2">
        <v>83.922270679247205</v>
      </c>
      <c r="C561" s="2">
        <v>7.1646880637294796E-2</v>
      </c>
      <c r="D561" s="2">
        <v>0.73470062449500695</v>
      </c>
      <c r="E561" s="2">
        <v>0.99553355072143102</v>
      </c>
    </row>
    <row r="562" spans="1:5" x14ac:dyDescent="0.35">
      <c r="A562" s="2" t="s">
        <v>1315</v>
      </c>
      <c r="B562" s="2">
        <v>56.061430422433503</v>
      </c>
      <c r="C562" s="2">
        <v>7.1422337729228902E-2</v>
      </c>
      <c r="D562" s="2">
        <v>0.59445727729595099</v>
      </c>
      <c r="E562" s="2">
        <v>1</v>
      </c>
    </row>
    <row r="563" spans="1:5" x14ac:dyDescent="0.35">
      <c r="A563" s="2" t="s">
        <v>1193</v>
      </c>
      <c r="B563" s="2">
        <v>73.5688761961827</v>
      </c>
      <c r="C563" s="2">
        <v>7.13486818730244E-2</v>
      </c>
      <c r="D563" s="2">
        <v>0.53281880045496599</v>
      </c>
      <c r="E563" s="2">
        <v>0.99553355072143102</v>
      </c>
    </row>
    <row r="564" spans="1:5" x14ac:dyDescent="0.35">
      <c r="A564" s="2" t="s">
        <v>194</v>
      </c>
      <c r="B564" s="2">
        <v>68.325811801106695</v>
      </c>
      <c r="C564" s="2">
        <v>7.1069653274622502E-2</v>
      </c>
      <c r="D564" s="2">
        <v>0.54288244926774798</v>
      </c>
      <c r="E564" s="2">
        <v>1</v>
      </c>
    </row>
    <row r="565" spans="1:5" x14ac:dyDescent="0.35">
      <c r="A565" s="2" t="s">
        <v>826</v>
      </c>
      <c r="B565" s="2">
        <v>78.766989241124406</v>
      </c>
      <c r="C565" s="2">
        <v>7.0951609505698093E-2</v>
      </c>
      <c r="D565" s="2">
        <v>0.656190667198291</v>
      </c>
      <c r="E565" s="2">
        <v>0.99553355072143102</v>
      </c>
    </row>
    <row r="566" spans="1:5" x14ac:dyDescent="0.35">
      <c r="A566" s="2" t="s">
        <v>406</v>
      </c>
      <c r="B566" s="2">
        <v>68.000984635519202</v>
      </c>
      <c r="C566" s="2">
        <v>7.0789999404873905E-2</v>
      </c>
      <c r="D566" s="2">
        <v>0.55419600359063903</v>
      </c>
      <c r="E566" s="2">
        <v>1</v>
      </c>
    </row>
    <row r="567" spans="1:5" x14ac:dyDescent="0.35">
      <c r="A567" s="2" t="s">
        <v>1149</v>
      </c>
      <c r="B567" s="2">
        <v>61.574424700425602</v>
      </c>
      <c r="C567" s="2">
        <v>7.0703826855086499E-2</v>
      </c>
      <c r="D567" s="2">
        <v>0.56308017963610102</v>
      </c>
      <c r="E567" s="2">
        <v>1</v>
      </c>
    </row>
    <row r="568" spans="1:5" x14ac:dyDescent="0.35">
      <c r="A568" s="2" t="s">
        <v>1462</v>
      </c>
      <c r="B568" s="2">
        <v>63.446306834025002</v>
      </c>
      <c r="C568" s="2">
        <v>7.0542877890149597E-2</v>
      </c>
      <c r="D568" s="2">
        <v>0.62827147745144396</v>
      </c>
      <c r="E568" s="2">
        <v>1</v>
      </c>
    </row>
    <row r="569" spans="1:5" x14ac:dyDescent="0.35">
      <c r="A569" s="2" t="s">
        <v>444</v>
      </c>
      <c r="B569" s="2">
        <v>53.720557173979998</v>
      </c>
      <c r="C569" s="2">
        <v>7.0527243328059194E-2</v>
      </c>
      <c r="D569" s="2">
        <v>0.60796340262096105</v>
      </c>
      <c r="E569" s="2">
        <v>1</v>
      </c>
    </row>
    <row r="570" spans="1:5" x14ac:dyDescent="0.35">
      <c r="A570" s="2" t="s">
        <v>1312</v>
      </c>
      <c r="B570" s="2">
        <v>65.685606876820799</v>
      </c>
      <c r="C570" s="2">
        <v>7.0479044734678101E-2</v>
      </c>
      <c r="D570" s="2">
        <v>0.55673053615742696</v>
      </c>
      <c r="E570" s="2">
        <v>1</v>
      </c>
    </row>
    <row r="571" spans="1:5" x14ac:dyDescent="0.35">
      <c r="A571" s="2" t="s">
        <v>279</v>
      </c>
      <c r="B571" s="2">
        <v>67.473277549644195</v>
      </c>
      <c r="C571" s="2">
        <v>7.0240090557875001E-2</v>
      </c>
      <c r="D571" s="2">
        <v>0.56627546700628495</v>
      </c>
      <c r="E571" s="2">
        <v>1</v>
      </c>
    </row>
    <row r="572" spans="1:5" x14ac:dyDescent="0.35">
      <c r="A572" s="2" t="s">
        <v>848</v>
      </c>
      <c r="B572" s="2">
        <v>76.811420777011804</v>
      </c>
      <c r="C572" s="2">
        <v>7.0228281173282503E-2</v>
      </c>
      <c r="D572" s="2">
        <v>0.57611377898643001</v>
      </c>
      <c r="E572" s="2">
        <v>0.99553355072143102</v>
      </c>
    </row>
    <row r="573" spans="1:5" x14ac:dyDescent="0.35">
      <c r="A573" s="2" t="s">
        <v>312</v>
      </c>
      <c r="B573" s="2">
        <v>65.703266885374404</v>
      </c>
      <c r="C573" s="2">
        <v>7.0181773334831707E-2</v>
      </c>
      <c r="D573" s="2">
        <v>0.54531572434014797</v>
      </c>
      <c r="E573" s="2">
        <v>1</v>
      </c>
    </row>
    <row r="574" spans="1:5" x14ac:dyDescent="0.35">
      <c r="A574" s="2" t="s">
        <v>624</v>
      </c>
      <c r="B574" s="2">
        <v>71.770111053482495</v>
      </c>
      <c r="C574" s="2">
        <v>6.9762687230103607E-2</v>
      </c>
      <c r="D574" s="2">
        <v>0.56987059493905101</v>
      </c>
      <c r="E574" s="2">
        <v>0.99553355072143102</v>
      </c>
    </row>
    <row r="575" spans="1:5" x14ac:dyDescent="0.35">
      <c r="A575" s="2" t="s">
        <v>703</v>
      </c>
      <c r="B575" s="2">
        <v>70.353228857366005</v>
      </c>
      <c r="C575" s="2">
        <v>6.9674295026069102E-2</v>
      </c>
      <c r="D575" s="2">
        <v>0.58904757707814304</v>
      </c>
      <c r="E575" s="2">
        <v>0.99553355072143102</v>
      </c>
    </row>
    <row r="576" spans="1:5" x14ac:dyDescent="0.35">
      <c r="A576" s="2" t="s">
        <v>306</v>
      </c>
      <c r="B576" s="2">
        <v>78.982783276285005</v>
      </c>
      <c r="C576" s="2">
        <v>6.9645866574436999E-2</v>
      </c>
      <c r="D576" s="2">
        <v>0.64936185717777295</v>
      </c>
      <c r="E576" s="2">
        <v>0.99553355072143102</v>
      </c>
    </row>
    <row r="577" spans="1:5" x14ac:dyDescent="0.35">
      <c r="A577" s="2" t="s">
        <v>209</v>
      </c>
      <c r="B577" s="2">
        <v>79.980131736986493</v>
      </c>
      <c r="C577" s="2">
        <v>6.9010575718812195E-2</v>
      </c>
      <c r="D577" s="2">
        <v>0.54579347417736601</v>
      </c>
      <c r="E577" s="2">
        <v>0.99553355072143102</v>
      </c>
    </row>
    <row r="578" spans="1:5" x14ac:dyDescent="0.35">
      <c r="A578" s="2" t="s">
        <v>1218</v>
      </c>
      <c r="B578" s="2">
        <v>76.519507521037596</v>
      </c>
      <c r="C578" s="2">
        <v>6.8570742282744707E-2</v>
      </c>
      <c r="D578" s="2">
        <v>0.54546698315035003</v>
      </c>
      <c r="E578" s="2">
        <v>0.99553355072143102</v>
      </c>
    </row>
    <row r="579" spans="1:5" x14ac:dyDescent="0.35">
      <c r="A579" s="2" t="s">
        <v>280</v>
      </c>
      <c r="B579" s="2">
        <v>78.426563557552498</v>
      </c>
      <c r="C579" s="2">
        <v>6.8531625969325397E-2</v>
      </c>
      <c r="D579" s="2">
        <v>0.64773150704674798</v>
      </c>
      <c r="E579" s="2">
        <v>0.99553355072143102</v>
      </c>
    </row>
    <row r="580" spans="1:5" x14ac:dyDescent="0.35">
      <c r="A580" s="2" t="s">
        <v>1051</v>
      </c>
      <c r="B580" s="2">
        <v>60.242234322742497</v>
      </c>
      <c r="C580" s="2">
        <v>6.8352614874331002E-2</v>
      </c>
      <c r="D580" s="2">
        <v>0.60128225467915397</v>
      </c>
      <c r="E580" s="2">
        <v>1</v>
      </c>
    </row>
    <row r="581" spans="1:5" x14ac:dyDescent="0.35">
      <c r="A581" s="2" t="s">
        <v>1424</v>
      </c>
      <c r="B581" s="2">
        <v>66.827877353526006</v>
      </c>
      <c r="C581" s="2">
        <v>6.7907676449856694E-2</v>
      </c>
      <c r="D581" s="2">
        <v>0.58142690168600997</v>
      </c>
      <c r="E581" s="2">
        <v>1</v>
      </c>
    </row>
    <row r="582" spans="1:5" x14ac:dyDescent="0.35">
      <c r="A582" s="2" t="s">
        <v>287</v>
      </c>
      <c r="B582" s="2">
        <v>55.259507399784198</v>
      </c>
      <c r="C582" s="2">
        <v>6.7244034579923007E-2</v>
      </c>
      <c r="D582" s="2">
        <v>0.60393448276768402</v>
      </c>
      <c r="E582" s="2">
        <v>1</v>
      </c>
    </row>
    <row r="583" spans="1:5" x14ac:dyDescent="0.35">
      <c r="A583" s="2" t="s">
        <v>134</v>
      </c>
      <c r="B583" s="2">
        <v>67.980369593803303</v>
      </c>
      <c r="C583" s="2">
        <v>6.7192930230358605E-2</v>
      </c>
      <c r="D583" s="2">
        <v>0.59368249436927101</v>
      </c>
      <c r="E583" s="2">
        <v>1</v>
      </c>
    </row>
    <row r="584" spans="1:5" x14ac:dyDescent="0.35">
      <c r="A584" s="2" t="s">
        <v>765</v>
      </c>
      <c r="B584" s="2">
        <v>80.575109289451703</v>
      </c>
      <c r="C584" s="2">
        <v>6.7171469151709295E-2</v>
      </c>
      <c r="D584" s="2">
        <v>0.71952462022958796</v>
      </c>
      <c r="E584" s="2">
        <v>0.99553355072143102</v>
      </c>
    </row>
    <row r="585" spans="1:5" x14ac:dyDescent="0.35">
      <c r="A585" s="2" t="s">
        <v>506</v>
      </c>
      <c r="B585" s="2">
        <v>37.686460750033497</v>
      </c>
      <c r="C585" s="2">
        <v>6.7125762031688602E-2</v>
      </c>
      <c r="D585" s="2">
        <v>0.68958422368626304</v>
      </c>
      <c r="E585" s="2">
        <v>1</v>
      </c>
    </row>
    <row r="586" spans="1:5" x14ac:dyDescent="0.35">
      <c r="A586" s="2" t="s">
        <v>22</v>
      </c>
      <c r="B586" s="2">
        <v>40.965751979615497</v>
      </c>
      <c r="C586" s="2">
        <v>6.6920047607966895E-2</v>
      </c>
      <c r="D586" s="2">
        <v>0.69542151960952103</v>
      </c>
      <c r="E586" s="2">
        <v>1</v>
      </c>
    </row>
    <row r="587" spans="1:5" x14ac:dyDescent="0.35">
      <c r="A587" s="2" t="s">
        <v>276</v>
      </c>
      <c r="B587" s="2">
        <v>63.978355785001703</v>
      </c>
      <c r="C587" s="2">
        <v>6.6722971642779905E-2</v>
      </c>
      <c r="D587" s="2">
        <v>0.56674304612628301</v>
      </c>
      <c r="E587" s="2">
        <v>1</v>
      </c>
    </row>
    <row r="588" spans="1:5" x14ac:dyDescent="0.35">
      <c r="A588" s="2" t="s">
        <v>427</v>
      </c>
      <c r="B588" s="2">
        <v>82.637167131944906</v>
      </c>
      <c r="C588" s="2">
        <v>6.6357490699729002E-2</v>
      </c>
      <c r="D588" s="2">
        <v>0.650474620862182</v>
      </c>
      <c r="E588" s="2">
        <v>0.99553355072143102</v>
      </c>
    </row>
    <row r="589" spans="1:5" x14ac:dyDescent="0.35">
      <c r="A589" s="2" t="s">
        <v>1368</v>
      </c>
      <c r="B589" s="2">
        <v>86.410234856111998</v>
      </c>
      <c r="C589" s="2">
        <v>6.6176623582097999E-2</v>
      </c>
      <c r="D589" s="2">
        <v>0.63698765366302801</v>
      </c>
      <c r="E589" s="2">
        <v>0.99553355072143102</v>
      </c>
    </row>
    <row r="590" spans="1:5" x14ac:dyDescent="0.35">
      <c r="A590" s="2" t="s">
        <v>32</v>
      </c>
      <c r="B590" s="2">
        <v>93.232823260559996</v>
      </c>
      <c r="C590" s="2">
        <v>6.5903225814636299E-2</v>
      </c>
      <c r="D590" s="2">
        <v>0.71811832360640604</v>
      </c>
      <c r="E590" s="2">
        <v>0.99553355072143102</v>
      </c>
    </row>
    <row r="591" spans="1:5" x14ac:dyDescent="0.35">
      <c r="A591" s="2" t="s">
        <v>1629</v>
      </c>
      <c r="B591" s="2">
        <v>71.008695672712506</v>
      </c>
      <c r="C591" s="2">
        <v>6.5883331583461505E-2</v>
      </c>
      <c r="D591" s="2">
        <v>0.65359094510372695</v>
      </c>
      <c r="E591" s="2">
        <v>0.99553355072143102</v>
      </c>
    </row>
    <row r="592" spans="1:5" x14ac:dyDescent="0.35">
      <c r="A592" s="2" t="s">
        <v>693</v>
      </c>
      <c r="B592" s="2">
        <v>56.506792921682901</v>
      </c>
      <c r="C592" s="2">
        <v>6.5562633337112999E-2</v>
      </c>
      <c r="D592" s="2">
        <v>0.62931683997912202</v>
      </c>
      <c r="E592" s="2">
        <v>1</v>
      </c>
    </row>
    <row r="593" spans="1:5" x14ac:dyDescent="0.35">
      <c r="A593" s="2" t="s">
        <v>442</v>
      </c>
      <c r="B593" s="2">
        <v>71.591389405972905</v>
      </c>
      <c r="C593" s="2">
        <v>6.5502991500892796E-2</v>
      </c>
      <c r="D593" s="2">
        <v>0.64964888713552504</v>
      </c>
      <c r="E593" s="2">
        <v>0.99553355072143102</v>
      </c>
    </row>
    <row r="594" spans="1:5" x14ac:dyDescent="0.35">
      <c r="A594" s="2" t="s">
        <v>131</v>
      </c>
      <c r="B594" s="2">
        <v>75.179190904920702</v>
      </c>
      <c r="C594" s="2">
        <v>6.5498646203464794E-2</v>
      </c>
      <c r="D594" s="2">
        <v>0.57145049425144301</v>
      </c>
      <c r="E594" s="2">
        <v>0.99553355072143102</v>
      </c>
    </row>
    <row r="595" spans="1:5" x14ac:dyDescent="0.35">
      <c r="A595" s="2" t="s">
        <v>1527</v>
      </c>
      <c r="B595" s="2">
        <v>73.895154473180298</v>
      </c>
      <c r="C595" s="2">
        <v>6.5485460663950001E-2</v>
      </c>
      <c r="D595" s="2">
        <v>0.58465390683107799</v>
      </c>
      <c r="E595" s="2">
        <v>0.99553355072143102</v>
      </c>
    </row>
    <row r="596" spans="1:5" x14ac:dyDescent="0.35">
      <c r="A596" s="2" t="s">
        <v>933</v>
      </c>
      <c r="B596" s="2">
        <v>84.333806306277495</v>
      </c>
      <c r="C596" s="2">
        <v>6.5197630620465893E-2</v>
      </c>
      <c r="D596" s="2">
        <v>0.70548004820335897</v>
      </c>
      <c r="E596" s="2">
        <v>0.99553355072143102</v>
      </c>
    </row>
    <row r="597" spans="1:5" x14ac:dyDescent="0.35">
      <c r="A597" s="2" t="s">
        <v>108</v>
      </c>
      <c r="B597" s="2">
        <v>89.854114196627506</v>
      </c>
      <c r="C597" s="2">
        <v>6.4999956110444707E-2</v>
      </c>
      <c r="D597" s="2">
        <v>0.81579726283210496</v>
      </c>
      <c r="E597" s="2">
        <v>0.99553355072143102</v>
      </c>
    </row>
    <row r="598" spans="1:5" x14ac:dyDescent="0.35">
      <c r="A598" s="2" t="s">
        <v>95</v>
      </c>
      <c r="B598" s="2">
        <v>71.461137131179996</v>
      </c>
      <c r="C598" s="2">
        <v>6.4853479541136405E-2</v>
      </c>
      <c r="D598" s="2">
        <v>0.57578970197766</v>
      </c>
      <c r="E598" s="2">
        <v>0.99553355072143102</v>
      </c>
    </row>
    <row r="599" spans="1:5" x14ac:dyDescent="0.35">
      <c r="A599" s="2" t="s">
        <v>1469</v>
      </c>
      <c r="B599" s="2">
        <v>74.092802541289004</v>
      </c>
      <c r="C599" s="2">
        <v>6.4099136277822502E-2</v>
      </c>
      <c r="D599" s="2">
        <v>0.58376855972215902</v>
      </c>
      <c r="E599" s="2">
        <v>0.99553355072143102</v>
      </c>
    </row>
    <row r="600" spans="1:5" x14ac:dyDescent="0.35">
      <c r="A600" s="2" t="s">
        <v>819</v>
      </c>
      <c r="B600" s="2">
        <v>78.299491410836296</v>
      </c>
      <c r="C600" s="2">
        <v>6.3913563621419103E-2</v>
      </c>
      <c r="D600" s="2">
        <v>0.58629188435985102</v>
      </c>
      <c r="E600" s="2">
        <v>0.99553355072143102</v>
      </c>
    </row>
    <row r="601" spans="1:5" x14ac:dyDescent="0.35">
      <c r="A601" s="2" t="s">
        <v>129</v>
      </c>
      <c r="B601" s="2">
        <v>65.581971916453995</v>
      </c>
      <c r="C601" s="2">
        <v>6.3912175838577098E-2</v>
      </c>
      <c r="D601" s="2">
        <v>0.59024948644838104</v>
      </c>
      <c r="E601" s="2">
        <v>1</v>
      </c>
    </row>
    <row r="602" spans="1:5" x14ac:dyDescent="0.35">
      <c r="A602" s="2" t="s">
        <v>639</v>
      </c>
      <c r="B602" s="2">
        <v>71.592657702328296</v>
      </c>
      <c r="C602" s="2">
        <v>6.3815788570243698E-2</v>
      </c>
      <c r="D602" s="2">
        <v>0.59785283305321602</v>
      </c>
      <c r="E602" s="2">
        <v>0.99553355072143102</v>
      </c>
    </row>
    <row r="603" spans="1:5" x14ac:dyDescent="0.35">
      <c r="A603" s="2" t="s">
        <v>1797</v>
      </c>
      <c r="B603" s="2">
        <v>101.506449754107</v>
      </c>
      <c r="C603" s="2">
        <v>6.2902945104101202E-2</v>
      </c>
      <c r="D603" s="2">
        <v>0.77921195249325204</v>
      </c>
      <c r="E603" s="2">
        <v>0.99553355072143102</v>
      </c>
    </row>
    <row r="604" spans="1:5" x14ac:dyDescent="0.35">
      <c r="A604" s="2" t="s">
        <v>733</v>
      </c>
      <c r="B604" s="2">
        <v>65.960588157494598</v>
      </c>
      <c r="C604" s="2">
        <v>6.2325890478609099E-2</v>
      </c>
      <c r="D604" s="2">
        <v>0.60293510693803998</v>
      </c>
      <c r="E604" s="2">
        <v>1</v>
      </c>
    </row>
    <row r="605" spans="1:5" x14ac:dyDescent="0.35">
      <c r="A605" s="2" t="s">
        <v>874</v>
      </c>
      <c r="B605" s="2">
        <v>77.016470171455794</v>
      </c>
      <c r="C605" s="2">
        <v>6.2309137274415199E-2</v>
      </c>
      <c r="D605" s="2">
        <v>0.70120085859838999</v>
      </c>
      <c r="E605" s="2">
        <v>0.99553355072143102</v>
      </c>
    </row>
    <row r="606" spans="1:5" x14ac:dyDescent="0.35">
      <c r="A606" s="2" t="s">
        <v>654</v>
      </c>
      <c r="B606" s="2">
        <v>81.353010616592698</v>
      </c>
      <c r="C606" s="2">
        <v>6.1757553301796199E-2</v>
      </c>
      <c r="D606" s="2">
        <v>0.67261433908642498</v>
      </c>
      <c r="E606" s="2">
        <v>0.99553355072143102</v>
      </c>
    </row>
    <row r="607" spans="1:5" x14ac:dyDescent="0.35">
      <c r="A607" s="2" t="s">
        <v>1310</v>
      </c>
      <c r="B607" s="2">
        <v>70.977202957412302</v>
      </c>
      <c r="C607" s="2">
        <v>6.1471451577748103E-2</v>
      </c>
      <c r="D607" s="2">
        <v>0.64407107734455404</v>
      </c>
      <c r="E607" s="2">
        <v>0.99553355072143102</v>
      </c>
    </row>
    <row r="608" spans="1:5" x14ac:dyDescent="0.35">
      <c r="A608" s="2" t="s">
        <v>337</v>
      </c>
      <c r="B608" s="2">
        <v>79.488048170184101</v>
      </c>
      <c r="C608" s="2">
        <v>6.0955136492119297E-2</v>
      </c>
      <c r="D608" s="2">
        <v>0.73659028384546099</v>
      </c>
      <c r="E608" s="2">
        <v>0.99553355072143102</v>
      </c>
    </row>
    <row r="609" spans="1:5" x14ac:dyDescent="0.35">
      <c r="A609" s="2" t="s">
        <v>55</v>
      </c>
      <c r="B609" s="2">
        <v>81.503424867744101</v>
      </c>
      <c r="C609" s="2">
        <v>6.0817513052826601E-2</v>
      </c>
      <c r="D609" s="2">
        <v>0.61100050490869795</v>
      </c>
      <c r="E609" s="2">
        <v>0.99553355072143102</v>
      </c>
    </row>
    <row r="610" spans="1:5" x14ac:dyDescent="0.35">
      <c r="A610" s="2" t="s">
        <v>1049</v>
      </c>
      <c r="B610" s="2">
        <v>85.784193046435703</v>
      </c>
      <c r="C610" s="2">
        <v>6.0611312609588498E-2</v>
      </c>
      <c r="D610" s="2">
        <v>0.73196108164608598</v>
      </c>
      <c r="E610" s="2">
        <v>0.99553355072143102</v>
      </c>
    </row>
    <row r="611" spans="1:5" x14ac:dyDescent="0.35">
      <c r="A611" s="2" t="s">
        <v>154</v>
      </c>
      <c r="B611" s="2">
        <v>87.364628077300495</v>
      </c>
      <c r="C611" s="2">
        <v>6.0564688530122902E-2</v>
      </c>
      <c r="D611" s="2">
        <v>0.64096288380546895</v>
      </c>
      <c r="E611" s="2">
        <v>0.99553355072143102</v>
      </c>
    </row>
    <row r="612" spans="1:5" x14ac:dyDescent="0.35">
      <c r="A612" s="2" t="s">
        <v>593</v>
      </c>
      <c r="B612" s="2">
        <v>89.870316071960403</v>
      </c>
      <c r="C612" s="2">
        <v>6.0532711862435702E-2</v>
      </c>
      <c r="D612" s="2">
        <v>0.74803901357449798</v>
      </c>
      <c r="E612" s="2">
        <v>0.99553355072143102</v>
      </c>
    </row>
    <row r="613" spans="1:5" x14ac:dyDescent="0.35">
      <c r="A613" s="2" t="s">
        <v>708</v>
      </c>
      <c r="B613" s="2">
        <v>59.643112235574499</v>
      </c>
      <c r="C613" s="2">
        <v>5.9931349972779498E-2</v>
      </c>
      <c r="D613" s="2">
        <v>0.75060657208719705</v>
      </c>
      <c r="E613" s="2">
        <v>1</v>
      </c>
    </row>
    <row r="614" spans="1:5" x14ac:dyDescent="0.35">
      <c r="A614" s="2" t="s">
        <v>265</v>
      </c>
      <c r="B614" s="2">
        <v>91.681695930887102</v>
      </c>
      <c r="C614" s="2">
        <v>5.9497835623002301E-2</v>
      </c>
      <c r="D614" s="2">
        <v>0.78856035238157196</v>
      </c>
      <c r="E614" s="2">
        <v>0.99553355072143102</v>
      </c>
    </row>
    <row r="615" spans="1:5" x14ac:dyDescent="0.35">
      <c r="A615" s="2" t="s">
        <v>1637</v>
      </c>
      <c r="B615" s="2">
        <v>77.635501264870697</v>
      </c>
      <c r="C615" s="2">
        <v>5.94147063955602E-2</v>
      </c>
      <c r="D615" s="2">
        <v>0.65088440065206099</v>
      </c>
      <c r="E615" s="2">
        <v>0.99553355072143102</v>
      </c>
    </row>
    <row r="616" spans="1:5" x14ac:dyDescent="0.35">
      <c r="A616" s="2" t="s">
        <v>1370</v>
      </c>
      <c r="B616" s="2">
        <v>80.572867128157796</v>
      </c>
      <c r="C616" s="2">
        <v>5.9246375621759099E-2</v>
      </c>
      <c r="D616" s="2">
        <v>0.62201421003605295</v>
      </c>
      <c r="E616" s="2">
        <v>0.99553355072143102</v>
      </c>
    </row>
    <row r="617" spans="1:5" x14ac:dyDescent="0.35">
      <c r="A617" s="2" t="s">
        <v>1006</v>
      </c>
      <c r="B617" s="2">
        <v>125.890201567717</v>
      </c>
      <c r="C617" s="2">
        <v>5.9220451428214499E-2</v>
      </c>
      <c r="D617" s="2">
        <v>0.86793408338310996</v>
      </c>
      <c r="E617" s="2">
        <v>0.99553355072143102</v>
      </c>
    </row>
    <row r="618" spans="1:5" x14ac:dyDescent="0.35">
      <c r="A618" s="2" t="s">
        <v>1250</v>
      </c>
      <c r="B618" s="2">
        <v>53.273808498947602</v>
      </c>
      <c r="C618" s="2">
        <v>5.9208458866045199E-2</v>
      </c>
      <c r="D618" s="2">
        <v>0.65848910365408198</v>
      </c>
      <c r="E618" s="2">
        <v>1</v>
      </c>
    </row>
    <row r="619" spans="1:5" x14ac:dyDescent="0.35">
      <c r="A619" s="2" t="s">
        <v>966</v>
      </c>
      <c r="B619" s="2">
        <v>105.449559049744</v>
      </c>
      <c r="C619" s="2">
        <v>5.9105138464885999E-2</v>
      </c>
      <c r="D619" s="2">
        <v>0.78699936575444496</v>
      </c>
      <c r="E619" s="2">
        <v>0.99553355072143102</v>
      </c>
    </row>
    <row r="620" spans="1:5" x14ac:dyDescent="0.35">
      <c r="A620" s="2" t="s">
        <v>1106</v>
      </c>
      <c r="B620" s="2">
        <v>70.421032514269797</v>
      </c>
      <c r="C620" s="2">
        <v>5.8984849608664597E-2</v>
      </c>
      <c r="D620" s="2">
        <v>0.60443491822401396</v>
      </c>
      <c r="E620" s="2">
        <v>0.99553355072143102</v>
      </c>
    </row>
    <row r="621" spans="1:5" x14ac:dyDescent="0.35">
      <c r="A621" s="2" t="s">
        <v>464</v>
      </c>
      <c r="B621" s="2">
        <v>67.943965925032799</v>
      </c>
      <c r="C621" s="2">
        <v>5.8721209656172897E-2</v>
      </c>
      <c r="D621" s="2">
        <v>0.63242868695438004</v>
      </c>
      <c r="E621" s="2">
        <v>1</v>
      </c>
    </row>
    <row r="622" spans="1:5" x14ac:dyDescent="0.35">
      <c r="A622" s="2" t="s">
        <v>1546</v>
      </c>
      <c r="B622" s="2">
        <v>60.385865073937701</v>
      </c>
      <c r="C622" s="2">
        <v>5.83885726996176E-2</v>
      </c>
      <c r="D622" s="2">
        <v>0.64750437655047599</v>
      </c>
      <c r="E622" s="2">
        <v>1</v>
      </c>
    </row>
    <row r="623" spans="1:5" x14ac:dyDescent="0.35">
      <c r="A623" s="2" t="s">
        <v>367</v>
      </c>
      <c r="B623" s="2">
        <v>59.446374362600501</v>
      </c>
      <c r="C623" s="2">
        <v>5.8166795600169699E-2</v>
      </c>
      <c r="D623" s="2">
        <v>0.63371186022428105</v>
      </c>
      <c r="E623" s="2">
        <v>1</v>
      </c>
    </row>
    <row r="624" spans="1:5" x14ac:dyDescent="0.35">
      <c r="A624" s="2" t="s">
        <v>1258</v>
      </c>
      <c r="B624" s="2">
        <v>68.456831617599306</v>
      </c>
      <c r="C624" s="2">
        <v>5.80825323275262E-2</v>
      </c>
      <c r="D624" s="2">
        <v>0.61066889518084799</v>
      </c>
      <c r="E624" s="2">
        <v>1</v>
      </c>
    </row>
    <row r="625" spans="1:5" x14ac:dyDescent="0.35">
      <c r="A625" s="2" t="s">
        <v>1330</v>
      </c>
      <c r="B625" s="2">
        <v>66.903782611106095</v>
      </c>
      <c r="C625" s="2">
        <v>5.7948198156183302E-2</v>
      </c>
      <c r="D625" s="2">
        <v>0.646486639779568</v>
      </c>
      <c r="E625" s="2">
        <v>1</v>
      </c>
    </row>
    <row r="626" spans="1:5" x14ac:dyDescent="0.35">
      <c r="A626" s="2" t="s">
        <v>1646</v>
      </c>
      <c r="B626" s="2">
        <v>74.252884736959501</v>
      </c>
      <c r="C626" s="2">
        <v>5.7784952629513803E-2</v>
      </c>
      <c r="D626" s="2">
        <v>0.61962128066726496</v>
      </c>
      <c r="E626" s="2">
        <v>0.99553355072143102</v>
      </c>
    </row>
    <row r="627" spans="1:5" x14ac:dyDescent="0.35">
      <c r="A627" s="2" t="s">
        <v>78</v>
      </c>
      <c r="B627" s="2">
        <v>67.335004495704695</v>
      </c>
      <c r="C627" s="2">
        <v>5.77659884117444E-2</v>
      </c>
      <c r="D627" s="2">
        <v>0.61474211556202496</v>
      </c>
      <c r="E627" s="2">
        <v>1</v>
      </c>
    </row>
    <row r="628" spans="1:5" x14ac:dyDescent="0.35">
      <c r="A628" s="2" t="s">
        <v>1044</v>
      </c>
      <c r="B628" s="2">
        <v>79.508725801643493</v>
      </c>
      <c r="C628" s="2">
        <v>5.7722669900060398E-2</v>
      </c>
      <c r="D628" s="2">
        <v>0.62194127655974996</v>
      </c>
      <c r="E628" s="2">
        <v>0.99553355072143102</v>
      </c>
    </row>
    <row r="629" spans="1:5" x14ac:dyDescent="0.35">
      <c r="A629" s="2" t="s">
        <v>103</v>
      </c>
      <c r="B629" s="2">
        <v>99.651832860055507</v>
      </c>
      <c r="C629" s="2">
        <v>5.7538068044352103E-2</v>
      </c>
      <c r="D629" s="2">
        <v>0.68911805960371397</v>
      </c>
      <c r="E629" s="2">
        <v>0.99553355072143102</v>
      </c>
    </row>
    <row r="630" spans="1:5" x14ac:dyDescent="0.35">
      <c r="A630" s="2" t="s">
        <v>1441</v>
      </c>
      <c r="B630" s="2">
        <v>67.684793858085996</v>
      </c>
      <c r="C630" s="2">
        <v>5.7521931474996402E-2</v>
      </c>
      <c r="D630" s="2">
        <v>0.61675017972576596</v>
      </c>
      <c r="E630" s="2">
        <v>1</v>
      </c>
    </row>
    <row r="631" spans="1:5" x14ac:dyDescent="0.35">
      <c r="A631" s="2" t="s">
        <v>216</v>
      </c>
      <c r="B631" s="2">
        <v>76.883463210199295</v>
      </c>
      <c r="C631" s="2">
        <v>5.7274424616926597E-2</v>
      </c>
      <c r="D631" s="2">
        <v>0.61786515847145196</v>
      </c>
      <c r="E631" s="2">
        <v>0.99553355072143102</v>
      </c>
    </row>
    <row r="632" spans="1:5" x14ac:dyDescent="0.35">
      <c r="A632" s="2" t="s">
        <v>163</v>
      </c>
      <c r="B632" s="2">
        <v>68.405281342011904</v>
      </c>
      <c r="C632" s="2">
        <v>5.7157484127500498E-2</v>
      </c>
      <c r="D632" s="2">
        <v>0.70963515450252102</v>
      </c>
      <c r="E632" s="2">
        <v>1</v>
      </c>
    </row>
    <row r="633" spans="1:5" x14ac:dyDescent="0.35">
      <c r="A633" s="2" t="s">
        <v>725</v>
      </c>
      <c r="B633" s="2">
        <v>57.589896426001303</v>
      </c>
      <c r="C633" s="2">
        <v>5.7059093268883997E-2</v>
      </c>
      <c r="D633" s="2">
        <v>0.633776463253519</v>
      </c>
      <c r="E633" s="2">
        <v>1</v>
      </c>
    </row>
    <row r="634" spans="1:5" x14ac:dyDescent="0.35">
      <c r="A634" s="2" t="s">
        <v>568</v>
      </c>
      <c r="B634" s="2">
        <v>72.216078672738305</v>
      </c>
      <c r="C634" s="2">
        <v>5.6963861827581501E-2</v>
      </c>
      <c r="D634" s="2">
        <v>0.61737892615913803</v>
      </c>
      <c r="E634" s="2">
        <v>0.99553355072143102</v>
      </c>
    </row>
    <row r="635" spans="1:5" x14ac:dyDescent="0.35">
      <c r="A635" s="2" t="s">
        <v>1234</v>
      </c>
      <c r="B635" s="2">
        <v>57.487808210800999</v>
      </c>
      <c r="C635" s="2">
        <v>5.65469839182298E-2</v>
      </c>
      <c r="D635" s="2">
        <v>0.64340259992729298</v>
      </c>
      <c r="E635" s="2">
        <v>1</v>
      </c>
    </row>
    <row r="636" spans="1:5" x14ac:dyDescent="0.35">
      <c r="A636" s="2" t="s">
        <v>1805</v>
      </c>
      <c r="B636" s="2">
        <v>66.960988528270207</v>
      </c>
      <c r="C636" s="2">
        <v>5.63445010163071E-2</v>
      </c>
      <c r="D636" s="2">
        <v>0.65815650470417297</v>
      </c>
      <c r="E636" s="2">
        <v>1</v>
      </c>
    </row>
    <row r="637" spans="1:5" x14ac:dyDescent="0.35">
      <c r="A637" s="2" t="s">
        <v>1048</v>
      </c>
      <c r="B637" s="2">
        <v>65.670943962853897</v>
      </c>
      <c r="C637" s="2">
        <v>5.5996441528025603E-2</v>
      </c>
      <c r="D637" s="2">
        <v>0.62781351893134096</v>
      </c>
      <c r="E637" s="2">
        <v>1</v>
      </c>
    </row>
    <row r="638" spans="1:5" x14ac:dyDescent="0.35">
      <c r="A638" s="2" t="s">
        <v>605</v>
      </c>
      <c r="B638" s="2">
        <v>81.753312305143396</v>
      </c>
      <c r="C638" s="2">
        <v>5.5969577031001402E-2</v>
      </c>
      <c r="D638" s="2">
        <v>0.68411929133223404</v>
      </c>
      <c r="E638" s="2">
        <v>0.99553355072143102</v>
      </c>
    </row>
    <row r="639" spans="1:5" x14ac:dyDescent="0.35">
      <c r="A639" s="2" t="s">
        <v>853</v>
      </c>
      <c r="B639" s="2">
        <v>66.801211888733405</v>
      </c>
      <c r="C639" s="2">
        <v>5.5675527939761001E-2</v>
      </c>
      <c r="D639" s="2">
        <v>0.63694748119297195</v>
      </c>
      <c r="E639" s="2">
        <v>1</v>
      </c>
    </row>
    <row r="640" spans="1:5" x14ac:dyDescent="0.35">
      <c r="A640" s="2" t="s">
        <v>1652</v>
      </c>
      <c r="B640" s="2">
        <v>67.269583711980005</v>
      </c>
      <c r="C640" s="2">
        <v>5.5651820745449603E-2</v>
      </c>
      <c r="D640" s="2">
        <v>0.62973595538858196</v>
      </c>
      <c r="E640" s="2">
        <v>1</v>
      </c>
    </row>
    <row r="641" spans="1:5" x14ac:dyDescent="0.35">
      <c r="A641" s="2" t="s">
        <v>1000</v>
      </c>
      <c r="B641" s="2">
        <v>62.904015103379201</v>
      </c>
      <c r="C641" s="2">
        <v>5.5525085840236403E-2</v>
      </c>
      <c r="D641" s="2">
        <v>0.65627026272046096</v>
      </c>
      <c r="E641" s="2">
        <v>1</v>
      </c>
    </row>
    <row r="642" spans="1:5" x14ac:dyDescent="0.35">
      <c r="A642" s="2" t="s">
        <v>1722</v>
      </c>
      <c r="B642" s="2">
        <v>65.3701457788314</v>
      </c>
      <c r="C642" s="2">
        <v>5.53622009298778E-2</v>
      </c>
      <c r="D642" s="2">
        <v>0.65135545208230705</v>
      </c>
      <c r="E642" s="2">
        <v>1</v>
      </c>
    </row>
    <row r="643" spans="1:5" x14ac:dyDescent="0.35">
      <c r="A643" s="2" t="s">
        <v>429</v>
      </c>
      <c r="B643" s="2">
        <v>75.382524547039296</v>
      </c>
      <c r="C643" s="2">
        <v>5.49316164619933E-2</v>
      </c>
      <c r="D643" s="2">
        <v>0.62406815052630504</v>
      </c>
      <c r="E643" s="2">
        <v>0.99553355072143102</v>
      </c>
    </row>
    <row r="644" spans="1:5" x14ac:dyDescent="0.35">
      <c r="A644" s="2" t="s">
        <v>1552</v>
      </c>
      <c r="B644" s="2">
        <v>61.709135946087997</v>
      </c>
      <c r="C644" s="2">
        <v>5.4888010014339399E-2</v>
      </c>
      <c r="D644" s="2">
        <v>0.64620629794308504</v>
      </c>
      <c r="E644" s="2">
        <v>1</v>
      </c>
    </row>
    <row r="645" spans="1:5" x14ac:dyDescent="0.35">
      <c r="A645" s="2" t="s">
        <v>443</v>
      </c>
      <c r="B645" s="2">
        <v>59.277176954553802</v>
      </c>
      <c r="C645" s="2">
        <v>5.4770650079484701E-2</v>
      </c>
      <c r="D645" s="2">
        <v>0.66166122942795902</v>
      </c>
      <c r="E645" s="2">
        <v>1</v>
      </c>
    </row>
    <row r="646" spans="1:5" x14ac:dyDescent="0.35">
      <c r="A646" s="2" t="s">
        <v>1067</v>
      </c>
      <c r="B646" s="2">
        <v>59.507717634801303</v>
      </c>
      <c r="C646" s="2">
        <v>5.47465724019668E-2</v>
      </c>
      <c r="D646" s="2">
        <v>0.70108317389952002</v>
      </c>
      <c r="E646" s="2">
        <v>1</v>
      </c>
    </row>
    <row r="647" spans="1:5" x14ac:dyDescent="0.35">
      <c r="A647" s="2" t="s">
        <v>1128</v>
      </c>
      <c r="B647" s="2">
        <v>67.957420042639995</v>
      </c>
      <c r="C647" s="2">
        <v>5.4721851899968803E-2</v>
      </c>
      <c r="D647" s="2">
        <v>0.632890896113108</v>
      </c>
      <c r="E647" s="2">
        <v>1</v>
      </c>
    </row>
    <row r="648" spans="1:5" x14ac:dyDescent="0.35">
      <c r="A648" s="2" t="s">
        <v>462</v>
      </c>
      <c r="B648" s="2">
        <v>100.213891239966</v>
      </c>
      <c r="C648" s="2">
        <v>5.4366789262314197E-2</v>
      </c>
      <c r="D648" s="2">
        <v>0.74551229161937604</v>
      </c>
      <c r="E648" s="2">
        <v>0.99553355072143102</v>
      </c>
    </row>
    <row r="649" spans="1:5" x14ac:dyDescent="0.35">
      <c r="A649" s="2" t="s">
        <v>562</v>
      </c>
      <c r="B649" s="2">
        <v>98.5331456825879</v>
      </c>
      <c r="C649" s="2">
        <v>5.4236112281774503E-2</v>
      </c>
      <c r="D649" s="2">
        <v>0.78240912716685596</v>
      </c>
      <c r="E649" s="2">
        <v>0.99553355072143102</v>
      </c>
    </row>
    <row r="650" spans="1:5" x14ac:dyDescent="0.35">
      <c r="A650" s="2" t="s">
        <v>1601</v>
      </c>
      <c r="B650" s="2">
        <v>65.336007473136803</v>
      </c>
      <c r="C650" s="2">
        <v>5.4217049476159303E-2</v>
      </c>
      <c r="D650" s="2">
        <v>0.64503988377250199</v>
      </c>
      <c r="E650" s="2">
        <v>1</v>
      </c>
    </row>
    <row r="651" spans="1:5" x14ac:dyDescent="0.35">
      <c r="A651" s="2" t="s">
        <v>672</v>
      </c>
      <c r="B651" s="2">
        <v>72.713476290443694</v>
      </c>
      <c r="C651" s="2">
        <v>5.4216738175345003E-2</v>
      </c>
      <c r="D651" s="2">
        <v>0.64710992082372598</v>
      </c>
      <c r="E651" s="2">
        <v>0.99553355072143102</v>
      </c>
    </row>
    <row r="652" spans="1:5" x14ac:dyDescent="0.35">
      <c r="A652" s="2" t="s">
        <v>1404</v>
      </c>
      <c r="B652" s="2">
        <v>67.821535193736906</v>
      </c>
      <c r="C652" s="2">
        <v>5.4155017212714901E-2</v>
      </c>
      <c r="D652" s="2">
        <v>0.64030671495411395</v>
      </c>
      <c r="E652" s="2">
        <v>1</v>
      </c>
    </row>
    <row r="653" spans="1:5" x14ac:dyDescent="0.35">
      <c r="A653" s="2" t="s">
        <v>628</v>
      </c>
      <c r="B653" s="2">
        <v>63.641890468694498</v>
      </c>
      <c r="C653" s="2">
        <v>5.4099743378117002E-2</v>
      </c>
      <c r="D653" s="2">
        <v>0.65371657969298902</v>
      </c>
      <c r="E653" s="2">
        <v>1</v>
      </c>
    </row>
    <row r="654" spans="1:5" x14ac:dyDescent="0.35">
      <c r="A654" s="2" t="s">
        <v>908</v>
      </c>
      <c r="B654" s="2">
        <v>68.627870865140395</v>
      </c>
      <c r="C654" s="2">
        <v>5.3774672056132802E-2</v>
      </c>
      <c r="D654" s="2">
        <v>0.67443455345135805</v>
      </c>
      <c r="E654" s="2">
        <v>1</v>
      </c>
    </row>
    <row r="655" spans="1:5" x14ac:dyDescent="0.35">
      <c r="A655" s="2" t="s">
        <v>36</v>
      </c>
      <c r="B655" s="2">
        <v>78.552620989527696</v>
      </c>
      <c r="C655" s="2">
        <v>5.3406123071579902E-2</v>
      </c>
      <c r="D655" s="2">
        <v>0.75356390265777995</v>
      </c>
      <c r="E655" s="2">
        <v>0.99553355072143102</v>
      </c>
    </row>
    <row r="656" spans="1:5" x14ac:dyDescent="0.35">
      <c r="A656" s="2" t="s">
        <v>414</v>
      </c>
      <c r="B656" s="2">
        <v>71.9663814039599</v>
      </c>
      <c r="C656" s="2">
        <v>5.31206089922878E-2</v>
      </c>
      <c r="D656" s="2">
        <v>0.65386505147984697</v>
      </c>
      <c r="E656" s="2">
        <v>0.99553355072143102</v>
      </c>
    </row>
    <row r="657" spans="1:5" x14ac:dyDescent="0.35">
      <c r="A657" s="2" t="s">
        <v>272</v>
      </c>
      <c r="B657" s="2">
        <v>75.575052564377501</v>
      </c>
      <c r="C657" s="2">
        <v>5.3016798233674001E-2</v>
      </c>
      <c r="D657" s="2">
        <v>0.65624657819854404</v>
      </c>
      <c r="E657" s="2">
        <v>0.99553355072143102</v>
      </c>
    </row>
    <row r="658" spans="1:5" x14ac:dyDescent="0.35">
      <c r="A658" s="2" t="s">
        <v>1776</v>
      </c>
      <c r="B658" s="2">
        <v>92.687202080214007</v>
      </c>
      <c r="C658" s="2">
        <v>5.2919336291132803E-2</v>
      </c>
      <c r="D658" s="2">
        <v>0.76248734532314399</v>
      </c>
      <c r="E658" s="2">
        <v>0.99553355072143102</v>
      </c>
    </row>
    <row r="659" spans="1:5" x14ac:dyDescent="0.35">
      <c r="A659" s="2" t="s">
        <v>642</v>
      </c>
      <c r="B659" s="2">
        <v>74.786392845282094</v>
      </c>
      <c r="C659" s="2">
        <v>5.2791526438382301E-2</v>
      </c>
      <c r="D659" s="2">
        <v>0.66321130173100495</v>
      </c>
      <c r="E659" s="2">
        <v>0.99553355072143102</v>
      </c>
    </row>
    <row r="660" spans="1:5" x14ac:dyDescent="0.35">
      <c r="A660" s="2" t="s">
        <v>296</v>
      </c>
      <c r="B660" s="2">
        <v>57.971518289899798</v>
      </c>
      <c r="C660" s="2">
        <v>5.2630448068913399E-2</v>
      </c>
      <c r="D660" s="2">
        <v>0.67257298320708803</v>
      </c>
      <c r="E660" s="2">
        <v>1</v>
      </c>
    </row>
    <row r="661" spans="1:5" x14ac:dyDescent="0.35">
      <c r="A661" s="2" t="s">
        <v>565</v>
      </c>
      <c r="B661" s="2">
        <v>91.641337734999595</v>
      </c>
      <c r="C661" s="2">
        <v>5.25197984325367E-2</v>
      </c>
      <c r="D661" s="2">
        <v>0.72647935270980502</v>
      </c>
      <c r="E661" s="2">
        <v>0.99553355072143102</v>
      </c>
    </row>
    <row r="662" spans="1:5" x14ac:dyDescent="0.35">
      <c r="A662" s="2" t="s">
        <v>1042</v>
      </c>
      <c r="B662" s="2">
        <v>80.621036201298097</v>
      </c>
      <c r="C662" s="2">
        <v>5.2410002314731301E-2</v>
      </c>
      <c r="D662" s="2">
        <v>0.69343898165915996</v>
      </c>
      <c r="E662" s="2">
        <v>0.99553355072143102</v>
      </c>
    </row>
    <row r="663" spans="1:5" x14ac:dyDescent="0.35">
      <c r="A663" s="2" t="s">
        <v>524</v>
      </c>
      <c r="B663" s="2">
        <v>69.272191218210097</v>
      </c>
      <c r="C663" s="2">
        <v>5.2381535024090403E-2</v>
      </c>
      <c r="D663" s="2">
        <v>0.68845883718435996</v>
      </c>
      <c r="E663" s="2">
        <v>0.99553355072143102</v>
      </c>
    </row>
    <row r="664" spans="1:5" x14ac:dyDescent="0.35">
      <c r="A664" s="2" t="s">
        <v>1735</v>
      </c>
      <c r="B664" s="2">
        <v>89.812479432807905</v>
      </c>
      <c r="C664" s="2">
        <v>5.2361538204214103E-2</v>
      </c>
      <c r="D664" s="2">
        <v>0.70299223607653805</v>
      </c>
      <c r="E664" s="2">
        <v>0.99553355072143102</v>
      </c>
    </row>
    <row r="665" spans="1:5" x14ac:dyDescent="0.35">
      <c r="A665" s="2" t="s">
        <v>1194</v>
      </c>
      <c r="B665" s="2">
        <v>64.518685509241195</v>
      </c>
      <c r="C665" s="2">
        <v>5.2350406746925697E-2</v>
      </c>
      <c r="D665" s="2">
        <v>0.67701341011906802</v>
      </c>
      <c r="E665" s="2">
        <v>1</v>
      </c>
    </row>
    <row r="666" spans="1:5" x14ac:dyDescent="0.35">
      <c r="A666" s="2" t="s">
        <v>841</v>
      </c>
      <c r="B666" s="2">
        <v>64.173811821608098</v>
      </c>
      <c r="C666" s="2">
        <v>5.23223171713132E-2</v>
      </c>
      <c r="D666" s="2">
        <v>0.65783692408477101</v>
      </c>
      <c r="E666" s="2">
        <v>1</v>
      </c>
    </row>
    <row r="667" spans="1:5" x14ac:dyDescent="0.35">
      <c r="A667" s="2" t="s">
        <v>1597</v>
      </c>
      <c r="B667" s="2">
        <v>80.452953552718995</v>
      </c>
      <c r="C667" s="2">
        <v>5.1982246980198099E-2</v>
      </c>
      <c r="D667" s="2">
        <v>0.76210171574457597</v>
      </c>
      <c r="E667" s="2">
        <v>0.99553355072143102</v>
      </c>
    </row>
    <row r="668" spans="1:5" x14ac:dyDescent="0.35">
      <c r="A668" s="2" t="s">
        <v>84</v>
      </c>
      <c r="B668" s="2">
        <v>71.3097776602648</v>
      </c>
      <c r="C668" s="2">
        <v>5.1768384152858303E-2</v>
      </c>
      <c r="D668" s="2">
        <v>0.66428832209195399</v>
      </c>
      <c r="E668" s="2">
        <v>0.99553355072143102</v>
      </c>
    </row>
    <row r="669" spans="1:5" x14ac:dyDescent="0.35">
      <c r="A669" s="2" t="s">
        <v>1055</v>
      </c>
      <c r="B669" s="2">
        <v>77.581027649070194</v>
      </c>
      <c r="C669" s="2">
        <v>5.1408926998567597E-2</v>
      </c>
      <c r="D669" s="2">
        <v>0.70362107547855401</v>
      </c>
      <c r="E669" s="2">
        <v>0.99553355072143102</v>
      </c>
    </row>
    <row r="670" spans="1:5" x14ac:dyDescent="0.35">
      <c r="A670" s="2" t="s">
        <v>24</v>
      </c>
      <c r="B670" s="2">
        <v>84.482040914773194</v>
      </c>
      <c r="C670" s="2">
        <v>5.1408267473996003E-2</v>
      </c>
      <c r="D670" s="2">
        <v>0.72226711033541802</v>
      </c>
      <c r="E670" s="2">
        <v>0.99553355072143102</v>
      </c>
    </row>
    <row r="671" spans="1:5" x14ac:dyDescent="0.35">
      <c r="A671" s="2" t="s">
        <v>380</v>
      </c>
      <c r="B671" s="2">
        <v>62.493663730943297</v>
      </c>
      <c r="C671" s="2">
        <v>5.1247358883662303E-2</v>
      </c>
      <c r="D671" s="2">
        <v>0.66922397109311205</v>
      </c>
      <c r="E671" s="2">
        <v>1</v>
      </c>
    </row>
    <row r="672" spans="1:5" x14ac:dyDescent="0.35">
      <c r="A672" s="2" t="s">
        <v>268</v>
      </c>
      <c r="B672" s="2">
        <v>75.8478626913803</v>
      </c>
      <c r="C672" s="2">
        <v>5.05611905157154E-2</v>
      </c>
      <c r="D672" s="2">
        <v>0.68414787998959503</v>
      </c>
      <c r="E672" s="2">
        <v>0.99553355072143102</v>
      </c>
    </row>
    <row r="673" spans="1:5" x14ac:dyDescent="0.35">
      <c r="A673" s="2" t="s">
        <v>1385</v>
      </c>
      <c r="B673" s="2">
        <v>82.838311562330503</v>
      </c>
      <c r="C673" s="2">
        <v>5.0209391344085599E-2</v>
      </c>
      <c r="D673" s="2">
        <v>0.69970616560341004</v>
      </c>
      <c r="E673" s="2">
        <v>0.99553355072143102</v>
      </c>
    </row>
    <row r="674" spans="1:5" x14ac:dyDescent="0.35">
      <c r="A674" s="2" t="s">
        <v>473</v>
      </c>
      <c r="B674" s="2">
        <v>81.073045979530804</v>
      </c>
      <c r="C674" s="2">
        <v>5.0189966761135803E-2</v>
      </c>
      <c r="D674" s="2">
        <v>0.76236003245931505</v>
      </c>
      <c r="E674" s="2">
        <v>0.99553355072143102</v>
      </c>
    </row>
    <row r="675" spans="1:5" x14ac:dyDescent="0.35">
      <c r="A675" s="2" t="s">
        <v>358</v>
      </c>
      <c r="B675" s="2">
        <v>63.992225642379999</v>
      </c>
      <c r="C675" s="2">
        <v>4.9659065037431498E-2</v>
      </c>
      <c r="D675" s="2">
        <v>0.69398260088614905</v>
      </c>
      <c r="E675" s="2">
        <v>1</v>
      </c>
    </row>
    <row r="676" spans="1:5" x14ac:dyDescent="0.35">
      <c r="A676" s="2" t="s">
        <v>1371</v>
      </c>
      <c r="B676" s="2">
        <v>52.936944329580903</v>
      </c>
      <c r="C676" s="2">
        <v>4.9651241853992598E-2</v>
      </c>
      <c r="D676" s="2">
        <v>0.69347300083416197</v>
      </c>
      <c r="E676" s="2">
        <v>1</v>
      </c>
    </row>
    <row r="677" spans="1:5" x14ac:dyDescent="0.35">
      <c r="A677" s="2" t="s">
        <v>1403</v>
      </c>
      <c r="B677" s="2">
        <v>67.917117257762897</v>
      </c>
      <c r="C677" s="2">
        <v>4.9050020394012302E-2</v>
      </c>
      <c r="D677" s="2">
        <v>0.67158918737487605</v>
      </c>
      <c r="E677" s="2">
        <v>1</v>
      </c>
    </row>
    <row r="678" spans="1:5" x14ac:dyDescent="0.35">
      <c r="A678" s="2" t="s">
        <v>498</v>
      </c>
      <c r="B678" s="2">
        <v>76.311051540030107</v>
      </c>
      <c r="C678" s="2">
        <v>4.9025309077454803E-2</v>
      </c>
      <c r="D678" s="2">
        <v>0.69115059806944301</v>
      </c>
      <c r="E678" s="2">
        <v>0.99553355072143102</v>
      </c>
    </row>
    <row r="679" spans="1:5" x14ac:dyDescent="0.35">
      <c r="A679" s="2" t="s">
        <v>1451</v>
      </c>
      <c r="B679" s="2">
        <v>65.883145393718706</v>
      </c>
      <c r="C679" s="2">
        <v>4.9002193733314103E-2</v>
      </c>
      <c r="D679" s="2">
        <v>0.69507193625758801</v>
      </c>
      <c r="E679" s="2">
        <v>1</v>
      </c>
    </row>
    <row r="680" spans="1:5" x14ac:dyDescent="0.35">
      <c r="A680" s="2" t="s">
        <v>581</v>
      </c>
      <c r="B680" s="2">
        <v>78.406156644685694</v>
      </c>
      <c r="C680" s="2">
        <v>4.8735627501654499E-2</v>
      </c>
      <c r="D680" s="2">
        <v>0.73545242068753303</v>
      </c>
      <c r="E680" s="2">
        <v>0.99553355072143102</v>
      </c>
    </row>
    <row r="681" spans="1:5" x14ac:dyDescent="0.35">
      <c r="A681" s="2" t="s">
        <v>1180</v>
      </c>
      <c r="B681" s="2">
        <v>66.194555264315198</v>
      </c>
      <c r="C681" s="2">
        <v>4.8599504614606603E-2</v>
      </c>
      <c r="D681" s="2">
        <v>0.67361259797520801</v>
      </c>
      <c r="E681" s="2">
        <v>1</v>
      </c>
    </row>
    <row r="682" spans="1:5" x14ac:dyDescent="0.35">
      <c r="A682" s="2" t="s">
        <v>432</v>
      </c>
      <c r="B682" s="2">
        <v>81.119259308463896</v>
      </c>
      <c r="C682" s="2">
        <v>4.8554156332463502E-2</v>
      </c>
      <c r="D682" s="2">
        <v>0.815452001472869</v>
      </c>
      <c r="E682" s="2">
        <v>0.99553355072143102</v>
      </c>
    </row>
    <row r="683" spans="1:5" x14ac:dyDescent="0.35">
      <c r="A683" s="2" t="s">
        <v>777</v>
      </c>
      <c r="B683" s="2">
        <v>70.774030433754007</v>
      </c>
      <c r="C683" s="2">
        <v>4.8546720479576103E-2</v>
      </c>
      <c r="D683" s="2">
        <v>0.67386984796454596</v>
      </c>
      <c r="E683" s="2">
        <v>0.99553355072143102</v>
      </c>
    </row>
    <row r="684" spans="1:5" x14ac:dyDescent="0.35">
      <c r="A684" s="2" t="s">
        <v>1184</v>
      </c>
      <c r="B684" s="2">
        <v>69.445883141605606</v>
      </c>
      <c r="C684" s="2">
        <v>4.81346041039954E-2</v>
      </c>
      <c r="D684" s="2">
        <v>0.68682658228438298</v>
      </c>
      <c r="E684" s="2">
        <v>0.99553355072143102</v>
      </c>
    </row>
    <row r="685" spans="1:5" x14ac:dyDescent="0.35">
      <c r="A685" s="2" t="s">
        <v>1062</v>
      </c>
      <c r="B685" s="2">
        <v>68.187110933682305</v>
      </c>
      <c r="C685" s="2">
        <v>4.8040911847931897E-2</v>
      </c>
      <c r="D685" s="2">
        <v>0.71515237248715402</v>
      </c>
      <c r="E685" s="2">
        <v>1</v>
      </c>
    </row>
    <row r="686" spans="1:5" x14ac:dyDescent="0.35">
      <c r="A686" s="2" t="s">
        <v>740</v>
      </c>
      <c r="B686" s="2">
        <v>72.285524641921</v>
      </c>
      <c r="C686" s="2">
        <v>4.7950664417262097E-2</v>
      </c>
      <c r="D686" s="2">
        <v>0.67889988124199296</v>
      </c>
      <c r="E686" s="2">
        <v>0.99553355072143102</v>
      </c>
    </row>
    <row r="687" spans="1:5" x14ac:dyDescent="0.35">
      <c r="A687" s="2" t="s">
        <v>827</v>
      </c>
      <c r="B687" s="2">
        <v>72.201847313878901</v>
      </c>
      <c r="C687" s="2">
        <v>4.7752244699063098E-2</v>
      </c>
      <c r="D687" s="2">
        <v>0.71518211387215203</v>
      </c>
      <c r="E687" s="2">
        <v>0.99553355072143102</v>
      </c>
    </row>
    <row r="688" spans="1:5" x14ac:dyDescent="0.35">
      <c r="A688" s="2" t="s">
        <v>343</v>
      </c>
      <c r="B688" s="2">
        <v>53.896577845056903</v>
      </c>
      <c r="C688" s="2">
        <v>4.7538466534668103E-2</v>
      </c>
      <c r="D688" s="2">
        <v>0.70636449742729701</v>
      </c>
      <c r="E688" s="2">
        <v>1</v>
      </c>
    </row>
    <row r="689" spans="1:5" x14ac:dyDescent="0.35">
      <c r="A689" s="2" t="s">
        <v>101</v>
      </c>
      <c r="B689" s="2">
        <v>57.943576746963899</v>
      </c>
      <c r="C689" s="2">
        <v>4.7438611955762801E-2</v>
      </c>
      <c r="D689" s="2">
        <v>0.69465592197805404</v>
      </c>
      <c r="E689" s="2">
        <v>1</v>
      </c>
    </row>
    <row r="690" spans="1:5" x14ac:dyDescent="0.35">
      <c r="A690" s="2" t="s">
        <v>490</v>
      </c>
      <c r="B690" s="2">
        <v>68.777501437674204</v>
      </c>
      <c r="C690" s="2">
        <v>4.7434772354700103E-2</v>
      </c>
      <c r="D690" s="2">
        <v>0.67812644677544898</v>
      </c>
      <c r="E690" s="2">
        <v>0.99553355072143102</v>
      </c>
    </row>
    <row r="691" spans="1:5" x14ac:dyDescent="0.35">
      <c r="A691" s="2" t="s">
        <v>1782</v>
      </c>
      <c r="B691" s="2">
        <v>68.480932987066794</v>
      </c>
      <c r="C691" s="2">
        <v>4.7327525781090098E-2</v>
      </c>
      <c r="D691" s="2">
        <v>0.68906993805485595</v>
      </c>
      <c r="E691" s="2">
        <v>1</v>
      </c>
    </row>
    <row r="692" spans="1:5" x14ac:dyDescent="0.35">
      <c r="A692" s="2" t="s">
        <v>1023</v>
      </c>
      <c r="B692" s="2">
        <v>72.0225924654344</v>
      </c>
      <c r="C692" s="2">
        <v>4.7248549472478897E-2</v>
      </c>
      <c r="D692" s="2">
        <v>0.71252101536329204</v>
      </c>
      <c r="E692" s="2">
        <v>0.99553355072143102</v>
      </c>
    </row>
    <row r="693" spans="1:5" x14ac:dyDescent="0.35">
      <c r="A693" s="2" t="s">
        <v>771</v>
      </c>
      <c r="B693" s="2">
        <v>119.412601395566</v>
      </c>
      <c r="C693" s="2">
        <v>4.6773445948484101E-2</v>
      </c>
      <c r="D693" s="2">
        <v>0.87874426764400504</v>
      </c>
      <c r="E693" s="2">
        <v>0.99553355072143102</v>
      </c>
    </row>
    <row r="694" spans="1:5" x14ac:dyDescent="0.35">
      <c r="A694" s="2" t="s">
        <v>1391</v>
      </c>
      <c r="B694" s="2">
        <v>62.940721731796302</v>
      </c>
      <c r="C694" s="2">
        <v>4.6667401586206497E-2</v>
      </c>
      <c r="D694" s="2">
        <v>0.69678989003573499</v>
      </c>
      <c r="E694" s="2">
        <v>1</v>
      </c>
    </row>
    <row r="695" spans="1:5" x14ac:dyDescent="0.35">
      <c r="A695" s="2" t="s">
        <v>1201</v>
      </c>
      <c r="B695" s="2">
        <v>67.811330380203401</v>
      </c>
      <c r="C695" s="2">
        <v>4.6496648959748699E-2</v>
      </c>
      <c r="D695" s="2">
        <v>0.72285557795372302</v>
      </c>
      <c r="E695" s="2">
        <v>1</v>
      </c>
    </row>
    <row r="696" spans="1:5" x14ac:dyDescent="0.35">
      <c r="A696" s="2" t="s">
        <v>1581</v>
      </c>
      <c r="B696" s="2">
        <v>68.509623786596293</v>
      </c>
      <c r="C696" s="2">
        <v>4.5848332098403902E-2</v>
      </c>
      <c r="D696" s="2">
        <v>0.68592979824816902</v>
      </c>
      <c r="E696" s="2">
        <v>1</v>
      </c>
    </row>
    <row r="697" spans="1:5" x14ac:dyDescent="0.35">
      <c r="A697" s="2" t="s">
        <v>761</v>
      </c>
      <c r="B697" s="2">
        <v>68.713592605362905</v>
      </c>
      <c r="C697" s="2">
        <v>4.5816162939835897E-2</v>
      </c>
      <c r="D697" s="2">
        <v>0.68861152158579098</v>
      </c>
      <c r="E697" s="2">
        <v>0.99553355072143102</v>
      </c>
    </row>
    <row r="698" spans="1:5" x14ac:dyDescent="0.35">
      <c r="A698" s="2" t="s">
        <v>281</v>
      </c>
      <c r="B698" s="2">
        <v>67.273656711895896</v>
      </c>
      <c r="C698" s="2">
        <v>4.5241428722393798E-2</v>
      </c>
      <c r="D698" s="2">
        <v>0.69436119576907696</v>
      </c>
      <c r="E698" s="2">
        <v>1</v>
      </c>
    </row>
    <row r="699" spans="1:5" x14ac:dyDescent="0.35">
      <c r="A699" s="2" t="s">
        <v>250</v>
      </c>
      <c r="B699" s="2">
        <v>65.021622865183602</v>
      </c>
      <c r="C699" s="2">
        <v>4.5157051086501199E-2</v>
      </c>
      <c r="D699" s="2">
        <v>0.70150557285194703</v>
      </c>
      <c r="E699" s="2">
        <v>1</v>
      </c>
    </row>
    <row r="700" spans="1:5" x14ac:dyDescent="0.35">
      <c r="A700" s="2" t="s">
        <v>501</v>
      </c>
      <c r="B700" s="2">
        <v>72.9909003078442</v>
      </c>
      <c r="C700" s="2">
        <v>4.4961601115933801E-2</v>
      </c>
      <c r="D700" s="2">
        <v>0.68859552355187204</v>
      </c>
      <c r="E700" s="2">
        <v>0.99553355072143102</v>
      </c>
    </row>
    <row r="701" spans="1:5" x14ac:dyDescent="0.35">
      <c r="A701" s="2" t="s">
        <v>166</v>
      </c>
      <c r="B701" s="2">
        <v>64.445703994634798</v>
      </c>
      <c r="C701" s="2">
        <v>4.4574111925177601E-2</v>
      </c>
      <c r="D701" s="2">
        <v>0.708981209482347</v>
      </c>
      <c r="E701" s="2">
        <v>1</v>
      </c>
    </row>
    <row r="702" spans="1:5" x14ac:dyDescent="0.35">
      <c r="A702" s="2" t="s">
        <v>1410</v>
      </c>
      <c r="B702" s="2">
        <v>87.099005044828701</v>
      </c>
      <c r="C702" s="2">
        <v>4.4480059502388203E-2</v>
      </c>
      <c r="D702" s="2">
        <v>0.72959632336255198</v>
      </c>
      <c r="E702" s="2">
        <v>0.99553355072143102</v>
      </c>
    </row>
    <row r="703" spans="1:5" x14ac:dyDescent="0.35">
      <c r="A703" s="2" t="s">
        <v>450</v>
      </c>
      <c r="B703" s="2">
        <v>73.760869512222499</v>
      </c>
      <c r="C703" s="2">
        <v>4.4067786540101399E-2</v>
      </c>
      <c r="D703" s="2">
        <v>0.70287379113488102</v>
      </c>
      <c r="E703" s="2">
        <v>0.99553355072143102</v>
      </c>
    </row>
    <row r="704" spans="1:5" x14ac:dyDescent="0.35">
      <c r="A704" s="2" t="s">
        <v>1755</v>
      </c>
      <c r="B704" s="2">
        <v>71.2933824590679</v>
      </c>
      <c r="C704" s="2">
        <v>4.4024418676963099E-2</v>
      </c>
      <c r="D704" s="2">
        <v>0.69354492193289397</v>
      </c>
      <c r="E704" s="2">
        <v>0.99553355072143102</v>
      </c>
    </row>
    <row r="705" spans="1:5" x14ac:dyDescent="0.35">
      <c r="A705" s="2" t="s">
        <v>1658</v>
      </c>
      <c r="B705" s="2">
        <v>73.318272496254906</v>
      </c>
      <c r="C705" s="2">
        <v>4.3860793170393701E-2</v>
      </c>
      <c r="D705" s="2">
        <v>0.797620804575496</v>
      </c>
      <c r="E705" s="2">
        <v>0.99553355072143102</v>
      </c>
    </row>
    <row r="706" spans="1:5" x14ac:dyDescent="0.35">
      <c r="A706" s="2" t="s">
        <v>544</v>
      </c>
      <c r="B706" s="2">
        <v>69.392697738501695</v>
      </c>
      <c r="C706" s="2">
        <v>4.37355648132665E-2</v>
      </c>
      <c r="D706" s="2">
        <v>0.71774018955674701</v>
      </c>
      <c r="E706" s="2">
        <v>0.99553355072143102</v>
      </c>
    </row>
    <row r="707" spans="1:5" x14ac:dyDescent="0.35">
      <c r="A707" s="2" t="s">
        <v>880</v>
      </c>
      <c r="B707" s="2">
        <v>62.099627530673096</v>
      </c>
      <c r="C707" s="2">
        <v>4.3401995035106701E-2</v>
      </c>
      <c r="D707" s="2">
        <v>0.71622758361710104</v>
      </c>
      <c r="E707" s="2">
        <v>1</v>
      </c>
    </row>
    <row r="708" spans="1:5" x14ac:dyDescent="0.35">
      <c r="A708" s="2" t="s">
        <v>1535</v>
      </c>
      <c r="B708" s="2">
        <v>73.219254005210104</v>
      </c>
      <c r="C708" s="2">
        <v>4.30370864290937E-2</v>
      </c>
      <c r="D708" s="2">
        <v>0.79830834110117899</v>
      </c>
      <c r="E708" s="2">
        <v>0.99553355072143102</v>
      </c>
    </row>
    <row r="709" spans="1:5" x14ac:dyDescent="0.35">
      <c r="A709" s="2" t="s">
        <v>167</v>
      </c>
      <c r="B709" s="2">
        <v>98.682785537560804</v>
      </c>
      <c r="C709" s="2">
        <v>4.2992325552465099E-2</v>
      </c>
      <c r="D709" s="2">
        <v>0.79864782654401001</v>
      </c>
      <c r="E709" s="2">
        <v>0.99553355072143102</v>
      </c>
    </row>
    <row r="710" spans="1:5" x14ac:dyDescent="0.35">
      <c r="A710" s="2" t="s">
        <v>1227</v>
      </c>
      <c r="B710" s="2">
        <v>52.528521599016003</v>
      </c>
      <c r="C710" s="2">
        <v>4.2889309695908401E-2</v>
      </c>
      <c r="D710" s="2">
        <v>0.74377970684671202</v>
      </c>
      <c r="E710" s="2">
        <v>1</v>
      </c>
    </row>
    <row r="711" spans="1:5" x14ac:dyDescent="0.35">
      <c r="A711" s="2" t="s">
        <v>877</v>
      </c>
      <c r="B711" s="2">
        <v>88.978066644732905</v>
      </c>
      <c r="C711" s="2">
        <v>4.2809577377959603E-2</v>
      </c>
      <c r="D711" s="2">
        <v>0.74582456491177096</v>
      </c>
      <c r="E711" s="2">
        <v>0.99553355072143102</v>
      </c>
    </row>
    <row r="712" spans="1:5" x14ac:dyDescent="0.35">
      <c r="A712" s="2" t="s">
        <v>394</v>
      </c>
      <c r="B712" s="2">
        <v>101.320078901717</v>
      </c>
      <c r="C712" s="2">
        <v>4.2759519832694902E-2</v>
      </c>
      <c r="D712" s="2">
        <v>0.89096518204972597</v>
      </c>
      <c r="E712" s="2">
        <v>0.99553355072143102</v>
      </c>
    </row>
    <row r="713" spans="1:5" x14ac:dyDescent="0.35">
      <c r="A713" s="2" t="s">
        <v>1701</v>
      </c>
      <c r="B713" s="2">
        <v>75.719772654386105</v>
      </c>
      <c r="C713" s="2">
        <v>4.27391282728549E-2</v>
      </c>
      <c r="D713" s="2">
        <v>0.71422395788467496</v>
      </c>
      <c r="E713" s="2">
        <v>0.99553355072143102</v>
      </c>
    </row>
    <row r="714" spans="1:5" x14ac:dyDescent="0.35">
      <c r="A714" s="2" t="s">
        <v>39</v>
      </c>
      <c r="B714" s="2">
        <v>60.008799667436598</v>
      </c>
      <c r="C714" s="2">
        <v>4.2695235897468403E-2</v>
      </c>
      <c r="D714" s="2">
        <v>0.72293814041920501</v>
      </c>
      <c r="E714" s="2">
        <v>1</v>
      </c>
    </row>
    <row r="715" spans="1:5" x14ac:dyDescent="0.35">
      <c r="A715" s="2" t="s">
        <v>529</v>
      </c>
      <c r="B715" s="2">
        <v>75.3081309839488</v>
      </c>
      <c r="C715" s="2">
        <v>4.2407588736643298E-2</v>
      </c>
      <c r="D715" s="2">
        <v>0.72208856756224105</v>
      </c>
      <c r="E715" s="2">
        <v>0.99553355072143102</v>
      </c>
    </row>
    <row r="716" spans="1:5" x14ac:dyDescent="0.35">
      <c r="A716" s="2" t="s">
        <v>1119</v>
      </c>
      <c r="B716" s="2">
        <v>67.869599403472193</v>
      </c>
      <c r="C716" s="2">
        <v>4.1915191578994003E-2</v>
      </c>
      <c r="D716" s="2">
        <v>0.73899418950004603</v>
      </c>
      <c r="E716" s="2">
        <v>1</v>
      </c>
    </row>
    <row r="717" spans="1:5" x14ac:dyDescent="0.35">
      <c r="A717" s="2" t="s">
        <v>1121</v>
      </c>
      <c r="B717" s="2">
        <v>57.472113581504402</v>
      </c>
      <c r="C717" s="2">
        <v>4.1325033821768199E-2</v>
      </c>
      <c r="D717" s="2">
        <v>0.73736650488065703</v>
      </c>
      <c r="E717" s="2">
        <v>1</v>
      </c>
    </row>
    <row r="718" spans="1:5" x14ac:dyDescent="0.35">
      <c r="A718" s="2" t="s">
        <v>468</v>
      </c>
      <c r="B718" s="2">
        <v>74.271357690191195</v>
      </c>
      <c r="C718" s="2">
        <v>4.1139531990759301E-2</v>
      </c>
      <c r="D718" s="2">
        <v>0.75679191743641006</v>
      </c>
      <c r="E718" s="2">
        <v>0.99553355072143102</v>
      </c>
    </row>
    <row r="719" spans="1:5" x14ac:dyDescent="0.35">
      <c r="A719" s="2" t="s">
        <v>982</v>
      </c>
      <c r="B719" s="2">
        <v>74.840523517924794</v>
      </c>
      <c r="C719" s="2">
        <v>4.1108424559873499E-2</v>
      </c>
      <c r="D719" s="2">
        <v>0.71489134564843204</v>
      </c>
      <c r="E719" s="2">
        <v>0.99553355072143102</v>
      </c>
    </row>
    <row r="720" spans="1:5" x14ac:dyDescent="0.35">
      <c r="A720" s="2" t="s">
        <v>1276</v>
      </c>
      <c r="B720" s="2">
        <v>79.585332885953704</v>
      </c>
      <c r="C720" s="2">
        <v>4.0818493243629399E-2</v>
      </c>
      <c r="D720" s="2">
        <v>0.73123766384308497</v>
      </c>
      <c r="E720" s="2">
        <v>0.99553355072143102</v>
      </c>
    </row>
    <row r="721" spans="1:5" x14ac:dyDescent="0.35">
      <c r="A721" s="2" t="s">
        <v>1590</v>
      </c>
      <c r="B721" s="2">
        <v>70.723063236521597</v>
      </c>
      <c r="C721" s="2">
        <v>4.0289305702688398E-2</v>
      </c>
      <c r="D721" s="2">
        <v>0.72386461980210404</v>
      </c>
      <c r="E721" s="2">
        <v>0.99553355072143102</v>
      </c>
    </row>
    <row r="722" spans="1:5" x14ac:dyDescent="0.35">
      <c r="A722" s="2" t="s">
        <v>75</v>
      </c>
      <c r="B722" s="2">
        <v>68.018754010435899</v>
      </c>
      <c r="C722" s="2">
        <v>3.9594424449104701E-2</v>
      </c>
      <c r="D722" s="2">
        <v>0.73939425146243198</v>
      </c>
      <c r="E722" s="2">
        <v>1</v>
      </c>
    </row>
    <row r="723" spans="1:5" x14ac:dyDescent="0.35">
      <c r="A723" s="2" t="s">
        <v>1778</v>
      </c>
      <c r="B723" s="2">
        <v>60.744835516117803</v>
      </c>
      <c r="C723" s="2">
        <v>3.9591360207392103E-2</v>
      </c>
      <c r="D723" s="2">
        <v>0.740470871304441</v>
      </c>
      <c r="E723" s="2">
        <v>1</v>
      </c>
    </row>
    <row r="724" spans="1:5" x14ac:dyDescent="0.35">
      <c r="A724" s="2" t="s">
        <v>460</v>
      </c>
      <c r="B724" s="2">
        <v>72.212516870499101</v>
      </c>
      <c r="C724" s="2">
        <v>3.9588949296024203E-2</v>
      </c>
      <c r="D724" s="2">
        <v>0.75365841022879199</v>
      </c>
      <c r="E724" s="2">
        <v>0.99553355072143102</v>
      </c>
    </row>
    <row r="725" spans="1:5" x14ac:dyDescent="0.35">
      <c r="A725" s="2" t="s">
        <v>180</v>
      </c>
      <c r="B725" s="2">
        <v>66.337853919172204</v>
      </c>
      <c r="C725" s="2">
        <v>3.9471996183500301E-2</v>
      </c>
      <c r="D725" s="2">
        <v>0.73783143115907401</v>
      </c>
      <c r="E725" s="2">
        <v>1</v>
      </c>
    </row>
    <row r="726" spans="1:5" x14ac:dyDescent="0.35">
      <c r="A726" s="2" t="s">
        <v>1351</v>
      </c>
      <c r="B726" s="2">
        <v>68.850066807005703</v>
      </c>
      <c r="C726" s="2">
        <v>3.9293109863920803E-2</v>
      </c>
      <c r="D726" s="2">
        <v>0.74301697340570205</v>
      </c>
      <c r="E726" s="2">
        <v>0.99553355072143102</v>
      </c>
    </row>
    <row r="727" spans="1:5" x14ac:dyDescent="0.35">
      <c r="A727" s="2" t="s">
        <v>11</v>
      </c>
      <c r="B727" s="2">
        <v>69.369148217258697</v>
      </c>
      <c r="C727" s="2">
        <v>3.9148179454174301E-2</v>
      </c>
      <c r="D727" s="2">
        <v>0.73259862138376297</v>
      </c>
      <c r="E727" s="2">
        <v>0.99553355072143102</v>
      </c>
    </row>
    <row r="728" spans="1:5" x14ac:dyDescent="0.35">
      <c r="A728" s="2" t="s">
        <v>1047</v>
      </c>
      <c r="B728" s="2">
        <v>75.1001547187673</v>
      </c>
      <c r="C728" s="2">
        <v>3.8224944373573197E-2</v>
      </c>
      <c r="D728" s="2">
        <v>0.82568415477110002</v>
      </c>
      <c r="E728" s="2">
        <v>0.99553355072143102</v>
      </c>
    </row>
    <row r="729" spans="1:5" x14ac:dyDescent="0.35">
      <c r="A729" s="2" t="s">
        <v>986</v>
      </c>
      <c r="B729" s="2">
        <v>55.585263334886399</v>
      </c>
      <c r="C729" s="2">
        <v>3.8159315998548299E-2</v>
      </c>
      <c r="D729" s="2">
        <v>0.78725736331992202</v>
      </c>
      <c r="E729" s="2">
        <v>1</v>
      </c>
    </row>
    <row r="730" spans="1:5" x14ac:dyDescent="0.35">
      <c r="A730" s="2" t="s">
        <v>1070</v>
      </c>
      <c r="B730" s="2">
        <v>73.640947242901802</v>
      </c>
      <c r="C730" s="2">
        <v>3.8042805332439297E-2</v>
      </c>
      <c r="D730" s="2">
        <v>0.75874277066016904</v>
      </c>
      <c r="E730" s="2">
        <v>0.99553355072143102</v>
      </c>
    </row>
    <row r="731" spans="1:5" x14ac:dyDescent="0.35">
      <c r="A731" s="2" t="s">
        <v>1733</v>
      </c>
      <c r="B731" s="2">
        <v>82.650013092437803</v>
      </c>
      <c r="C731" s="2">
        <v>3.8009435159069301E-2</v>
      </c>
      <c r="D731" s="2">
        <v>0.82507564840341896</v>
      </c>
      <c r="E731" s="2">
        <v>0.99553355072143102</v>
      </c>
    </row>
    <row r="732" spans="1:5" x14ac:dyDescent="0.35">
      <c r="A732" s="2" t="s">
        <v>1270</v>
      </c>
      <c r="B732" s="2">
        <v>63.799072949389704</v>
      </c>
      <c r="C732" s="2">
        <v>3.77312122247088E-2</v>
      </c>
      <c r="D732" s="2">
        <v>0.753826526935512</v>
      </c>
      <c r="E732" s="2">
        <v>1</v>
      </c>
    </row>
    <row r="733" spans="1:5" x14ac:dyDescent="0.35">
      <c r="A733" s="2" t="s">
        <v>1519</v>
      </c>
      <c r="B733" s="2">
        <v>69.711191612916707</v>
      </c>
      <c r="C733" s="2">
        <v>3.7621170701209301E-2</v>
      </c>
      <c r="D733" s="2">
        <v>0.73910623892929195</v>
      </c>
      <c r="E733" s="2">
        <v>0.99553355072143102</v>
      </c>
    </row>
    <row r="734" spans="1:5" x14ac:dyDescent="0.35">
      <c r="A734" s="2" t="s">
        <v>556</v>
      </c>
      <c r="B734" s="2">
        <v>47.475487498518902</v>
      </c>
      <c r="C734" s="2">
        <v>3.75366882040113E-2</v>
      </c>
      <c r="D734" s="2">
        <v>0.78381301715594898</v>
      </c>
      <c r="E734" s="2">
        <v>1</v>
      </c>
    </row>
    <row r="735" spans="1:5" x14ac:dyDescent="0.35">
      <c r="A735" s="2" t="s">
        <v>1725</v>
      </c>
      <c r="B735" s="2">
        <v>76.712838760968694</v>
      </c>
      <c r="C735" s="2">
        <v>3.7445158239450597E-2</v>
      </c>
      <c r="D735" s="2">
        <v>0.74774050123123903</v>
      </c>
      <c r="E735" s="2">
        <v>0.99553355072143102</v>
      </c>
    </row>
    <row r="736" spans="1:5" x14ac:dyDescent="0.35">
      <c r="A736" s="2" t="s">
        <v>33</v>
      </c>
      <c r="B736" s="2">
        <v>44.437789119252002</v>
      </c>
      <c r="C736" s="2">
        <v>3.7441829786210398E-2</v>
      </c>
      <c r="D736" s="2">
        <v>0.80048984510727506</v>
      </c>
      <c r="E736" s="2">
        <v>1</v>
      </c>
    </row>
    <row r="737" spans="1:5" x14ac:dyDescent="0.35">
      <c r="A737" s="2" t="s">
        <v>270</v>
      </c>
      <c r="B737" s="2">
        <v>75.583376499430202</v>
      </c>
      <c r="C737" s="2">
        <v>3.7145002559731903E-2</v>
      </c>
      <c r="D737" s="2">
        <v>0.74438849343814295</v>
      </c>
      <c r="E737" s="2">
        <v>0.99553355072143102</v>
      </c>
    </row>
    <row r="738" spans="1:5" x14ac:dyDescent="0.35">
      <c r="A738" s="2" t="s">
        <v>914</v>
      </c>
      <c r="B738" s="2">
        <v>71.7406126513971</v>
      </c>
      <c r="C738" s="2">
        <v>3.6854361934005903E-2</v>
      </c>
      <c r="D738" s="2">
        <v>0.75530909462176399</v>
      </c>
      <c r="E738" s="2">
        <v>0.99553355072143102</v>
      </c>
    </row>
    <row r="739" spans="1:5" x14ac:dyDescent="0.35">
      <c r="A739" s="2" t="s">
        <v>53</v>
      </c>
      <c r="B739" s="2">
        <v>58.333548983737202</v>
      </c>
      <c r="C739" s="2">
        <v>3.6771430044354E-2</v>
      </c>
      <c r="D739" s="2">
        <v>0.77387814184230097</v>
      </c>
      <c r="E739" s="2">
        <v>1</v>
      </c>
    </row>
    <row r="740" spans="1:5" x14ac:dyDescent="0.35">
      <c r="A740" s="2" t="s">
        <v>702</v>
      </c>
      <c r="B740" s="2">
        <v>60.120399800868498</v>
      </c>
      <c r="C740" s="2">
        <v>3.6740297575157899E-2</v>
      </c>
      <c r="D740" s="2">
        <v>0.75973568750968501</v>
      </c>
      <c r="E740" s="2">
        <v>1</v>
      </c>
    </row>
    <row r="741" spans="1:5" x14ac:dyDescent="0.35">
      <c r="A741" s="2" t="s">
        <v>859</v>
      </c>
      <c r="B741" s="2">
        <v>89.534200043049296</v>
      </c>
      <c r="C741" s="2">
        <v>3.65367454832718E-2</v>
      </c>
      <c r="D741" s="2">
        <v>0.88534785029769603</v>
      </c>
      <c r="E741" s="2">
        <v>0.99553355072143102</v>
      </c>
    </row>
    <row r="742" spans="1:5" x14ac:dyDescent="0.35">
      <c r="A742" s="2" t="s">
        <v>14</v>
      </c>
      <c r="B742" s="2">
        <v>68.030253416327199</v>
      </c>
      <c r="C742" s="2">
        <v>3.64458731047822E-2</v>
      </c>
      <c r="D742" s="2">
        <v>0.76419616044958805</v>
      </c>
      <c r="E742" s="2">
        <v>1</v>
      </c>
    </row>
    <row r="743" spans="1:5" x14ac:dyDescent="0.35">
      <c r="A743" s="2" t="s">
        <v>1516</v>
      </c>
      <c r="B743" s="2">
        <v>76.351462567161093</v>
      </c>
      <c r="C743" s="2">
        <v>3.6405286031851697E-2</v>
      </c>
      <c r="D743" s="2">
        <v>0.845869487639335</v>
      </c>
      <c r="E743" s="2">
        <v>0.99553355072143102</v>
      </c>
    </row>
    <row r="744" spans="1:5" x14ac:dyDescent="0.35">
      <c r="A744" s="2" t="s">
        <v>1022</v>
      </c>
      <c r="B744" s="2">
        <v>66.585916424439901</v>
      </c>
      <c r="C744" s="2">
        <v>3.6299599325869E-2</v>
      </c>
      <c r="D744" s="2">
        <v>0.75927460292645399</v>
      </c>
      <c r="E744" s="2">
        <v>1</v>
      </c>
    </row>
    <row r="745" spans="1:5" x14ac:dyDescent="0.35">
      <c r="A745" s="2" t="s">
        <v>806</v>
      </c>
      <c r="B745" s="2">
        <v>69.516995027660897</v>
      </c>
      <c r="C745" s="2">
        <v>3.6185950434909901E-2</v>
      </c>
      <c r="D745" s="2">
        <v>0.76108646002909097</v>
      </c>
      <c r="E745" s="2">
        <v>0.99553355072143102</v>
      </c>
    </row>
    <row r="746" spans="1:5" x14ac:dyDescent="0.35">
      <c r="A746" s="2" t="s">
        <v>86</v>
      </c>
      <c r="B746" s="2">
        <v>59.128453446736799</v>
      </c>
      <c r="C746" s="2">
        <v>3.6178618790866E-2</v>
      </c>
      <c r="D746" s="2">
        <v>0.76794779273341796</v>
      </c>
      <c r="E746" s="2">
        <v>1</v>
      </c>
    </row>
    <row r="747" spans="1:5" x14ac:dyDescent="0.35">
      <c r="A747" s="2" t="s">
        <v>949</v>
      </c>
      <c r="B747" s="2">
        <v>63.408244688146397</v>
      </c>
      <c r="C747" s="2">
        <v>3.6038603979127497E-2</v>
      </c>
      <c r="D747" s="2">
        <v>0.75633178797770695</v>
      </c>
      <c r="E747" s="2">
        <v>1</v>
      </c>
    </row>
    <row r="748" spans="1:5" x14ac:dyDescent="0.35">
      <c r="A748" s="2" t="s">
        <v>168</v>
      </c>
      <c r="B748" s="2">
        <v>67.277101606832602</v>
      </c>
      <c r="C748" s="2">
        <v>3.6037093512412598E-2</v>
      </c>
      <c r="D748" s="2">
        <v>0.75856006919605001</v>
      </c>
      <c r="E748" s="2">
        <v>1</v>
      </c>
    </row>
    <row r="749" spans="1:5" x14ac:dyDescent="0.35">
      <c r="A749" s="2" t="s">
        <v>1170</v>
      </c>
      <c r="B749" s="2">
        <v>64.086016961735993</v>
      </c>
      <c r="C749" s="2">
        <v>3.5864073047019197E-2</v>
      </c>
      <c r="D749" s="2">
        <v>0.76876975405765102</v>
      </c>
      <c r="E749" s="2">
        <v>1</v>
      </c>
    </row>
    <row r="750" spans="1:5" x14ac:dyDescent="0.35">
      <c r="A750" s="2" t="s">
        <v>79</v>
      </c>
      <c r="B750" s="2">
        <v>82.452141802645599</v>
      </c>
      <c r="C750" s="2">
        <v>3.55741741541023E-2</v>
      </c>
      <c r="D750" s="2">
        <v>0.78228097335309099</v>
      </c>
      <c r="E750" s="2">
        <v>0.99553355072143102</v>
      </c>
    </row>
    <row r="751" spans="1:5" x14ac:dyDescent="0.35">
      <c r="A751" s="2" t="s">
        <v>1445</v>
      </c>
      <c r="B751" s="2">
        <v>72.167487187574295</v>
      </c>
      <c r="C751" s="2">
        <v>3.5357512032484599E-2</v>
      </c>
      <c r="D751" s="2">
        <v>0.77531581024165197</v>
      </c>
      <c r="E751" s="2">
        <v>0.99553355072143102</v>
      </c>
    </row>
    <row r="752" spans="1:5" x14ac:dyDescent="0.35">
      <c r="A752" s="2" t="s">
        <v>1386</v>
      </c>
      <c r="B752" s="2">
        <v>68.872031325299503</v>
      </c>
      <c r="C752" s="2">
        <v>3.5286070137664501E-2</v>
      </c>
      <c r="D752" s="2">
        <v>0.77505439511886198</v>
      </c>
      <c r="E752" s="2">
        <v>0.99553355072143102</v>
      </c>
    </row>
    <row r="753" spans="1:5" x14ac:dyDescent="0.35">
      <c r="A753" s="2" t="s">
        <v>1073</v>
      </c>
      <c r="B753" s="2">
        <v>59.161874769194803</v>
      </c>
      <c r="C753" s="2">
        <v>3.5278242451937898E-2</v>
      </c>
      <c r="D753" s="2">
        <v>0.77634384024062297</v>
      </c>
      <c r="E753" s="2">
        <v>1</v>
      </c>
    </row>
    <row r="754" spans="1:5" x14ac:dyDescent="0.35">
      <c r="A754" s="2" t="s">
        <v>635</v>
      </c>
      <c r="B754" s="2">
        <v>82.5365155345213</v>
      </c>
      <c r="C754" s="2">
        <v>3.52341102795748E-2</v>
      </c>
      <c r="D754" s="2">
        <v>0.80462199245766397</v>
      </c>
      <c r="E754" s="2">
        <v>0.99553355072143102</v>
      </c>
    </row>
    <row r="755" spans="1:5" x14ac:dyDescent="0.35">
      <c r="A755" s="2" t="s">
        <v>1359</v>
      </c>
      <c r="B755" s="2">
        <v>71.358804052086001</v>
      </c>
      <c r="C755" s="2">
        <v>3.5229338368539601E-2</v>
      </c>
      <c r="D755" s="2">
        <v>0.83091213467883296</v>
      </c>
      <c r="E755" s="2">
        <v>0.99553355072143102</v>
      </c>
    </row>
    <row r="756" spans="1:5" x14ac:dyDescent="0.35">
      <c r="A756" s="2" t="s">
        <v>161</v>
      </c>
      <c r="B756" s="2">
        <v>67.736129122915798</v>
      </c>
      <c r="C756" s="2">
        <v>3.4371036528886102E-2</v>
      </c>
      <c r="D756" s="2">
        <v>0.77017915336374199</v>
      </c>
      <c r="E756" s="2">
        <v>1</v>
      </c>
    </row>
    <row r="757" spans="1:5" x14ac:dyDescent="0.35">
      <c r="A757" s="2" t="s">
        <v>438</v>
      </c>
      <c r="B757" s="2">
        <v>80.145138652382201</v>
      </c>
      <c r="C757" s="2">
        <v>3.4369152844619E-2</v>
      </c>
      <c r="D757" s="2">
        <v>0.78777962813105495</v>
      </c>
      <c r="E757" s="2">
        <v>0.99553355072143102</v>
      </c>
    </row>
    <row r="758" spans="1:5" x14ac:dyDescent="0.35">
      <c r="A758" s="2" t="s">
        <v>240</v>
      </c>
      <c r="B758" s="2">
        <v>74.222993857150499</v>
      </c>
      <c r="C758" s="2">
        <v>3.373206045181E-2</v>
      </c>
      <c r="D758" s="2">
        <v>0.785524970249046</v>
      </c>
      <c r="E758" s="2">
        <v>0.99553355072143102</v>
      </c>
    </row>
    <row r="759" spans="1:5" x14ac:dyDescent="0.35">
      <c r="A759" s="2" t="s">
        <v>518</v>
      </c>
      <c r="B759" s="2">
        <v>75.505898070863793</v>
      </c>
      <c r="C759" s="2">
        <v>3.3549508084516302E-2</v>
      </c>
      <c r="D759" s="2">
        <v>0.79137410254819995</v>
      </c>
      <c r="E759" s="2">
        <v>0.99553355072143102</v>
      </c>
    </row>
    <row r="760" spans="1:5" x14ac:dyDescent="0.35">
      <c r="A760" s="2" t="s">
        <v>1762</v>
      </c>
      <c r="B760" s="2">
        <v>77.845583830826399</v>
      </c>
      <c r="C760" s="2">
        <v>3.3509416353570201E-2</v>
      </c>
      <c r="D760" s="2">
        <v>0.82034522705586499</v>
      </c>
      <c r="E760" s="2">
        <v>0.99553355072143102</v>
      </c>
    </row>
    <row r="761" spans="1:5" x14ac:dyDescent="0.35">
      <c r="A761" s="2" t="s">
        <v>1183</v>
      </c>
      <c r="B761" s="2">
        <v>82.408256179356997</v>
      </c>
      <c r="C761" s="2">
        <v>3.34328874600038E-2</v>
      </c>
      <c r="D761" s="2">
        <v>0.84555527643322403</v>
      </c>
      <c r="E761" s="2">
        <v>0.99553355072143102</v>
      </c>
    </row>
    <row r="762" spans="1:5" x14ac:dyDescent="0.35">
      <c r="A762" s="2" t="s">
        <v>655</v>
      </c>
      <c r="B762" s="2">
        <v>71.676869199619802</v>
      </c>
      <c r="C762" s="2">
        <v>3.3275142703986703E-2</v>
      </c>
      <c r="D762" s="2">
        <v>0.77822376963792705</v>
      </c>
      <c r="E762" s="2">
        <v>0.99553355072143102</v>
      </c>
    </row>
    <row r="763" spans="1:5" x14ac:dyDescent="0.35">
      <c r="A763" s="2" t="s">
        <v>1498</v>
      </c>
      <c r="B763" s="2">
        <v>71.256119114201894</v>
      </c>
      <c r="C763" s="2">
        <v>3.31315278055338E-2</v>
      </c>
      <c r="D763" s="2">
        <v>0.77919761558003797</v>
      </c>
      <c r="E763" s="2">
        <v>0.99553355072143102</v>
      </c>
    </row>
    <row r="764" spans="1:5" x14ac:dyDescent="0.35">
      <c r="A764" s="2" t="s">
        <v>70</v>
      </c>
      <c r="B764" s="2">
        <v>70.686431878729906</v>
      </c>
      <c r="C764" s="2">
        <v>3.2977156833170103E-2</v>
      </c>
      <c r="D764" s="2">
        <v>0.77045684702765704</v>
      </c>
      <c r="E764" s="2">
        <v>0.99553355072143102</v>
      </c>
    </row>
    <row r="765" spans="1:5" x14ac:dyDescent="0.35">
      <c r="A765" s="2" t="s">
        <v>743</v>
      </c>
      <c r="B765" s="2">
        <v>61.809740469745797</v>
      </c>
      <c r="C765" s="2">
        <v>3.2254129912594701E-2</v>
      </c>
      <c r="D765" s="2">
        <v>0.79007491369069105</v>
      </c>
      <c r="E765" s="2">
        <v>1</v>
      </c>
    </row>
    <row r="766" spans="1:5" x14ac:dyDescent="0.35">
      <c r="A766" s="2" t="s">
        <v>767</v>
      </c>
      <c r="B766" s="2">
        <v>96.035791155459094</v>
      </c>
      <c r="C766" s="2">
        <v>3.2016741592395703E-2</v>
      </c>
      <c r="D766" s="2">
        <v>0.88676652195486105</v>
      </c>
      <c r="E766" s="2">
        <v>0.99553355072143102</v>
      </c>
    </row>
    <row r="767" spans="1:5" x14ac:dyDescent="0.35">
      <c r="A767" s="2" t="s">
        <v>1230</v>
      </c>
      <c r="B767" s="2">
        <v>62.017754665152502</v>
      </c>
      <c r="C767" s="2">
        <v>3.1986104601169199E-2</v>
      </c>
      <c r="D767" s="2">
        <v>0.78470432105172905</v>
      </c>
      <c r="E767" s="2">
        <v>1</v>
      </c>
    </row>
    <row r="768" spans="1:5" x14ac:dyDescent="0.35">
      <c r="A768" s="2" t="s">
        <v>900</v>
      </c>
      <c r="B768" s="2">
        <v>69.739890482375799</v>
      </c>
      <c r="C768" s="2">
        <v>3.1831199054129802E-2</v>
      </c>
      <c r="D768" s="2">
        <v>0.78099361656064903</v>
      </c>
      <c r="E768" s="2">
        <v>0.99553355072143102</v>
      </c>
    </row>
    <row r="769" spans="1:5" x14ac:dyDescent="0.35">
      <c r="A769" s="2" t="s">
        <v>132</v>
      </c>
      <c r="B769" s="2">
        <v>59.857116881427601</v>
      </c>
      <c r="C769" s="2">
        <v>3.1626171396548303E-2</v>
      </c>
      <c r="D769" s="2">
        <v>0.80522455960273798</v>
      </c>
      <c r="E769" s="2">
        <v>1</v>
      </c>
    </row>
    <row r="770" spans="1:5" x14ac:dyDescent="0.35">
      <c r="A770" s="2" t="s">
        <v>1377</v>
      </c>
      <c r="B770" s="2">
        <v>64.654503286875396</v>
      </c>
      <c r="C770" s="2">
        <v>3.1569146548790998E-2</v>
      </c>
      <c r="D770" s="2">
        <v>0.78716076613487296</v>
      </c>
      <c r="E770" s="2">
        <v>1</v>
      </c>
    </row>
    <row r="771" spans="1:5" x14ac:dyDescent="0.35">
      <c r="A771" s="2" t="s">
        <v>617</v>
      </c>
      <c r="B771" s="2">
        <v>56.1640200403968</v>
      </c>
      <c r="C771" s="2">
        <v>3.1521257049232899E-2</v>
      </c>
      <c r="D771" s="2">
        <v>0.80338411761934203</v>
      </c>
      <c r="E771" s="2">
        <v>1</v>
      </c>
    </row>
    <row r="772" spans="1:5" x14ac:dyDescent="0.35">
      <c r="A772" s="2" t="s">
        <v>778</v>
      </c>
      <c r="B772" s="2">
        <v>59.366740514007702</v>
      </c>
      <c r="C772" s="2">
        <v>3.1204272339139399E-2</v>
      </c>
      <c r="D772" s="2">
        <v>0.800900017683007</v>
      </c>
      <c r="E772" s="2">
        <v>1</v>
      </c>
    </row>
    <row r="773" spans="1:5" x14ac:dyDescent="0.35">
      <c r="A773" s="2" t="s">
        <v>745</v>
      </c>
      <c r="B773" s="2">
        <v>68.766794107620299</v>
      </c>
      <c r="C773" s="2">
        <v>3.10095481939014E-2</v>
      </c>
      <c r="D773" s="2">
        <v>0.80782113178200599</v>
      </c>
      <c r="E773" s="2">
        <v>0.99553355072143102</v>
      </c>
    </row>
    <row r="774" spans="1:5" x14ac:dyDescent="0.35">
      <c r="A774" s="2" t="s">
        <v>309</v>
      </c>
      <c r="B774" s="2">
        <v>64.743338324110596</v>
      </c>
      <c r="C774" s="2">
        <v>3.09956022285168E-2</v>
      </c>
      <c r="D774" s="2">
        <v>0.80786728217178105</v>
      </c>
      <c r="E774" s="2">
        <v>1</v>
      </c>
    </row>
    <row r="775" spans="1:5" x14ac:dyDescent="0.35">
      <c r="A775" s="2" t="s">
        <v>198</v>
      </c>
      <c r="B775" s="2">
        <v>61.727228429422397</v>
      </c>
      <c r="C775" s="2">
        <v>3.08906825033873E-2</v>
      </c>
      <c r="D775" s="2">
        <v>0.79532819779419395</v>
      </c>
      <c r="E775" s="2">
        <v>1</v>
      </c>
    </row>
    <row r="776" spans="1:5" x14ac:dyDescent="0.35">
      <c r="A776" s="2" t="s">
        <v>885</v>
      </c>
      <c r="B776" s="2">
        <v>96.767074821384199</v>
      </c>
      <c r="C776" s="2">
        <v>3.0583957606257799E-2</v>
      </c>
      <c r="D776" s="2">
        <v>0.872362789262768</v>
      </c>
      <c r="E776" s="2">
        <v>0.99553355072143102</v>
      </c>
    </row>
    <row r="777" spans="1:5" x14ac:dyDescent="0.35">
      <c r="A777" s="2" t="s">
        <v>1043</v>
      </c>
      <c r="B777" s="2">
        <v>75.218041352234394</v>
      </c>
      <c r="C777" s="2">
        <v>3.0555637688272099E-2</v>
      </c>
      <c r="D777" s="2">
        <v>0.80167743473118702</v>
      </c>
      <c r="E777" s="2">
        <v>0.99553355072143102</v>
      </c>
    </row>
    <row r="778" spans="1:5" x14ac:dyDescent="0.35">
      <c r="A778" s="2" t="s">
        <v>534</v>
      </c>
      <c r="B778" s="2">
        <v>53.123741934312797</v>
      </c>
      <c r="C778" s="2">
        <v>3.04000343493738E-2</v>
      </c>
      <c r="D778" s="2">
        <v>0.833155258056127</v>
      </c>
      <c r="E778" s="2">
        <v>1</v>
      </c>
    </row>
    <row r="779" spans="1:5" x14ac:dyDescent="0.35">
      <c r="A779" s="2" t="s">
        <v>376</v>
      </c>
      <c r="B779" s="2">
        <v>63.799656294963903</v>
      </c>
      <c r="C779" s="2">
        <v>2.9899212500195501E-2</v>
      </c>
      <c r="D779" s="2">
        <v>0.79886130801586397</v>
      </c>
      <c r="E779" s="2">
        <v>1</v>
      </c>
    </row>
    <row r="780" spans="1:5" x14ac:dyDescent="0.35">
      <c r="A780" s="2" t="s">
        <v>188</v>
      </c>
      <c r="B780" s="2">
        <v>62.510839096766098</v>
      </c>
      <c r="C780" s="2">
        <v>2.9783801255806101E-2</v>
      </c>
      <c r="D780" s="2">
        <v>0.80302553523306097</v>
      </c>
      <c r="E780" s="2">
        <v>1</v>
      </c>
    </row>
    <row r="781" spans="1:5" x14ac:dyDescent="0.35">
      <c r="A781" s="2" t="s">
        <v>1472</v>
      </c>
      <c r="B781" s="2">
        <v>61.882439878153903</v>
      </c>
      <c r="C781" s="2">
        <v>2.9676214150665198E-2</v>
      </c>
      <c r="D781" s="2">
        <v>0.80156821625198604</v>
      </c>
      <c r="E781" s="2">
        <v>1</v>
      </c>
    </row>
    <row r="782" spans="1:5" x14ac:dyDescent="0.35">
      <c r="A782" s="2" t="s">
        <v>833</v>
      </c>
      <c r="B782" s="2">
        <v>76.264944506945298</v>
      </c>
      <c r="C782" s="2">
        <v>2.9628861966068301E-2</v>
      </c>
      <c r="D782" s="2">
        <v>0.82276306078582995</v>
      </c>
      <c r="E782" s="2">
        <v>0.99553355072143102</v>
      </c>
    </row>
    <row r="783" spans="1:5" x14ac:dyDescent="0.35">
      <c r="A783" s="2" t="s">
        <v>1627</v>
      </c>
      <c r="B783" s="2">
        <v>59.748803170994897</v>
      </c>
      <c r="C783" s="2">
        <v>2.9553872335783701E-2</v>
      </c>
      <c r="D783" s="2">
        <v>0.80727643662943305</v>
      </c>
      <c r="E783" s="2">
        <v>1</v>
      </c>
    </row>
    <row r="784" spans="1:5" x14ac:dyDescent="0.35">
      <c r="A784" s="2" t="s">
        <v>569</v>
      </c>
      <c r="B784" s="2">
        <v>80.004858276488605</v>
      </c>
      <c r="C784" s="2">
        <v>2.9530303159639299E-2</v>
      </c>
      <c r="D784" s="2">
        <v>0.82057637430029895</v>
      </c>
      <c r="E784" s="2">
        <v>0.99553355072143102</v>
      </c>
    </row>
    <row r="785" spans="1:5" x14ac:dyDescent="0.35">
      <c r="A785" s="2" t="s">
        <v>1200</v>
      </c>
      <c r="B785" s="2">
        <v>67.185177113941094</v>
      </c>
      <c r="C785" s="2">
        <v>2.9468816592250899E-2</v>
      </c>
      <c r="D785" s="2">
        <v>0.80468147232391496</v>
      </c>
      <c r="E785" s="2">
        <v>1</v>
      </c>
    </row>
    <row r="786" spans="1:5" x14ac:dyDescent="0.35">
      <c r="A786" s="2" t="s">
        <v>981</v>
      </c>
      <c r="B786" s="2">
        <v>68.641744202856501</v>
      </c>
      <c r="C786" s="2">
        <v>2.9315929780696699E-2</v>
      </c>
      <c r="D786" s="2">
        <v>0.80747314490113997</v>
      </c>
      <c r="E786" s="2">
        <v>1</v>
      </c>
    </row>
    <row r="787" spans="1:5" x14ac:dyDescent="0.35">
      <c r="A787" s="2" t="s">
        <v>1220</v>
      </c>
      <c r="B787" s="2">
        <v>67.872535710569807</v>
      </c>
      <c r="C787" s="2">
        <v>2.9315769698430399E-2</v>
      </c>
      <c r="D787" s="2">
        <v>0.80093776707851905</v>
      </c>
      <c r="E787" s="2">
        <v>1</v>
      </c>
    </row>
    <row r="788" spans="1:5" x14ac:dyDescent="0.35">
      <c r="A788" s="2" t="s">
        <v>1488</v>
      </c>
      <c r="B788" s="2">
        <v>64.741245940070996</v>
      </c>
      <c r="C788" s="2">
        <v>2.9257505186765599E-2</v>
      </c>
      <c r="D788" s="2">
        <v>0.80027285909383195</v>
      </c>
      <c r="E788" s="2">
        <v>1</v>
      </c>
    </row>
    <row r="789" spans="1:5" x14ac:dyDescent="0.35">
      <c r="A789" s="2" t="s">
        <v>1361</v>
      </c>
      <c r="B789" s="2">
        <v>63.711918475449799</v>
      </c>
      <c r="C789" s="2">
        <v>2.9211458042954701E-2</v>
      </c>
      <c r="D789" s="2">
        <v>0.816873952326298</v>
      </c>
      <c r="E789" s="2">
        <v>1</v>
      </c>
    </row>
    <row r="790" spans="1:5" x14ac:dyDescent="0.35">
      <c r="A790" s="2" t="s">
        <v>346</v>
      </c>
      <c r="B790" s="2">
        <v>85.122619235560293</v>
      </c>
      <c r="C790" s="2">
        <v>2.9068449339183199E-2</v>
      </c>
      <c r="D790" s="2">
        <v>0.85430488060172305</v>
      </c>
      <c r="E790" s="2">
        <v>0.99553355072143102</v>
      </c>
    </row>
    <row r="791" spans="1:5" x14ac:dyDescent="0.35">
      <c r="A791" s="2" t="s">
        <v>1137</v>
      </c>
      <c r="B791" s="2">
        <v>57.071380043992903</v>
      </c>
      <c r="C791" s="2">
        <v>2.8766978476904799E-2</v>
      </c>
      <c r="D791" s="2">
        <v>0.82272277950948403</v>
      </c>
      <c r="E791" s="2">
        <v>1</v>
      </c>
    </row>
    <row r="792" spans="1:5" x14ac:dyDescent="0.35">
      <c r="A792" s="2" t="s">
        <v>181</v>
      </c>
      <c r="B792" s="2">
        <v>58.660807041141403</v>
      </c>
      <c r="C792" s="2">
        <v>2.8620423784616902E-2</v>
      </c>
      <c r="D792" s="2">
        <v>0.81393858721231604</v>
      </c>
      <c r="E792" s="2">
        <v>1</v>
      </c>
    </row>
    <row r="793" spans="1:5" x14ac:dyDescent="0.35">
      <c r="A793" s="2" t="s">
        <v>81</v>
      </c>
      <c r="B793" s="2">
        <v>72.1776165140963</v>
      </c>
      <c r="C793" s="2">
        <v>2.85744100570046E-2</v>
      </c>
      <c r="D793" s="2">
        <v>0.81276005543480301</v>
      </c>
      <c r="E793" s="2">
        <v>0.99553355072143102</v>
      </c>
    </row>
    <row r="794" spans="1:5" x14ac:dyDescent="0.35">
      <c r="A794" s="2" t="s">
        <v>1172</v>
      </c>
      <c r="B794" s="2">
        <v>65.710582439670205</v>
      </c>
      <c r="C794" s="2">
        <v>2.8422235924362198E-2</v>
      </c>
      <c r="D794" s="2">
        <v>0.80816450136245299</v>
      </c>
      <c r="E794" s="2">
        <v>1</v>
      </c>
    </row>
    <row r="795" spans="1:5" x14ac:dyDescent="0.35">
      <c r="A795" s="2" t="s">
        <v>1473</v>
      </c>
      <c r="B795" s="2">
        <v>70.529311937052398</v>
      </c>
      <c r="C795" s="2">
        <v>2.82216703501399E-2</v>
      </c>
      <c r="D795" s="2">
        <v>0.81870091308287796</v>
      </c>
      <c r="E795" s="2">
        <v>0.99553355072143102</v>
      </c>
    </row>
    <row r="796" spans="1:5" x14ac:dyDescent="0.35">
      <c r="A796" s="2" t="s">
        <v>607</v>
      </c>
      <c r="B796" s="2">
        <v>70.481510788386302</v>
      </c>
      <c r="C796" s="2">
        <v>2.8128229539688E-2</v>
      </c>
      <c r="D796" s="2">
        <v>0.8212002526776</v>
      </c>
      <c r="E796" s="2">
        <v>0.99553355072143102</v>
      </c>
    </row>
    <row r="797" spans="1:5" x14ac:dyDescent="0.35">
      <c r="A797" s="2" t="s">
        <v>199</v>
      </c>
      <c r="B797" s="2">
        <v>59.996873477463701</v>
      </c>
      <c r="C797" s="2">
        <v>2.80940293804837E-2</v>
      </c>
      <c r="D797" s="2">
        <v>0.81656752971168101</v>
      </c>
      <c r="E797" s="2">
        <v>1</v>
      </c>
    </row>
    <row r="798" spans="1:5" x14ac:dyDescent="0.35">
      <c r="A798" s="2" t="s">
        <v>1602</v>
      </c>
      <c r="B798" s="2">
        <v>71.254247847940803</v>
      </c>
      <c r="C798" s="2">
        <v>2.7961807304274701E-2</v>
      </c>
      <c r="D798" s="2">
        <v>0.84928570521068703</v>
      </c>
      <c r="E798" s="2">
        <v>0.99553355072143102</v>
      </c>
    </row>
    <row r="799" spans="1:5" x14ac:dyDescent="0.35">
      <c r="A799" s="2" t="s">
        <v>174</v>
      </c>
      <c r="B799" s="2">
        <v>61.1072350738105</v>
      </c>
      <c r="C799" s="2">
        <v>2.7296572816956299E-2</v>
      </c>
      <c r="D799" s="2">
        <v>0.82987697823989603</v>
      </c>
      <c r="E799" s="2">
        <v>1</v>
      </c>
    </row>
    <row r="800" spans="1:5" x14ac:dyDescent="0.35">
      <c r="A800" s="2" t="s">
        <v>1380</v>
      </c>
      <c r="B800" s="2">
        <v>78.768799023447798</v>
      </c>
      <c r="C800" s="2">
        <v>2.7212191371841901E-2</v>
      </c>
      <c r="D800" s="2">
        <v>0.82213782432447302</v>
      </c>
      <c r="E800" s="2">
        <v>0.99553355072143102</v>
      </c>
    </row>
    <row r="801" spans="1:5" x14ac:dyDescent="0.35">
      <c r="A801" s="2" t="s">
        <v>1056</v>
      </c>
      <c r="B801" s="2">
        <v>66.488610065509704</v>
      </c>
      <c r="C801" s="2">
        <v>2.70786204180864E-2</v>
      </c>
      <c r="D801" s="2">
        <v>0.82064635700942601</v>
      </c>
      <c r="E801" s="2">
        <v>1</v>
      </c>
    </row>
    <row r="802" spans="1:5" x14ac:dyDescent="0.35">
      <c r="A802" s="2" t="s">
        <v>584</v>
      </c>
      <c r="B802" s="2">
        <v>65.432682706456504</v>
      </c>
      <c r="C802" s="2">
        <v>2.6863669326157202E-2</v>
      </c>
      <c r="D802" s="2">
        <v>0.87382062023857399</v>
      </c>
      <c r="E802" s="2">
        <v>1</v>
      </c>
    </row>
    <row r="803" spans="1:5" x14ac:dyDescent="0.35">
      <c r="A803" s="2" t="s">
        <v>844</v>
      </c>
      <c r="B803" s="2">
        <v>66.762536811773202</v>
      </c>
      <c r="C803" s="2">
        <v>2.64964829323481E-2</v>
      </c>
      <c r="D803" s="2">
        <v>0.82524719691588699</v>
      </c>
      <c r="E803" s="2">
        <v>1</v>
      </c>
    </row>
    <row r="804" spans="1:5" x14ac:dyDescent="0.35">
      <c r="A804" s="2" t="s">
        <v>1340</v>
      </c>
      <c r="B804" s="2">
        <v>58.703010715179097</v>
      </c>
      <c r="C804" s="2">
        <v>2.6442980642172601E-2</v>
      </c>
      <c r="D804" s="2">
        <v>0.82812067391003996</v>
      </c>
      <c r="E804" s="2">
        <v>1</v>
      </c>
    </row>
    <row r="805" spans="1:5" x14ac:dyDescent="0.35">
      <c r="A805" s="2" t="s">
        <v>1763</v>
      </c>
      <c r="B805" s="2">
        <v>82.617917566999395</v>
      </c>
      <c r="C805" s="2">
        <v>2.62398555722691E-2</v>
      </c>
      <c r="D805" s="2">
        <v>0.86371251688900696</v>
      </c>
      <c r="E805" s="2">
        <v>0.99553355072143102</v>
      </c>
    </row>
    <row r="806" spans="1:5" x14ac:dyDescent="0.35">
      <c r="A806" s="2" t="s">
        <v>210</v>
      </c>
      <c r="B806" s="2">
        <v>73.467359421902401</v>
      </c>
      <c r="C806" s="2">
        <v>2.5943391802370298E-2</v>
      </c>
      <c r="D806" s="2">
        <v>0.86887281905617497</v>
      </c>
      <c r="E806" s="2">
        <v>0.99553355072143102</v>
      </c>
    </row>
    <row r="807" spans="1:5" x14ac:dyDescent="0.35">
      <c r="A807" s="2" t="s">
        <v>1395</v>
      </c>
      <c r="B807" s="2">
        <v>61.4407539039724</v>
      </c>
      <c r="C807" s="2">
        <v>2.5785729667804999E-2</v>
      </c>
      <c r="D807" s="2">
        <v>0.83022308031399195</v>
      </c>
      <c r="E807" s="2">
        <v>1</v>
      </c>
    </row>
    <row r="808" spans="1:5" x14ac:dyDescent="0.35">
      <c r="A808" s="2" t="s">
        <v>634</v>
      </c>
      <c r="B808" s="2">
        <v>76.341910760998701</v>
      </c>
      <c r="C808" s="2">
        <v>2.57519621015385E-2</v>
      </c>
      <c r="D808" s="2">
        <v>0.82470896376687297</v>
      </c>
      <c r="E808" s="2">
        <v>0.99553355072143102</v>
      </c>
    </row>
    <row r="809" spans="1:5" x14ac:dyDescent="0.35">
      <c r="A809" s="2" t="s">
        <v>1191</v>
      </c>
      <c r="B809" s="2">
        <v>66.078091101419204</v>
      </c>
      <c r="C809" s="2">
        <v>2.5615662947546299E-2</v>
      </c>
      <c r="D809" s="2">
        <v>0.82833567211214298</v>
      </c>
      <c r="E809" s="2">
        <v>1</v>
      </c>
    </row>
    <row r="810" spans="1:5" x14ac:dyDescent="0.35">
      <c r="A810" s="2" t="s">
        <v>102</v>
      </c>
      <c r="B810" s="2">
        <v>70.986169726880405</v>
      </c>
      <c r="C810" s="2">
        <v>2.55180655028957E-2</v>
      </c>
      <c r="D810" s="2">
        <v>0.82434821270334302</v>
      </c>
      <c r="E810" s="2">
        <v>0.99553355072143102</v>
      </c>
    </row>
    <row r="811" spans="1:5" x14ac:dyDescent="0.35">
      <c r="A811" s="2" t="s">
        <v>1621</v>
      </c>
      <c r="B811" s="2">
        <v>64.286440995707494</v>
      </c>
      <c r="C811" s="2">
        <v>2.5427067230183301E-2</v>
      </c>
      <c r="D811" s="2">
        <v>0.82628291113970098</v>
      </c>
      <c r="E811" s="2">
        <v>1</v>
      </c>
    </row>
    <row r="812" spans="1:5" x14ac:dyDescent="0.35">
      <c r="A812" s="2" t="s">
        <v>638</v>
      </c>
      <c r="B812" s="2">
        <v>62.683773242402701</v>
      </c>
      <c r="C812" s="2">
        <v>2.5345611651219201E-2</v>
      </c>
      <c r="D812" s="2">
        <v>0.88791328942164904</v>
      </c>
      <c r="E812" s="2">
        <v>1</v>
      </c>
    </row>
    <row r="813" spans="1:5" x14ac:dyDescent="0.35">
      <c r="A813" s="2" t="s">
        <v>398</v>
      </c>
      <c r="B813" s="2">
        <v>85.794895246132597</v>
      </c>
      <c r="C813" s="2">
        <v>2.5209405049872999E-2</v>
      </c>
      <c r="D813" s="2">
        <v>0.85632692036884706</v>
      </c>
      <c r="E813" s="2">
        <v>0.99553355072143102</v>
      </c>
    </row>
    <row r="814" spans="1:5" x14ac:dyDescent="0.35">
      <c r="A814" s="2" t="s">
        <v>459</v>
      </c>
      <c r="B814" s="2">
        <v>57.860800898324399</v>
      </c>
      <c r="C814" s="2">
        <v>2.50731291757047E-2</v>
      </c>
      <c r="D814" s="2">
        <v>0.83794670504512403</v>
      </c>
      <c r="E814" s="2">
        <v>1</v>
      </c>
    </row>
    <row r="815" spans="1:5" x14ac:dyDescent="0.35">
      <c r="A815" s="2" t="s">
        <v>200</v>
      </c>
      <c r="B815" s="2">
        <v>53.886728519965502</v>
      </c>
      <c r="C815" s="2">
        <v>2.50581494413738E-2</v>
      </c>
      <c r="D815" s="2">
        <v>0.84352160431715995</v>
      </c>
      <c r="E815" s="2">
        <v>1</v>
      </c>
    </row>
    <row r="816" spans="1:5" x14ac:dyDescent="0.35">
      <c r="A816" s="2" t="s">
        <v>206</v>
      </c>
      <c r="B816" s="2">
        <v>67.009775458780297</v>
      </c>
      <c r="C816" s="2">
        <v>2.5029041583917899E-2</v>
      </c>
      <c r="D816" s="2">
        <v>0.82823206450695497</v>
      </c>
      <c r="E816" s="2">
        <v>1</v>
      </c>
    </row>
    <row r="817" spans="1:5" x14ac:dyDescent="0.35">
      <c r="A817" s="2" t="s">
        <v>425</v>
      </c>
      <c r="B817" s="2">
        <v>69.517708382467305</v>
      </c>
      <c r="C817" s="2">
        <v>2.49553602237798E-2</v>
      </c>
      <c r="D817" s="2">
        <v>0.82605973601165605</v>
      </c>
      <c r="E817" s="2">
        <v>0.99553355072143102</v>
      </c>
    </row>
    <row r="818" spans="1:5" x14ac:dyDescent="0.35">
      <c r="A818" s="2" t="s">
        <v>1101</v>
      </c>
      <c r="B818" s="2">
        <v>85.985641984928805</v>
      </c>
      <c r="C818" s="2">
        <v>2.48964260190737E-2</v>
      </c>
      <c r="D818" s="2">
        <v>0.90729730677456499</v>
      </c>
      <c r="E818" s="2">
        <v>0.99695789112246302</v>
      </c>
    </row>
    <row r="819" spans="1:5" x14ac:dyDescent="0.35">
      <c r="A819" s="2" t="s">
        <v>1583</v>
      </c>
      <c r="B819" s="2">
        <v>71.729297003290597</v>
      </c>
      <c r="C819" s="2">
        <v>2.48346534611729E-2</v>
      </c>
      <c r="D819" s="2">
        <v>0.83746237118324296</v>
      </c>
      <c r="E819" s="2">
        <v>0.99553355072143102</v>
      </c>
    </row>
    <row r="820" spans="1:5" x14ac:dyDescent="0.35">
      <c r="A820" s="2" t="s">
        <v>1129</v>
      </c>
      <c r="B820" s="2">
        <v>61.037299748840901</v>
      </c>
      <c r="C820" s="2">
        <v>2.4538267853889701E-2</v>
      </c>
      <c r="D820" s="2">
        <v>0.83600312700742296</v>
      </c>
      <c r="E820" s="2">
        <v>1</v>
      </c>
    </row>
    <row r="821" spans="1:5" x14ac:dyDescent="0.35">
      <c r="A821" s="2" t="s">
        <v>516</v>
      </c>
      <c r="B821" s="2">
        <v>76.249263783301799</v>
      </c>
      <c r="C821" s="2">
        <v>2.4502498667306201E-2</v>
      </c>
      <c r="D821" s="2">
        <v>0.82907424117704498</v>
      </c>
      <c r="E821" s="2">
        <v>0.99553355072143102</v>
      </c>
    </row>
    <row r="822" spans="1:5" x14ac:dyDescent="0.35">
      <c r="A822" s="2" t="s">
        <v>1429</v>
      </c>
      <c r="B822" s="2">
        <v>62.0597839625717</v>
      </c>
      <c r="C822" s="2">
        <v>2.41286808003294E-2</v>
      </c>
      <c r="D822" s="2">
        <v>0.84175108945531896</v>
      </c>
      <c r="E822" s="2">
        <v>1</v>
      </c>
    </row>
    <row r="823" spans="1:5" x14ac:dyDescent="0.35">
      <c r="A823" s="2" t="s">
        <v>308</v>
      </c>
      <c r="B823" s="2">
        <v>77.248459206838305</v>
      </c>
      <c r="C823" s="2">
        <v>2.37637810399218E-2</v>
      </c>
      <c r="D823" s="2">
        <v>0.84293058021654199</v>
      </c>
      <c r="E823" s="2">
        <v>0.99553355072143102</v>
      </c>
    </row>
    <row r="824" spans="1:5" x14ac:dyDescent="0.35">
      <c r="A824" s="2" t="s">
        <v>665</v>
      </c>
      <c r="B824" s="2">
        <v>68.613806150982498</v>
      </c>
      <c r="C824" s="2">
        <v>2.3672689581933401E-2</v>
      </c>
      <c r="D824" s="2">
        <v>0.83548798970293603</v>
      </c>
      <c r="E824" s="2">
        <v>1</v>
      </c>
    </row>
    <row r="825" spans="1:5" x14ac:dyDescent="0.35">
      <c r="A825" s="2" t="s">
        <v>1537</v>
      </c>
      <c r="B825" s="2">
        <v>116.937350334418</v>
      </c>
      <c r="C825" s="2">
        <v>2.36282086087128E-2</v>
      </c>
      <c r="D825" s="2">
        <v>0.94702384053313104</v>
      </c>
      <c r="E825" s="2">
        <v>0.99695789112246302</v>
      </c>
    </row>
    <row r="826" spans="1:5" x14ac:dyDescent="0.35">
      <c r="A826" s="2" t="s">
        <v>578</v>
      </c>
      <c r="B826" s="2">
        <v>59.522385765957303</v>
      </c>
      <c r="C826" s="2">
        <v>2.3509686064140899E-2</v>
      </c>
      <c r="D826" s="2">
        <v>0.845293010388116</v>
      </c>
      <c r="E826" s="2">
        <v>1</v>
      </c>
    </row>
    <row r="827" spans="1:5" x14ac:dyDescent="0.35">
      <c r="A827" s="2" t="s">
        <v>407</v>
      </c>
      <c r="B827" s="2">
        <v>69.108069423968104</v>
      </c>
      <c r="C827" s="2">
        <v>2.34453564242658E-2</v>
      </c>
      <c r="D827" s="2">
        <v>0.83700926920531205</v>
      </c>
      <c r="E827" s="2">
        <v>0.99553355072143102</v>
      </c>
    </row>
    <row r="828" spans="1:5" x14ac:dyDescent="0.35">
      <c r="A828" s="2" t="s">
        <v>1510</v>
      </c>
      <c r="B828" s="2">
        <v>56.071498529032198</v>
      </c>
      <c r="C828" s="2">
        <v>2.3249138057667401E-2</v>
      </c>
      <c r="D828" s="2">
        <v>0.85335812044176196</v>
      </c>
      <c r="E828" s="2">
        <v>1</v>
      </c>
    </row>
    <row r="829" spans="1:5" x14ac:dyDescent="0.35">
      <c r="A829" s="2" t="s">
        <v>1263</v>
      </c>
      <c r="B829" s="2">
        <v>72.891064111741997</v>
      </c>
      <c r="C829" s="2">
        <v>2.3079059410362798E-2</v>
      </c>
      <c r="D829" s="2">
        <v>0.83776579105044002</v>
      </c>
      <c r="E829" s="2">
        <v>0.99553355072143102</v>
      </c>
    </row>
    <row r="830" spans="1:5" x14ac:dyDescent="0.35">
      <c r="A830" s="2" t="s">
        <v>361</v>
      </c>
      <c r="B830" s="2">
        <v>88.738006221749899</v>
      </c>
      <c r="C830" s="2">
        <v>2.2932921277427399E-2</v>
      </c>
      <c r="D830" s="2">
        <v>0.88602598449509296</v>
      </c>
      <c r="E830" s="2">
        <v>0.99553355072143102</v>
      </c>
    </row>
    <row r="831" spans="1:5" x14ac:dyDescent="0.35">
      <c r="A831" s="2" t="s">
        <v>229</v>
      </c>
      <c r="B831" s="2">
        <v>67.112004575345907</v>
      </c>
      <c r="C831" s="2">
        <v>2.2811454193116601E-2</v>
      </c>
      <c r="D831" s="2">
        <v>0.84666579999372404</v>
      </c>
      <c r="E831" s="2">
        <v>1</v>
      </c>
    </row>
    <row r="832" spans="1:5" x14ac:dyDescent="0.35">
      <c r="A832" s="2" t="s">
        <v>922</v>
      </c>
      <c r="B832" s="2">
        <v>65.997329173573405</v>
      </c>
      <c r="C832" s="2">
        <v>2.2571296931327301E-2</v>
      </c>
      <c r="D832" s="2">
        <v>0.84589923013641999</v>
      </c>
      <c r="E832" s="2">
        <v>1</v>
      </c>
    </row>
    <row r="833" spans="1:5" x14ac:dyDescent="0.35">
      <c r="A833" s="2" t="s">
        <v>99</v>
      </c>
      <c r="B833" s="2">
        <v>65.317496675237805</v>
      </c>
      <c r="C833" s="2">
        <v>2.2442075393495999E-2</v>
      </c>
      <c r="D833" s="2">
        <v>0.84574708134628496</v>
      </c>
      <c r="E833" s="2">
        <v>1</v>
      </c>
    </row>
    <row r="834" spans="1:5" x14ac:dyDescent="0.35">
      <c r="A834" s="2" t="s">
        <v>1375</v>
      </c>
      <c r="B834" s="2">
        <v>64.112312160713401</v>
      </c>
      <c r="C834" s="2">
        <v>2.2387899254046401E-2</v>
      </c>
      <c r="D834" s="2">
        <v>0.85333724434431302</v>
      </c>
      <c r="E834" s="2">
        <v>1</v>
      </c>
    </row>
    <row r="835" spans="1:5" x14ac:dyDescent="0.35">
      <c r="A835" s="2" t="s">
        <v>723</v>
      </c>
      <c r="B835" s="2">
        <v>76.057696209079296</v>
      </c>
      <c r="C835" s="2">
        <v>2.2207313130526402E-2</v>
      </c>
      <c r="D835" s="2">
        <v>0.84314634602448102</v>
      </c>
      <c r="E835" s="2">
        <v>0.99553355072143102</v>
      </c>
    </row>
    <row r="836" spans="1:5" x14ac:dyDescent="0.35">
      <c r="A836" s="2" t="s">
        <v>1730</v>
      </c>
      <c r="B836" s="2">
        <v>64.652354533951495</v>
      </c>
      <c r="C836" s="2">
        <v>2.2016910075284502E-2</v>
      </c>
      <c r="D836" s="2">
        <v>0.85851165980488997</v>
      </c>
      <c r="E836" s="2">
        <v>1</v>
      </c>
    </row>
    <row r="837" spans="1:5" x14ac:dyDescent="0.35">
      <c r="A837" s="2" t="s">
        <v>147</v>
      </c>
      <c r="B837" s="2">
        <v>81.842329270415803</v>
      </c>
      <c r="C837" s="2">
        <v>2.1820425929387599E-2</v>
      </c>
      <c r="D837" s="2">
        <v>0.86868542666579096</v>
      </c>
      <c r="E837" s="2">
        <v>0.99553355072143102</v>
      </c>
    </row>
    <row r="838" spans="1:5" x14ac:dyDescent="0.35">
      <c r="A838" s="2" t="s">
        <v>763</v>
      </c>
      <c r="B838" s="2">
        <v>59.295984627018001</v>
      </c>
      <c r="C838" s="2">
        <v>2.1683822018257599E-2</v>
      </c>
      <c r="D838" s="2">
        <v>0.87225261684909905</v>
      </c>
      <c r="E838" s="2">
        <v>1</v>
      </c>
    </row>
    <row r="839" spans="1:5" x14ac:dyDescent="0.35">
      <c r="A839" s="2" t="s">
        <v>1726</v>
      </c>
      <c r="B839" s="2">
        <v>72.094795158451504</v>
      </c>
      <c r="C839" s="2">
        <v>2.14572526500817E-2</v>
      </c>
      <c r="D839" s="2">
        <v>0.85863748624126401</v>
      </c>
      <c r="E839" s="2">
        <v>0.99553355072143102</v>
      </c>
    </row>
    <row r="840" spans="1:5" x14ac:dyDescent="0.35">
      <c r="A840" s="2" t="s">
        <v>1350</v>
      </c>
      <c r="B840" s="2">
        <v>69.121295053371696</v>
      </c>
      <c r="C840" s="2">
        <v>2.1329060411085499E-2</v>
      </c>
      <c r="D840" s="2">
        <v>0.85673736830515301</v>
      </c>
      <c r="E840" s="2">
        <v>0.99553355072143102</v>
      </c>
    </row>
    <row r="841" spans="1:5" x14ac:dyDescent="0.35">
      <c r="A841" s="2" t="s">
        <v>114</v>
      </c>
      <c r="B841" s="2">
        <v>64.542131643383698</v>
      </c>
      <c r="C841" s="2">
        <v>2.1319658119238999E-2</v>
      </c>
      <c r="D841" s="2">
        <v>0.85767041731740001</v>
      </c>
      <c r="E841" s="2">
        <v>1</v>
      </c>
    </row>
    <row r="842" spans="1:5" x14ac:dyDescent="0.35">
      <c r="A842" s="2" t="s">
        <v>1348</v>
      </c>
      <c r="B842" s="2">
        <v>61.526457831450401</v>
      </c>
      <c r="C842" s="2">
        <v>2.13030235982525E-2</v>
      </c>
      <c r="D842" s="2">
        <v>0.85776347707298795</v>
      </c>
      <c r="E842" s="2">
        <v>1</v>
      </c>
    </row>
    <row r="843" spans="1:5" x14ac:dyDescent="0.35">
      <c r="A843" s="2" t="s">
        <v>1025</v>
      </c>
      <c r="B843" s="2">
        <v>73.015473198829397</v>
      </c>
      <c r="C843" s="2">
        <v>2.1243093402348999E-2</v>
      </c>
      <c r="D843" s="2">
        <v>0.87000610050354799</v>
      </c>
      <c r="E843" s="2">
        <v>0.99553355072143102</v>
      </c>
    </row>
    <row r="844" spans="1:5" x14ac:dyDescent="0.35">
      <c r="A844" s="2" t="s">
        <v>899</v>
      </c>
      <c r="B844" s="2">
        <v>56.490146535008897</v>
      </c>
      <c r="C844" s="2">
        <v>2.1242282175966E-2</v>
      </c>
      <c r="D844" s="2">
        <v>0.86749623013082</v>
      </c>
      <c r="E844" s="2">
        <v>1</v>
      </c>
    </row>
    <row r="845" spans="1:5" x14ac:dyDescent="0.35">
      <c r="A845" s="2" t="s">
        <v>1210</v>
      </c>
      <c r="B845" s="2">
        <v>100.491257811316</v>
      </c>
      <c r="C845" s="2">
        <v>2.12308564649769E-2</v>
      </c>
      <c r="D845" s="2">
        <v>0.92046691225405797</v>
      </c>
      <c r="E845" s="2">
        <v>0.99695789112246302</v>
      </c>
    </row>
    <row r="846" spans="1:5" x14ac:dyDescent="0.35">
      <c r="A846" s="2" t="s">
        <v>1504</v>
      </c>
      <c r="B846" s="2">
        <v>73.715716050501598</v>
      </c>
      <c r="C846" s="2">
        <v>2.09085459535907E-2</v>
      </c>
      <c r="D846" s="2">
        <v>0.864694592896597</v>
      </c>
      <c r="E846" s="2">
        <v>0.99553355072143102</v>
      </c>
    </row>
    <row r="847" spans="1:5" x14ac:dyDescent="0.35">
      <c r="A847" s="2" t="s">
        <v>722</v>
      </c>
      <c r="B847" s="2">
        <v>66.254962696099795</v>
      </c>
      <c r="C847" s="2">
        <v>2.0896718694543199E-2</v>
      </c>
      <c r="D847" s="2">
        <v>0.85741296431506897</v>
      </c>
      <c r="E847" s="2">
        <v>1</v>
      </c>
    </row>
    <row r="848" spans="1:5" x14ac:dyDescent="0.35">
      <c r="A848" s="2" t="s">
        <v>1124</v>
      </c>
      <c r="B848" s="2">
        <v>87.448894291560293</v>
      </c>
      <c r="C848" s="2">
        <v>2.0807289040725301E-2</v>
      </c>
      <c r="D848" s="2">
        <v>0.915856621332095</v>
      </c>
      <c r="E848" s="2">
        <v>0.99695789112246302</v>
      </c>
    </row>
    <row r="849" spans="1:5" x14ac:dyDescent="0.35">
      <c r="A849" s="2" t="s">
        <v>323</v>
      </c>
      <c r="B849" s="2">
        <v>73.091484953571694</v>
      </c>
      <c r="C849" s="2">
        <v>2.0577273797573601E-2</v>
      </c>
      <c r="D849" s="2">
        <v>0.87459355028294905</v>
      </c>
      <c r="E849" s="2">
        <v>0.99553355072143102</v>
      </c>
    </row>
    <row r="850" spans="1:5" x14ac:dyDescent="0.35">
      <c r="A850" s="2" t="s">
        <v>948</v>
      </c>
      <c r="B850" s="2">
        <v>70.085009531692094</v>
      </c>
      <c r="C850" s="2">
        <v>2.0443241203767702E-2</v>
      </c>
      <c r="D850" s="2">
        <v>0.856847572135362</v>
      </c>
      <c r="E850" s="2">
        <v>0.99553355072143102</v>
      </c>
    </row>
    <row r="851" spans="1:5" x14ac:dyDescent="0.35">
      <c r="A851" s="2" t="s">
        <v>1483</v>
      </c>
      <c r="B851" s="2">
        <v>68.151074944550601</v>
      </c>
      <c r="C851" s="2">
        <v>2.0421596628169399E-2</v>
      </c>
      <c r="D851" s="2">
        <v>0.87811183821418803</v>
      </c>
      <c r="E851" s="2">
        <v>1</v>
      </c>
    </row>
    <row r="852" spans="1:5" x14ac:dyDescent="0.35">
      <c r="A852" s="2" t="s">
        <v>196</v>
      </c>
      <c r="B852" s="2">
        <v>64.598149370679906</v>
      </c>
      <c r="C852" s="2">
        <v>2.0345624776993199E-2</v>
      </c>
      <c r="D852" s="2">
        <v>0.87133853513360304</v>
      </c>
      <c r="E852" s="2">
        <v>1</v>
      </c>
    </row>
    <row r="853" spans="1:5" x14ac:dyDescent="0.35">
      <c r="A853" s="2" t="s">
        <v>402</v>
      </c>
      <c r="B853" s="2">
        <v>66.654621603129797</v>
      </c>
      <c r="C853" s="2">
        <v>2.0160741202165901E-2</v>
      </c>
      <c r="D853" s="2">
        <v>0.86678285341505101</v>
      </c>
      <c r="E853" s="2">
        <v>1</v>
      </c>
    </row>
    <row r="854" spans="1:5" x14ac:dyDescent="0.35">
      <c r="A854" s="2" t="s">
        <v>1718</v>
      </c>
      <c r="B854" s="2">
        <v>66.134788832421407</v>
      </c>
      <c r="C854" s="2">
        <v>2.0088191634303001E-2</v>
      </c>
      <c r="D854" s="2">
        <v>0.87110711002173402</v>
      </c>
      <c r="E854" s="2">
        <v>1</v>
      </c>
    </row>
    <row r="855" spans="1:5" x14ac:dyDescent="0.35">
      <c r="A855" s="2" t="s">
        <v>291</v>
      </c>
      <c r="B855" s="2">
        <v>73.821971540920103</v>
      </c>
      <c r="C855" s="2">
        <v>2.0028066724905799E-2</v>
      </c>
      <c r="D855" s="2">
        <v>0.85752926894017201</v>
      </c>
      <c r="E855" s="2">
        <v>0.99553355072143102</v>
      </c>
    </row>
    <row r="856" spans="1:5" x14ac:dyDescent="0.35">
      <c r="A856" s="2" t="s">
        <v>575</v>
      </c>
      <c r="B856" s="2">
        <v>76.302291897373806</v>
      </c>
      <c r="C856" s="2">
        <v>2.0004396422775E-2</v>
      </c>
      <c r="D856" s="2">
        <v>0.90401637606146201</v>
      </c>
      <c r="E856" s="2">
        <v>0.99695789112246302</v>
      </c>
    </row>
    <row r="857" spans="1:5" x14ac:dyDescent="0.35">
      <c r="A857" s="2" t="s">
        <v>365</v>
      </c>
      <c r="B857" s="2">
        <v>62.462411529953101</v>
      </c>
      <c r="C857" s="2">
        <v>1.98310874928996E-2</v>
      </c>
      <c r="D857" s="2">
        <v>0.86499629660129496</v>
      </c>
      <c r="E857" s="2">
        <v>1</v>
      </c>
    </row>
    <row r="858" spans="1:5" x14ac:dyDescent="0.35">
      <c r="A858" s="2" t="s">
        <v>340</v>
      </c>
      <c r="B858" s="2">
        <v>76.737766637521304</v>
      </c>
      <c r="C858" s="2">
        <v>1.9770928607718799E-2</v>
      </c>
      <c r="D858" s="2">
        <v>0.86465214602090901</v>
      </c>
      <c r="E858" s="2">
        <v>0.99553355072143102</v>
      </c>
    </row>
    <row r="859" spans="1:5" x14ac:dyDescent="0.35">
      <c r="A859" s="2" t="s">
        <v>1058</v>
      </c>
      <c r="B859" s="2">
        <v>63.655796023462599</v>
      </c>
      <c r="C859" s="2">
        <v>1.9592894467596898E-2</v>
      </c>
      <c r="D859" s="2">
        <v>0.86934577809442104</v>
      </c>
      <c r="E859" s="2">
        <v>1</v>
      </c>
    </row>
    <row r="860" spans="1:5" x14ac:dyDescent="0.35">
      <c r="A860" s="2" t="s">
        <v>203</v>
      </c>
      <c r="B860" s="2">
        <v>68.031962855189704</v>
      </c>
      <c r="C860" s="2">
        <v>1.9538322912963001E-2</v>
      </c>
      <c r="D860" s="2">
        <v>0.86682615477028702</v>
      </c>
      <c r="E860" s="2">
        <v>1</v>
      </c>
    </row>
    <row r="861" spans="1:5" x14ac:dyDescent="0.35">
      <c r="A861" s="2" t="s">
        <v>1802</v>
      </c>
      <c r="B861" s="2">
        <v>68.430239946261295</v>
      </c>
      <c r="C861" s="2">
        <v>1.95009738219508E-2</v>
      </c>
      <c r="D861" s="2">
        <v>0.86418484256819195</v>
      </c>
      <c r="E861" s="2">
        <v>1</v>
      </c>
    </row>
    <row r="862" spans="1:5" x14ac:dyDescent="0.35">
      <c r="A862" s="2" t="s">
        <v>66</v>
      </c>
      <c r="B862" s="2">
        <v>75.821030617529402</v>
      </c>
      <c r="C862" s="2">
        <v>1.94377981238259E-2</v>
      </c>
      <c r="D862" s="2">
        <v>0.86426337859066005</v>
      </c>
      <c r="E862" s="2">
        <v>0.99553355072143102</v>
      </c>
    </row>
    <row r="863" spans="1:5" x14ac:dyDescent="0.35">
      <c r="A863" s="2" t="s">
        <v>1662</v>
      </c>
      <c r="B863" s="2">
        <v>67.353001693932995</v>
      </c>
      <c r="C863" s="2">
        <v>1.9401007073409499E-2</v>
      </c>
      <c r="D863" s="2">
        <v>0.864584080411266</v>
      </c>
      <c r="E863" s="2">
        <v>1</v>
      </c>
    </row>
    <row r="864" spans="1:5" x14ac:dyDescent="0.35">
      <c r="A864" s="2" t="s">
        <v>286</v>
      </c>
      <c r="B864" s="2">
        <v>58.506414479233399</v>
      </c>
      <c r="C864" s="2">
        <v>1.9389413741497399E-2</v>
      </c>
      <c r="D864" s="2">
        <v>0.87263385366881996</v>
      </c>
      <c r="E864" s="2">
        <v>1</v>
      </c>
    </row>
    <row r="865" spans="1:5" x14ac:dyDescent="0.35">
      <c r="A865" s="2" t="s">
        <v>25</v>
      </c>
      <c r="B865" s="2">
        <v>88.103351105461797</v>
      </c>
      <c r="C865" s="2">
        <v>1.9387526380526099E-2</v>
      </c>
      <c r="D865" s="2">
        <v>0.90311876865400698</v>
      </c>
      <c r="E865" s="2">
        <v>0.99695789112246302</v>
      </c>
    </row>
    <row r="866" spans="1:5" x14ac:dyDescent="0.35">
      <c r="A866" s="2" t="s">
        <v>479</v>
      </c>
      <c r="B866" s="2">
        <v>63.844169710189398</v>
      </c>
      <c r="C866" s="2">
        <v>1.9353121237214201E-2</v>
      </c>
      <c r="D866" s="2">
        <v>0.87256332654916502</v>
      </c>
      <c r="E866" s="2">
        <v>1</v>
      </c>
    </row>
    <row r="867" spans="1:5" x14ac:dyDescent="0.35">
      <c r="A867" s="2" t="s">
        <v>428</v>
      </c>
      <c r="B867" s="2">
        <v>74.471256097632093</v>
      </c>
      <c r="C867" s="2">
        <v>1.9249085329877898E-2</v>
      </c>
      <c r="D867" s="2">
        <v>0.88661189408460706</v>
      </c>
      <c r="E867" s="2">
        <v>0.99553355072143102</v>
      </c>
    </row>
    <row r="868" spans="1:5" x14ac:dyDescent="0.35">
      <c r="A868" s="2" t="s">
        <v>1628</v>
      </c>
      <c r="B868" s="2">
        <v>68.306381384723196</v>
      </c>
      <c r="C868" s="2">
        <v>1.9182957847172701E-2</v>
      </c>
      <c r="D868" s="2">
        <v>0.880636264083279</v>
      </c>
      <c r="E868" s="2">
        <v>1</v>
      </c>
    </row>
    <row r="869" spans="1:5" x14ac:dyDescent="0.35">
      <c r="A869" s="2" t="s">
        <v>91</v>
      </c>
      <c r="B869" s="2">
        <v>72.910565738086802</v>
      </c>
      <c r="C869" s="2">
        <v>1.9159938154595001E-2</v>
      </c>
      <c r="D869" s="2">
        <v>0.875138517061119</v>
      </c>
      <c r="E869" s="2">
        <v>0.99553355072143102</v>
      </c>
    </row>
    <row r="870" spans="1:5" x14ac:dyDescent="0.35">
      <c r="A870" s="2" t="s">
        <v>1434</v>
      </c>
      <c r="B870" s="2">
        <v>68.922775324587406</v>
      </c>
      <c r="C870" s="2">
        <v>1.8937154211729E-2</v>
      </c>
      <c r="D870" s="2">
        <v>0.88816247090376799</v>
      </c>
      <c r="E870" s="2">
        <v>0.99553355072143102</v>
      </c>
    </row>
    <row r="871" spans="1:5" x14ac:dyDescent="0.35">
      <c r="A871" s="2" t="s">
        <v>823</v>
      </c>
      <c r="B871" s="2">
        <v>62.568716011819603</v>
      </c>
      <c r="C871" s="2">
        <v>1.87905735914695E-2</v>
      </c>
      <c r="D871" s="2">
        <v>0.87324650188407205</v>
      </c>
      <c r="E871" s="2">
        <v>1</v>
      </c>
    </row>
    <row r="872" spans="1:5" x14ac:dyDescent="0.35">
      <c r="A872" s="2" t="s">
        <v>384</v>
      </c>
      <c r="B872" s="2">
        <v>73.051279947069403</v>
      </c>
      <c r="C872" s="2">
        <v>1.8621353001209699E-2</v>
      </c>
      <c r="D872" s="2">
        <v>0.87649346184709198</v>
      </c>
      <c r="E872" s="2">
        <v>0.99553355072143102</v>
      </c>
    </row>
    <row r="873" spans="1:5" x14ac:dyDescent="0.35">
      <c r="A873" s="2" t="s">
        <v>1815</v>
      </c>
      <c r="B873" s="2">
        <v>57.524996823777599</v>
      </c>
      <c r="C873" s="2">
        <v>1.8560353061476499E-2</v>
      </c>
      <c r="D873" s="2">
        <v>0.88165425141871001</v>
      </c>
      <c r="E873" s="2">
        <v>1</v>
      </c>
    </row>
    <row r="874" spans="1:5" x14ac:dyDescent="0.35">
      <c r="A874" s="2" t="s">
        <v>818</v>
      </c>
      <c r="B874" s="2">
        <v>66.381586863649403</v>
      </c>
      <c r="C874" s="2">
        <v>1.84173481150047E-2</v>
      </c>
      <c r="D874" s="2">
        <v>0.88713311754795598</v>
      </c>
      <c r="E874" s="2">
        <v>1</v>
      </c>
    </row>
    <row r="875" spans="1:5" x14ac:dyDescent="0.35">
      <c r="A875" s="2" t="s">
        <v>125</v>
      </c>
      <c r="B875" s="2">
        <v>70.424215354924399</v>
      </c>
      <c r="C875" s="2">
        <v>1.8404649935900502E-2</v>
      </c>
      <c r="D875" s="2">
        <v>0.87569959066785696</v>
      </c>
      <c r="E875" s="2">
        <v>0.99553355072143102</v>
      </c>
    </row>
    <row r="876" spans="1:5" x14ac:dyDescent="0.35">
      <c r="A876" s="2" t="s">
        <v>681</v>
      </c>
      <c r="B876" s="2">
        <v>59.997455696888402</v>
      </c>
      <c r="C876" s="2">
        <v>1.8359290129920401E-2</v>
      </c>
      <c r="D876" s="2">
        <v>0.88215267893320803</v>
      </c>
      <c r="E876" s="2">
        <v>1</v>
      </c>
    </row>
    <row r="877" spans="1:5" x14ac:dyDescent="0.35">
      <c r="A877" s="2" t="s">
        <v>155</v>
      </c>
      <c r="B877" s="2">
        <v>65.543604219068399</v>
      </c>
      <c r="C877" s="2">
        <v>1.8359146965996598E-2</v>
      </c>
      <c r="D877" s="2">
        <v>0.87963116078632297</v>
      </c>
      <c r="E877" s="2">
        <v>1</v>
      </c>
    </row>
    <row r="878" spans="1:5" x14ac:dyDescent="0.35">
      <c r="A878" s="2" t="s">
        <v>1120</v>
      </c>
      <c r="B878" s="2">
        <v>62.037889025084198</v>
      </c>
      <c r="C878" s="2">
        <v>1.81543577796263E-2</v>
      </c>
      <c r="D878" s="2">
        <v>0.87979693398154901</v>
      </c>
      <c r="E878" s="2">
        <v>1</v>
      </c>
    </row>
    <row r="879" spans="1:5" x14ac:dyDescent="0.35">
      <c r="A879" s="2" t="s">
        <v>341</v>
      </c>
      <c r="B879" s="2">
        <v>70.166548543917699</v>
      </c>
      <c r="C879" s="2">
        <v>1.8111811025304399E-2</v>
      </c>
      <c r="D879" s="2">
        <v>0.87419321225405</v>
      </c>
      <c r="E879" s="2">
        <v>0.99553355072143102</v>
      </c>
    </row>
    <row r="880" spans="1:5" x14ac:dyDescent="0.35">
      <c r="A880" s="2" t="s">
        <v>334</v>
      </c>
      <c r="B880" s="2">
        <v>72.231100858944302</v>
      </c>
      <c r="C880" s="2">
        <v>1.7954550652256401E-2</v>
      </c>
      <c r="D880" s="2">
        <v>0.87841702917817999</v>
      </c>
      <c r="E880" s="2">
        <v>0.99553355072143102</v>
      </c>
    </row>
    <row r="881" spans="1:5" x14ac:dyDescent="0.35">
      <c r="A881" s="2" t="s">
        <v>749</v>
      </c>
      <c r="B881" s="2">
        <v>68.814419828331097</v>
      </c>
      <c r="C881" s="2">
        <v>1.7811209082857601E-2</v>
      </c>
      <c r="D881" s="2">
        <v>0.87746510920098297</v>
      </c>
      <c r="E881" s="2">
        <v>0.99553355072143102</v>
      </c>
    </row>
    <row r="882" spans="1:5" x14ac:dyDescent="0.35">
      <c r="A882" s="2" t="s">
        <v>1026</v>
      </c>
      <c r="B882" s="2">
        <v>59.914229595009999</v>
      </c>
      <c r="C882" s="2">
        <v>1.73239532550299E-2</v>
      </c>
      <c r="D882" s="2">
        <v>0.88628678150134599</v>
      </c>
      <c r="E882" s="2">
        <v>1</v>
      </c>
    </row>
    <row r="883" spans="1:5" x14ac:dyDescent="0.35">
      <c r="A883" s="2" t="s">
        <v>1478</v>
      </c>
      <c r="B883" s="2">
        <v>72.887316841692396</v>
      </c>
      <c r="C883" s="2">
        <v>1.7159882667198499E-2</v>
      </c>
      <c r="D883" s="2">
        <v>0.90585978591327498</v>
      </c>
      <c r="E883" s="2">
        <v>0.99695789112246302</v>
      </c>
    </row>
    <row r="884" spans="1:5" x14ac:dyDescent="0.35">
      <c r="A884" s="2" t="s">
        <v>329</v>
      </c>
      <c r="B884" s="2">
        <v>61.990416877840701</v>
      </c>
      <c r="C884" s="2">
        <v>1.7065711413797702E-2</v>
      </c>
      <c r="D884" s="2">
        <v>0.88593843408935102</v>
      </c>
      <c r="E884" s="2">
        <v>1</v>
      </c>
    </row>
    <row r="885" spans="1:5" x14ac:dyDescent="0.35">
      <c r="A885" s="2" t="s">
        <v>1399</v>
      </c>
      <c r="B885" s="2">
        <v>79.251685922929795</v>
      </c>
      <c r="C885" s="2">
        <v>1.6788947950766801E-2</v>
      </c>
      <c r="D885" s="2">
        <v>0.90192491482051196</v>
      </c>
      <c r="E885" s="2">
        <v>0.99695789112246302</v>
      </c>
    </row>
    <row r="886" spans="1:5" x14ac:dyDescent="0.35">
      <c r="A886" s="2" t="s">
        <v>282</v>
      </c>
      <c r="B886" s="2">
        <v>63.664580242127499</v>
      </c>
      <c r="C886" s="2">
        <v>1.6768257374513498E-2</v>
      </c>
      <c r="D886" s="2">
        <v>0.89492629280871705</v>
      </c>
      <c r="E886" s="2">
        <v>1</v>
      </c>
    </row>
    <row r="887" spans="1:5" x14ac:dyDescent="0.35">
      <c r="A887" s="2" t="s">
        <v>1584</v>
      </c>
      <c r="B887" s="2">
        <v>61.434521239774</v>
      </c>
      <c r="C887" s="2">
        <v>1.6718390563968399E-2</v>
      </c>
      <c r="D887" s="2">
        <v>0.88705460487077303</v>
      </c>
      <c r="E887" s="2">
        <v>1</v>
      </c>
    </row>
    <row r="888" spans="1:5" x14ac:dyDescent="0.35">
      <c r="A888" s="2" t="s">
        <v>471</v>
      </c>
      <c r="B888" s="2">
        <v>60.227394475678501</v>
      </c>
      <c r="C888" s="2">
        <v>1.66777986974284E-2</v>
      </c>
      <c r="D888" s="2">
        <v>0.88825130466325397</v>
      </c>
      <c r="E888" s="2">
        <v>1</v>
      </c>
    </row>
    <row r="889" spans="1:5" x14ac:dyDescent="0.35">
      <c r="A889" s="2" t="s">
        <v>80</v>
      </c>
      <c r="B889" s="2">
        <v>63.186854170811003</v>
      </c>
      <c r="C889" s="2">
        <v>1.6055420269990101E-2</v>
      </c>
      <c r="D889" s="2">
        <v>0.88926739050008397</v>
      </c>
      <c r="E889" s="2">
        <v>1</v>
      </c>
    </row>
    <row r="890" spans="1:5" x14ac:dyDescent="0.35">
      <c r="A890" s="2" t="s">
        <v>812</v>
      </c>
      <c r="B890" s="2">
        <v>75.392497905563502</v>
      </c>
      <c r="C890" s="2">
        <v>1.59758296900369E-2</v>
      </c>
      <c r="D890" s="2">
        <v>0.89543587079447295</v>
      </c>
      <c r="E890" s="2">
        <v>0.99559752452988604</v>
      </c>
    </row>
    <row r="891" spans="1:5" x14ac:dyDescent="0.35">
      <c r="A891" s="2" t="s">
        <v>28</v>
      </c>
      <c r="B891" s="2">
        <v>55.905185554293297</v>
      </c>
      <c r="C891" s="2">
        <v>1.57155841269658E-2</v>
      </c>
      <c r="D891" s="2">
        <v>0.89965009183283895</v>
      </c>
      <c r="E891" s="2">
        <v>1</v>
      </c>
    </row>
    <row r="892" spans="1:5" x14ac:dyDescent="0.35">
      <c r="A892" s="2" t="s">
        <v>374</v>
      </c>
      <c r="B892" s="2">
        <v>58.835653337055398</v>
      </c>
      <c r="C892" s="2">
        <v>1.55029707558768E-2</v>
      </c>
      <c r="D892" s="2">
        <v>0.89890956993220195</v>
      </c>
      <c r="E892" s="2">
        <v>1</v>
      </c>
    </row>
    <row r="893" spans="1:5" x14ac:dyDescent="0.35">
      <c r="A893" s="2" t="s">
        <v>77</v>
      </c>
      <c r="B893" s="2">
        <v>63.479874406917503</v>
      </c>
      <c r="C893" s="2">
        <v>1.5480850659760299E-2</v>
      </c>
      <c r="D893" s="2">
        <v>0.89490377749663397</v>
      </c>
      <c r="E893" s="2">
        <v>1</v>
      </c>
    </row>
    <row r="894" spans="1:5" x14ac:dyDescent="0.35">
      <c r="A894" s="2" t="s">
        <v>964</v>
      </c>
      <c r="B894" s="2">
        <v>69.949456251459793</v>
      </c>
      <c r="C894" s="2">
        <v>1.5372706433515E-2</v>
      </c>
      <c r="D894" s="2">
        <v>0.89619229476303996</v>
      </c>
      <c r="E894" s="2">
        <v>0.99559752452988604</v>
      </c>
    </row>
    <row r="895" spans="1:5" x14ac:dyDescent="0.35">
      <c r="A895" s="2" t="s">
        <v>1259</v>
      </c>
      <c r="B895" s="2">
        <v>77.412003453919894</v>
      </c>
      <c r="C895" s="2">
        <v>1.5368042618853E-2</v>
      </c>
      <c r="D895" s="2">
        <v>0.89635789989828996</v>
      </c>
      <c r="E895" s="2">
        <v>0.99559752452988604</v>
      </c>
    </row>
    <row r="896" spans="1:5" x14ac:dyDescent="0.35">
      <c r="A896" s="2" t="s">
        <v>1284</v>
      </c>
      <c r="B896" s="2">
        <v>70.666507779849695</v>
      </c>
      <c r="C896" s="2">
        <v>1.5157262408776901E-2</v>
      </c>
      <c r="D896" s="2">
        <v>0.89380613613647597</v>
      </c>
      <c r="E896" s="2">
        <v>0.99559752452988604</v>
      </c>
    </row>
    <row r="897" spans="1:5" x14ac:dyDescent="0.35">
      <c r="A897" s="2" t="s">
        <v>1634</v>
      </c>
      <c r="B897" s="2">
        <v>67.958129656954796</v>
      </c>
      <c r="C897" s="2">
        <v>1.51498684896147E-2</v>
      </c>
      <c r="D897" s="2">
        <v>0.90170928505455505</v>
      </c>
      <c r="E897" s="2">
        <v>1</v>
      </c>
    </row>
    <row r="898" spans="1:5" x14ac:dyDescent="0.35">
      <c r="A898" s="2" t="s">
        <v>996</v>
      </c>
      <c r="B898" s="2">
        <v>59.735569753037701</v>
      </c>
      <c r="C898" s="2">
        <v>1.4670910532004301E-2</v>
      </c>
      <c r="D898" s="2">
        <v>0.90369307303046198</v>
      </c>
      <c r="E898" s="2">
        <v>1</v>
      </c>
    </row>
    <row r="899" spans="1:5" x14ac:dyDescent="0.35">
      <c r="A899" s="2" t="s">
        <v>476</v>
      </c>
      <c r="B899" s="2">
        <v>62.899082541503397</v>
      </c>
      <c r="C899" s="2">
        <v>1.4550958276001001E-2</v>
      </c>
      <c r="D899" s="2">
        <v>0.90248336588390199</v>
      </c>
      <c r="E899" s="2">
        <v>1</v>
      </c>
    </row>
    <row r="900" spans="1:5" x14ac:dyDescent="0.35">
      <c r="A900" s="2" t="s">
        <v>13</v>
      </c>
      <c r="B900" s="2">
        <v>57.6101632344159</v>
      </c>
      <c r="C900" s="2">
        <v>1.40309393383856E-2</v>
      </c>
      <c r="D900" s="2">
        <v>0.90963725864901701</v>
      </c>
      <c r="E900" s="2">
        <v>1</v>
      </c>
    </row>
    <row r="901" spans="1:5" x14ac:dyDescent="0.35">
      <c r="A901" s="2" t="s">
        <v>1589</v>
      </c>
      <c r="B901" s="2">
        <v>77.435116501502804</v>
      </c>
      <c r="C901" s="2">
        <v>1.39242395938875E-2</v>
      </c>
      <c r="D901" s="2">
        <v>0.91071611827715404</v>
      </c>
      <c r="E901" s="2">
        <v>0.99695789112246302</v>
      </c>
    </row>
    <row r="902" spans="1:5" x14ac:dyDescent="0.35">
      <c r="A902" s="2" t="s">
        <v>453</v>
      </c>
      <c r="B902" s="2">
        <v>66.575680515532099</v>
      </c>
      <c r="C902" s="2">
        <v>1.37652538736501E-2</v>
      </c>
      <c r="D902" s="2">
        <v>0.90616727741786196</v>
      </c>
      <c r="E902" s="2">
        <v>1</v>
      </c>
    </row>
    <row r="903" spans="1:5" x14ac:dyDescent="0.35">
      <c r="A903" s="2" t="s">
        <v>663</v>
      </c>
      <c r="B903" s="2">
        <v>72.931063892986202</v>
      </c>
      <c r="C903" s="2">
        <v>1.33090766977421E-2</v>
      </c>
      <c r="D903" s="2">
        <v>0.90632369601527096</v>
      </c>
      <c r="E903" s="2">
        <v>0.99695789112246302</v>
      </c>
    </row>
    <row r="904" spans="1:5" x14ac:dyDescent="0.35">
      <c r="A904" s="2" t="s">
        <v>212</v>
      </c>
      <c r="B904" s="2">
        <v>60.404992329473302</v>
      </c>
      <c r="C904" s="2">
        <v>1.322093403707E-2</v>
      </c>
      <c r="D904" s="2">
        <v>0.91225454419603602</v>
      </c>
      <c r="E904" s="2">
        <v>1</v>
      </c>
    </row>
    <row r="905" spans="1:5" x14ac:dyDescent="0.35">
      <c r="A905" s="2" t="s">
        <v>193</v>
      </c>
      <c r="B905" s="2">
        <v>69.9074293245625</v>
      </c>
      <c r="C905" s="2">
        <v>1.3198684850994199E-2</v>
      </c>
      <c r="D905" s="2">
        <v>0.91228022085109295</v>
      </c>
      <c r="E905" s="2">
        <v>0.99695789112246302</v>
      </c>
    </row>
    <row r="906" spans="1:5" x14ac:dyDescent="0.35">
      <c r="A906" s="2" t="s">
        <v>1534</v>
      </c>
      <c r="B906" s="2">
        <v>63.326101347130802</v>
      </c>
      <c r="C906" s="2">
        <v>1.3043464963221601E-2</v>
      </c>
      <c r="D906" s="2">
        <v>0.91093765104636204</v>
      </c>
      <c r="E906" s="2">
        <v>1</v>
      </c>
    </row>
    <row r="907" spans="1:5" x14ac:dyDescent="0.35">
      <c r="A907" s="2" t="s">
        <v>1528</v>
      </c>
      <c r="B907" s="2">
        <v>58.198759945110098</v>
      </c>
      <c r="C907" s="2">
        <v>1.27969532968278E-2</v>
      </c>
      <c r="D907" s="2">
        <v>0.91854463714728996</v>
      </c>
      <c r="E907" s="2">
        <v>1</v>
      </c>
    </row>
    <row r="908" spans="1:5" x14ac:dyDescent="0.35">
      <c r="A908" s="2" t="s">
        <v>1065</v>
      </c>
      <c r="B908" s="2">
        <v>79.831842655128796</v>
      </c>
      <c r="C908" s="2">
        <v>1.25867488881805E-2</v>
      </c>
      <c r="D908" s="2">
        <v>0.93473992162969899</v>
      </c>
      <c r="E908" s="2">
        <v>0.99695789112246302</v>
      </c>
    </row>
    <row r="909" spans="1:5" x14ac:dyDescent="0.35">
      <c r="A909" s="2" t="s">
        <v>1032</v>
      </c>
      <c r="B909" s="2">
        <v>78.712943173024698</v>
      </c>
      <c r="C909" s="2">
        <v>1.23694185990306E-2</v>
      </c>
      <c r="D909" s="2">
        <v>0.94731234085135996</v>
      </c>
      <c r="E909" s="2">
        <v>0.99695789112246302</v>
      </c>
    </row>
    <row r="910" spans="1:5" x14ac:dyDescent="0.35">
      <c r="A910" s="2" t="s">
        <v>1274</v>
      </c>
      <c r="B910" s="2">
        <v>59.303354201882897</v>
      </c>
      <c r="C910" s="2">
        <v>1.2144216350052001E-2</v>
      </c>
      <c r="D910" s="2">
        <v>0.92169368993544298</v>
      </c>
      <c r="E910" s="2">
        <v>1</v>
      </c>
    </row>
    <row r="911" spans="1:5" x14ac:dyDescent="0.35">
      <c r="A911" s="2" t="s">
        <v>1694</v>
      </c>
      <c r="B911" s="2">
        <v>73.621952055478801</v>
      </c>
      <c r="C911" s="2">
        <v>1.20968213407495E-2</v>
      </c>
      <c r="D911" s="2">
        <v>0.933425621393837</v>
      </c>
      <c r="E911" s="2">
        <v>0.99695789112246302</v>
      </c>
    </row>
    <row r="912" spans="1:5" x14ac:dyDescent="0.35">
      <c r="A912" s="2" t="s">
        <v>801</v>
      </c>
      <c r="B912" s="2">
        <v>67.246037759019501</v>
      </c>
      <c r="C912" s="2">
        <v>1.2007926297284499E-2</v>
      </c>
      <c r="D912" s="2">
        <v>0.94071944990137102</v>
      </c>
      <c r="E912" s="2">
        <v>1</v>
      </c>
    </row>
    <row r="913" spans="1:5" x14ac:dyDescent="0.35">
      <c r="A913" s="2" t="s">
        <v>1147</v>
      </c>
      <c r="B913" s="2">
        <v>62.0741101997627</v>
      </c>
      <c r="C913" s="2">
        <v>1.1942956820492999E-2</v>
      </c>
      <c r="D913" s="2">
        <v>0.92305227243016397</v>
      </c>
      <c r="E913" s="2">
        <v>1</v>
      </c>
    </row>
    <row r="914" spans="1:5" x14ac:dyDescent="0.35">
      <c r="A914" s="2" t="s">
        <v>924</v>
      </c>
      <c r="B914" s="2">
        <v>67.181742994521002</v>
      </c>
      <c r="C914" s="2">
        <v>1.10523327068694E-2</v>
      </c>
      <c r="D914" s="2">
        <v>0.92774108292371504</v>
      </c>
      <c r="E914" s="2">
        <v>1</v>
      </c>
    </row>
    <row r="915" spans="1:5" x14ac:dyDescent="0.35">
      <c r="A915" s="2" t="s">
        <v>42</v>
      </c>
      <c r="B915" s="2">
        <v>89.567920476817704</v>
      </c>
      <c r="C915" s="2">
        <v>1.10173862532074E-2</v>
      </c>
      <c r="D915" s="2">
        <v>0.95479408458359305</v>
      </c>
      <c r="E915" s="2">
        <v>0.99695789112246302</v>
      </c>
    </row>
    <row r="916" spans="1:5" x14ac:dyDescent="0.35">
      <c r="A916" s="2" t="s">
        <v>891</v>
      </c>
      <c r="B916" s="2">
        <v>56.9814360943233</v>
      </c>
      <c r="C916" s="2">
        <v>1.09387360325848E-2</v>
      </c>
      <c r="D916" s="2">
        <v>0.933236089473924</v>
      </c>
      <c r="E916" s="2">
        <v>1</v>
      </c>
    </row>
    <row r="917" spans="1:5" x14ac:dyDescent="0.35">
      <c r="A917" s="2" t="s">
        <v>1333</v>
      </c>
      <c r="B917" s="2">
        <v>61.868601834889702</v>
      </c>
      <c r="C917" s="2">
        <v>1.0920844081032E-2</v>
      </c>
      <c r="D917" s="2">
        <v>0.92799595276870495</v>
      </c>
      <c r="E917" s="2">
        <v>1</v>
      </c>
    </row>
    <row r="918" spans="1:5" x14ac:dyDescent="0.35">
      <c r="A918" s="2" t="s">
        <v>574</v>
      </c>
      <c r="B918" s="2">
        <v>89.004434741467406</v>
      </c>
      <c r="C918" s="2">
        <v>1.0709417565538001E-2</v>
      </c>
      <c r="D918" s="2">
        <v>1</v>
      </c>
      <c r="E918" s="2">
        <v>1</v>
      </c>
    </row>
    <row r="919" spans="1:5" x14ac:dyDescent="0.35">
      <c r="A919" s="2" t="s">
        <v>1364</v>
      </c>
      <c r="B919" s="2">
        <v>77.5694161614053</v>
      </c>
      <c r="C919" s="2">
        <v>1.0611626348919601E-2</v>
      </c>
      <c r="D919" s="2">
        <v>0.92690823797722899</v>
      </c>
      <c r="E919" s="2">
        <v>0.99695789112246302</v>
      </c>
    </row>
    <row r="920" spans="1:5" x14ac:dyDescent="0.35">
      <c r="A920" s="2" t="s">
        <v>535</v>
      </c>
      <c r="B920" s="2">
        <v>77.427996978810995</v>
      </c>
      <c r="C920" s="2">
        <v>1.0434712733162901E-2</v>
      </c>
      <c r="D920" s="2">
        <v>0.92831058304378899</v>
      </c>
      <c r="E920" s="2">
        <v>0.99695789112246302</v>
      </c>
    </row>
    <row r="921" spans="1:5" x14ac:dyDescent="0.35">
      <c r="A921" s="2" t="s">
        <v>289</v>
      </c>
      <c r="B921" s="2">
        <v>56.808298790202997</v>
      </c>
      <c r="C921" s="2">
        <v>1.03012329045226E-2</v>
      </c>
      <c r="D921" s="2">
        <v>0.94432647393428604</v>
      </c>
      <c r="E921" s="2">
        <v>1</v>
      </c>
    </row>
    <row r="922" spans="1:5" x14ac:dyDescent="0.35">
      <c r="A922" s="2" t="s">
        <v>317</v>
      </c>
      <c r="B922" s="2">
        <v>74.644540604242195</v>
      </c>
      <c r="C922" s="2">
        <v>1.02486677125705E-2</v>
      </c>
      <c r="D922" s="2">
        <v>0.93598200381778995</v>
      </c>
      <c r="E922" s="2">
        <v>0.99695789112246302</v>
      </c>
    </row>
    <row r="923" spans="1:5" x14ac:dyDescent="0.35">
      <c r="A923" s="2" t="s">
        <v>1612</v>
      </c>
      <c r="B923" s="2">
        <v>72.188054832263006</v>
      </c>
      <c r="C923" s="2">
        <v>1.00487786125172E-2</v>
      </c>
      <c r="D923" s="2">
        <v>0.93288486176018504</v>
      </c>
      <c r="E923" s="2">
        <v>0.99695789112246302</v>
      </c>
    </row>
    <row r="924" spans="1:5" x14ac:dyDescent="0.35">
      <c r="A924" s="2" t="s">
        <v>997</v>
      </c>
      <c r="B924" s="2">
        <v>66.029746375516893</v>
      </c>
      <c r="C924" s="2">
        <v>9.8831692570212105E-3</v>
      </c>
      <c r="D924" s="2">
        <v>0.93313235668261296</v>
      </c>
      <c r="E924" s="2">
        <v>1</v>
      </c>
    </row>
    <row r="925" spans="1:5" x14ac:dyDescent="0.35">
      <c r="A925" s="2" t="s">
        <v>603</v>
      </c>
      <c r="B925" s="2">
        <v>74.436677147313404</v>
      </c>
      <c r="C925" s="2">
        <v>9.8408843171873608E-3</v>
      </c>
      <c r="D925" s="2">
        <v>0.93132914902532504</v>
      </c>
      <c r="E925" s="2">
        <v>0.99695789112246302</v>
      </c>
    </row>
    <row r="926" spans="1:5" x14ac:dyDescent="0.35">
      <c r="A926" s="2" t="s">
        <v>440</v>
      </c>
      <c r="B926" s="2">
        <v>75.347714588184104</v>
      </c>
      <c r="C926" s="2">
        <v>9.6401215862674892E-3</v>
      </c>
      <c r="D926" s="2">
        <v>0.97299348401357699</v>
      </c>
      <c r="E926" s="2">
        <v>0.99695789112246302</v>
      </c>
    </row>
    <row r="927" spans="1:5" x14ac:dyDescent="0.35">
      <c r="A927" s="2" t="s">
        <v>1339</v>
      </c>
      <c r="B927" s="2">
        <v>86.480150861613794</v>
      </c>
      <c r="C927" s="2">
        <v>9.5750533460731303E-3</v>
      </c>
      <c r="D927" s="2">
        <v>0.94120429614518397</v>
      </c>
      <c r="E927" s="2">
        <v>0.99695789112246302</v>
      </c>
    </row>
    <row r="928" spans="1:5" x14ac:dyDescent="0.35">
      <c r="A928" s="2" t="s">
        <v>113</v>
      </c>
      <c r="B928" s="2">
        <v>68.327981635315396</v>
      </c>
      <c r="C928" s="2">
        <v>9.3914217697034993E-3</v>
      </c>
      <c r="D928" s="2">
        <v>0.93968288647925002</v>
      </c>
      <c r="E928" s="2">
        <v>1</v>
      </c>
    </row>
    <row r="929" spans="1:5" x14ac:dyDescent="0.35">
      <c r="A929" s="2" t="s">
        <v>1093</v>
      </c>
      <c r="B929" s="2">
        <v>68.479374059249807</v>
      </c>
      <c r="C929" s="2">
        <v>9.3159544835019203E-3</v>
      </c>
      <c r="D929" s="2">
        <v>0.93674813930627798</v>
      </c>
      <c r="E929" s="2">
        <v>1</v>
      </c>
    </row>
    <row r="930" spans="1:5" x14ac:dyDescent="0.35">
      <c r="A930" s="2" t="s">
        <v>1382</v>
      </c>
      <c r="B930" s="2">
        <v>59.143808211962202</v>
      </c>
      <c r="C930" s="2">
        <v>9.3031100398695103E-3</v>
      </c>
      <c r="D930" s="2">
        <v>0.93840491435275197</v>
      </c>
      <c r="E930" s="2">
        <v>1</v>
      </c>
    </row>
    <row r="931" spans="1:5" x14ac:dyDescent="0.35">
      <c r="A931" s="2" t="s">
        <v>989</v>
      </c>
      <c r="B931" s="2">
        <v>62.413223092978697</v>
      </c>
      <c r="C931" s="2">
        <v>8.9767004432441504E-3</v>
      </c>
      <c r="D931" s="2">
        <v>0.93987297840418804</v>
      </c>
      <c r="E931" s="2">
        <v>1</v>
      </c>
    </row>
    <row r="932" spans="1:5" x14ac:dyDescent="0.35">
      <c r="A932" s="2" t="s">
        <v>511</v>
      </c>
      <c r="B932" s="2">
        <v>66.768291431346199</v>
      </c>
      <c r="C932" s="2">
        <v>8.6041209661251693E-3</v>
      </c>
      <c r="D932" s="2">
        <v>0.94102889036491999</v>
      </c>
      <c r="E932" s="2">
        <v>1</v>
      </c>
    </row>
    <row r="933" spans="1:5" x14ac:dyDescent="0.35">
      <c r="A933" s="2" t="s">
        <v>1674</v>
      </c>
      <c r="B933" s="2">
        <v>55.839205749186299</v>
      </c>
      <c r="C933" s="2">
        <v>8.5962817053386008E-3</v>
      </c>
      <c r="D933" s="2">
        <v>0.94600859139006199</v>
      </c>
      <c r="E933" s="2">
        <v>1</v>
      </c>
    </row>
    <row r="934" spans="1:5" x14ac:dyDescent="0.35">
      <c r="A934" s="2" t="s">
        <v>1573</v>
      </c>
      <c r="B934" s="2">
        <v>105.617054639995</v>
      </c>
      <c r="C934" s="2">
        <v>8.31364759535657E-3</v>
      </c>
      <c r="D934" s="2">
        <v>0.95860926632462096</v>
      </c>
      <c r="E934" s="2">
        <v>0.99695789112246302</v>
      </c>
    </row>
    <row r="935" spans="1:5" x14ac:dyDescent="0.35">
      <c r="A935" s="2" t="s">
        <v>1401</v>
      </c>
      <c r="B935" s="2">
        <v>69.568485911154298</v>
      </c>
      <c r="C935" s="2">
        <v>8.2231351850431105E-3</v>
      </c>
      <c r="D935" s="2">
        <v>0.94356238197050502</v>
      </c>
      <c r="E935" s="2">
        <v>0.99695789112246302</v>
      </c>
    </row>
    <row r="936" spans="1:5" x14ac:dyDescent="0.35">
      <c r="A936" s="2" t="s">
        <v>190</v>
      </c>
      <c r="B936" s="2">
        <v>61.1251550800174</v>
      </c>
      <c r="C936" s="2">
        <v>8.1206846882348194E-3</v>
      </c>
      <c r="D936" s="2">
        <v>0.944613663417736</v>
      </c>
      <c r="E936" s="2">
        <v>1</v>
      </c>
    </row>
    <row r="937" spans="1:5" x14ac:dyDescent="0.35">
      <c r="A937" s="2" t="s">
        <v>1089</v>
      </c>
      <c r="B937" s="2">
        <v>75.969415638317997</v>
      </c>
      <c r="C937" s="2">
        <v>8.0171613636728194E-3</v>
      </c>
      <c r="D937" s="2">
        <v>0.95847482412594998</v>
      </c>
      <c r="E937" s="2">
        <v>0.99695789112246302</v>
      </c>
    </row>
    <row r="938" spans="1:5" x14ac:dyDescent="0.35">
      <c r="A938" s="2" t="s">
        <v>1789</v>
      </c>
      <c r="B938" s="2">
        <v>51.216153398415997</v>
      </c>
      <c r="C938" s="2">
        <v>7.8704812325588094E-3</v>
      </c>
      <c r="D938" s="2">
        <v>0.96402036640029198</v>
      </c>
      <c r="E938" s="2">
        <v>1</v>
      </c>
    </row>
    <row r="939" spans="1:5" x14ac:dyDescent="0.35">
      <c r="A939" s="2" t="s">
        <v>1016</v>
      </c>
      <c r="B939" s="2">
        <v>70.807660412051902</v>
      </c>
      <c r="C939" s="2">
        <v>7.7725532974076902E-3</v>
      </c>
      <c r="D939" s="2">
        <v>0.94753995415838399</v>
      </c>
      <c r="E939" s="2">
        <v>0.99695789112246302</v>
      </c>
    </row>
    <row r="940" spans="1:5" x14ac:dyDescent="0.35">
      <c r="A940" s="2" t="s">
        <v>1088</v>
      </c>
      <c r="B940" s="2">
        <v>58.311687724451403</v>
      </c>
      <c r="C940" s="2">
        <v>7.7258508881958097E-3</v>
      </c>
      <c r="D940" s="2">
        <v>0.95167417125093801</v>
      </c>
      <c r="E940" s="2">
        <v>1</v>
      </c>
    </row>
    <row r="941" spans="1:5" x14ac:dyDescent="0.35">
      <c r="A941" s="2" t="s">
        <v>1714</v>
      </c>
      <c r="B941" s="2">
        <v>110.39708301788799</v>
      </c>
      <c r="C941" s="2">
        <v>7.3688358400271102E-3</v>
      </c>
      <c r="D941" s="2">
        <v>0.97867773126438695</v>
      </c>
      <c r="E941" s="2">
        <v>0.99695789112246302</v>
      </c>
    </row>
    <row r="942" spans="1:5" x14ac:dyDescent="0.35">
      <c r="A942" s="2" t="s">
        <v>1139</v>
      </c>
      <c r="B942" s="2">
        <v>57.70903790421</v>
      </c>
      <c r="C942" s="2">
        <v>7.1713833426325403E-3</v>
      </c>
      <c r="D942" s="2">
        <v>0.95415981543929995</v>
      </c>
      <c r="E942" s="2">
        <v>1</v>
      </c>
    </row>
    <row r="943" spans="1:5" x14ac:dyDescent="0.35">
      <c r="A943" s="2" t="s">
        <v>839</v>
      </c>
      <c r="B943" s="2">
        <v>57.089675509825902</v>
      </c>
      <c r="C943" s="2">
        <v>6.9248567055629198E-3</v>
      </c>
      <c r="D943" s="2">
        <v>0.95602006272426499</v>
      </c>
      <c r="E943" s="2">
        <v>1</v>
      </c>
    </row>
    <row r="944" spans="1:5" x14ac:dyDescent="0.35">
      <c r="A944" s="2" t="s">
        <v>1632</v>
      </c>
      <c r="B944" s="2">
        <v>67.519116801680397</v>
      </c>
      <c r="C944" s="2">
        <v>6.8382874671727902E-3</v>
      </c>
      <c r="D944" s="2">
        <v>0.95426310406126402</v>
      </c>
      <c r="E944" s="2">
        <v>1</v>
      </c>
    </row>
    <row r="945" spans="1:5" x14ac:dyDescent="0.35">
      <c r="A945" s="2" t="s">
        <v>1354</v>
      </c>
      <c r="B945" s="2">
        <v>63.711172869737901</v>
      </c>
      <c r="C945" s="2">
        <v>6.3031306163697899E-3</v>
      </c>
      <c r="D945" s="2">
        <v>0.958624364081613</v>
      </c>
      <c r="E945" s="2">
        <v>1</v>
      </c>
    </row>
    <row r="946" spans="1:5" x14ac:dyDescent="0.35">
      <c r="A946" s="2" t="s">
        <v>1037</v>
      </c>
      <c r="B946" s="2">
        <v>80.0033451333355</v>
      </c>
      <c r="C946" s="2">
        <v>6.2629866592781702E-3</v>
      </c>
      <c r="D946" s="2">
        <v>0.95934283451828695</v>
      </c>
      <c r="E946" s="2">
        <v>0.99695789112246302</v>
      </c>
    </row>
    <row r="947" spans="1:5" x14ac:dyDescent="0.35">
      <c r="A947" s="2" t="s">
        <v>1419</v>
      </c>
      <c r="B947" s="2">
        <v>64.179271595761406</v>
      </c>
      <c r="C947" s="2">
        <v>6.2101825633481102E-3</v>
      </c>
      <c r="D947" s="2">
        <v>0.95755994043487302</v>
      </c>
      <c r="E947" s="2">
        <v>1</v>
      </c>
    </row>
    <row r="948" spans="1:5" x14ac:dyDescent="0.35">
      <c r="A948" s="2" t="s">
        <v>930</v>
      </c>
      <c r="B948" s="2">
        <v>61.548516558023898</v>
      </c>
      <c r="C948" s="2">
        <v>5.9907093770276403E-3</v>
      </c>
      <c r="D948" s="2">
        <v>0.96235952329753804</v>
      </c>
      <c r="E948" s="2">
        <v>1</v>
      </c>
    </row>
    <row r="949" spans="1:5" x14ac:dyDescent="0.35">
      <c r="A949" s="2" t="s">
        <v>1455</v>
      </c>
      <c r="B949" s="2">
        <v>59.493648778581701</v>
      </c>
      <c r="C949" s="2">
        <v>5.8030615860077102E-3</v>
      </c>
      <c r="D949" s="2">
        <v>0.96161553413538503</v>
      </c>
      <c r="E949" s="2">
        <v>1</v>
      </c>
    </row>
    <row r="950" spans="1:5" x14ac:dyDescent="0.35">
      <c r="A950" s="2" t="s">
        <v>148</v>
      </c>
      <c r="B950" s="2">
        <v>77.0284469030982</v>
      </c>
      <c r="C950" s="2">
        <v>5.78635891338779E-3</v>
      </c>
      <c r="D950" s="2">
        <v>0.96973731685133802</v>
      </c>
      <c r="E950" s="2">
        <v>0.99695789112246302</v>
      </c>
    </row>
    <row r="951" spans="1:5" x14ac:dyDescent="0.35">
      <c r="A951" s="2" t="s">
        <v>1521</v>
      </c>
      <c r="B951" s="2">
        <v>69.939163078151793</v>
      </c>
      <c r="C951" s="2">
        <v>5.3121941300049904E-3</v>
      </c>
      <c r="D951" s="2">
        <v>0.96907627388631601</v>
      </c>
      <c r="E951" s="2">
        <v>0.99695789112246302</v>
      </c>
    </row>
    <row r="952" spans="1:5" x14ac:dyDescent="0.35">
      <c r="A952" s="2" t="s">
        <v>1029</v>
      </c>
      <c r="B952" s="2">
        <v>98.638855881921998</v>
      </c>
      <c r="C952" s="2">
        <v>5.0627635089871299E-3</v>
      </c>
      <c r="D952" s="2">
        <v>0.98360847564230403</v>
      </c>
      <c r="E952" s="2">
        <v>0.99695789112246302</v>
      </c>
    </row>
    <row r="953" spans="1:5" x14ac:dyDescent="0.35">
      <c r="A953" s="2" t="s">
        <v>744</v>
      </c>
      <c r="B953" s="2">
        <v>68.011414884594501</v>
      </c>
      <c r="C953" s="2">
        <v>4.9321753791199503E-3</v>
      </c>
      <c r="D953" s="2">
        <v>0.965817388083824</v>
      </c>
      <c r="E953" s="2">
        <v>1</v>
      </c>
    </row>
    <row r="954" spans="1:5" x14ac:dyDescent="0.35">
      <c r="A954" s="2" t="s">
        <v>751</v>
      </c>
      <c r="B954" s="2">
        <v>95.112625740785106</v>
      </c>
      <c r="C954" s="2">
        <v>4.8615335431579599E-3</v>
      </c>
      <c r="D954" s="2">
        <v>0.981021454330543</v>
      </c>
      <c r="E954" s="2">
        <v>0.99695789112246302</v>
      </c>
    </row>
    <row r="955" spans="1:5" x14ac:dyDescent="0.35">
      <c r="A955" s="2" t="s">
        <v>1039</v>
      </c>
      <c r="B955" s="2">
        <v>68.820691006346195</v>
      </c>
      <c r="C955" s="2">
        <v>4.8075011094248499E-3</v>
      </c>
      <c r="D955" s="2">
        <v>0.96801211701732703</v>
      </c>
      <c r="E955" s="2">
        <v>0.99695789112246302</v>
      </c>
    </row>
    <row r="956" spans="1:5" x14ac:dyDescent="0.35">
      <c r="A956" s="2" t="s">
        <v>1679</v>
      </c>
      <c r="B956" s="2">
        <v>65.322939425628405</v>
      </c>
      <c r="C956" s="2">
        <v>4.71943898357618E-3</v>
      </c>
      <c r="D956" s="2">
        <v>0.96936148047901605</v>
      </c>
      <c r="E956" s="2">
        <v>1</v>
      </c>
    </row>
    <row r="957" spans="1:5" x14ac:dyDescent="0.35">
      <c r="A957" s="2" t="s">
        <v>105</v>
      </c>
      <c r="B957" s="2">
        <v>67.6014958021821</v>
      </c>
      <c r="C957" s="2">
        <v>4.6221668614652503E-3</v>
      </c>
      <c r="D957" s="2">
        <v>0.97373667768345595</v>
      </c>
      <c r="E957" s="2">
        <v>1</v>
      </c>
    </row>
    <row r="958" spans="1:5" x14ac:dyDescent="0.35">
      <c r="A958" s="2" t="s">
        <v>1665</v>
      </c>
      <c r="B958" s="2">
        <v>100.982416279449</v>
      </c>
      <c r="C958" s="2">
        <v>4.5791246538193203E-3</v>
      </c>
      <c r="D958" s="2">
        <v>0.98256707475395899</v>
      </c>
      <c r="E958" s="2">
        <v>0.99695789112246302</v>
      </c>
    </row>
    <row r="959" spans="1:5" x14ac:dyDescent="0.35">
      <c r="A959" s="2" t="s">
        <v>117</v>
      </c>
      <c r="B959" s="2">
        <v>67.212822373404506</v>
      </c>
      <c r="C959" s="2">
        <v>4.4481293881952098E-3</v>
      </c>
      <c r="D959" s="2">
        <v>0.97024051616500295</v>
      </c>
      <c r="E959" s="2">
        <v>1</v>
      </c>
    </row>
    <row r="960" spans="1:5" x14ac:dyDescent="0.35">
      <c r="A960" s="2" t="s">
        <v>1118</v>
      </c>
      <c r="B960" s="2">
        <v>64.855531019236594</v>
      </c>
      <c r="C960" s="2">
        <v>4.4121467913554998E-3</v>
      </c>
      <c r="D960" s="2">
        <v>0.96999199389377</v>
      </c>
      <c r="E960" s="2">
        <v>1</v>
      </c>
    </row>
    <row r="961" spans="1:5" x14ac:dyDescent="0.35">
      <c r="A961" s="2" t="s">
        <v>1724</v>
      </c>
      <c r="B961" s="2">
        <v>57.412292548022201</v>
      </c>
      <c r="C961" s="2">
        <v>4.0910107227628296E-3</v>
      </c>
      <c r="D961" s="2">
        <v>0.97441692231296895</v>
      </c>
      <c r="E961" s="2">
        <v>1</v>
      </c>
    </row>
    <row r="962" spans="1:5" x14ac:dyDescent="0.35">
      <c r="A962" s="2" t="s">
        <v>1526</v>
      </c>
      <c r="B962" s="2">
        <v>67.881290041554806</v>
      </c>
      <c r="C962" s="2">
        <v>3.8452118440647602E-3</v>
      </c>
      <c r="D962" s="2">
        <v>0.97405479940738804</v>
      </c>
      <c r="E962" s="2">
        <v>1</v>
      </c>
    </row>
    <row r="963" spans="1:5" x14ac:dyDescent="0.35">
      <c r="A963" s="2" t="s">
        <v>577</v>
      </c>
      <c r="B963" s="2">
        <v>81.552766016576797</v>
      </c>
      <c r="C963" s="2">
        <v>3.4712771871065E-3</v>
      </c>
      <c r="D963" s="2">
        <v>0.97904278157031699</v>
      </c>
      <c r="E963" s="2">
        <v>0.99695789112246302</v>
      </c>
    </row>
    <row r="964" spans="1:5" x14ac:dyDescent="0.35">
      <c r="A964" s="2" t="s">
        <v>16</v>
      </c>
      <c r="B964" s="2">
        <v>65.717702644105799</v>
      </c>
      <c r="C964" s="2">
        <v>3.4540007345542898E-3</v>
      </c>
      <c r="D964" s="2">
        <v>0.97839691830888598</v>
      </c>
      <c r="E964" s="2">
        <v>1</v>
      </c>
    </row>
    <row r="965" spans="1:5" x14ac:dyDescent="0.35">
      <c r="A965" s="2" t="s">
        <v>1285</v>
      </c>
      <c r="B965" s="2">
        <v>65.287647098829694</v>
      </c>
      <c r="C965" s="2">
        <v>3.2355627156303601E-3</v>
      </c>
      <c r="D965" s="2">
        <v>0.97837814260227995</v>
      </c>
      <c r="E965" s="2">
        <v>1</v>
      </c>
    </row>
    <row r="966" spans="1:5" x14ac:dyDescent="0.35">
      <c r="A966" s="2" t="s">
        <v>549</v>
      </c>
      <c r="B966" s="2">
        <v>66.551340681752094</v>
      </c>
      <c r="C966" s="2">
        <v>3.0528012408935598E-3</v>
      </c>
      <c r="D966" s="2">
        <v>0.97866613156318505</v>
      </c>
      <c r="E966" s="2">
        <v>1</v>
      </c>
    </row>
    <row r="967" spans="1:5" x14ac:dyDescent="0.35">
      <c r="A967" s="2" t="s">
        <v>381</v>
      </c>
      <c r="B967" s="2">
        <v>58.7466975851736</v>
      </c>
      <c r="C967" s="2">
        <v>2.9263336027618701E-3</v>
      </c>
      <c r="D967" s="2">
        <v>0.98223517969534202</v>
      </c>
      <c r="E967" s="2">
        <v>1</v>
      </c>
    </row>
    <row r="968" spans="1:5" x14ac:dyDescent="0.35">
      <c r="A968" s="2" t="s">
        <v>223</v>
      </c>
      <c r="B968" s="2">
        <v>67.035456828255505</v>
      </c>
      <c r="C968" s="2">
        <v>2.77692675166058E-3</v>
      </c>
      <c r="D968" s="2">
        <v>0.980811493834989</v>
      </c>
      <c r="E968" s="2">
        <v>1</v>
      </c>
    </row>
    <row r="969" spans="1:5" x14ac:dyDescent="0.35">
      <c r="A969" s="2" t="s">
        <v>671</v>
      </c>
      <c r="B969" s="2">
        <v>70.491704904110406</v>
      </c>
      <c r="C969" s="2">
        <v>2.76277093255538E-3</v>
      </c>
      <c r="D969" s="2">
        <v>0.98094399252615905</v>
      </c>
      <c r="E969" s="2">
        <v>0.99695789112246302</v>
      </c>
    </row>
    <row r="970" spans="1:5" x14ac:dyDescent="0.35">
      <c r="A970" s="2" t="s">
        <v>136</v>
      </c>
      <c r="B970" s="2">
        <v>73.334511400943299</v>
      </c>
      <c r="C970" s="2">
        <v>2.6170417327870199E-3</v>
      </c>
      <c r="D970" s="2">
        <v>0.98218499738243403</v>
      </c>
      <c r="E970" s="2">
        <v>0.99695789112246302</v>
      </c>
    </row>
    <row r="971" spans="1:5" x14ac:dyDescent="0.35">
      <c r="A971" s="2" t="s">
        <v>1476</v>
      </c>
      <c r="B971" s="2">
        <v>67.926654999447507</v>
      </c>
      <c r="C971" s="2">
        <v>2.5526019106482602E-3</v>
      </c>
      <c r="D971" s="2">
        <v>0.98225184666365395</v>
      </c>
      <c r="E971" s="2">
        <v>1</v>
      </c>
    </row>
    <row r="972" spans="1:5" x14ac:dyDescent="0.35">
      <c r="A972" s="2" t="s">
        <v>1379</v>
      </c>
      <c r="B972" s="2">
        <v>88.730427541798804</v>
      </c>
      <c r="C972" s="2">
        <v>2.2429696473167402E-3</v>
      </c>
      <c r="D972" s="2">
        <v>0.98947215950043599</v>
      </c>
      <c r="E972" s="2">
        <v>0.99695789112246302</v>
      </c>
    </row>
    <row r="973" spans="1:5" x14ac:dyDescent="0.35">
      <c r="A973" s="2" t="s">
        <v>1753</v>
      </c>
      <c r="B973" s="2">
        <v>57.812669707988597</v>
      </c>
      <c r="C973" s="2">
        <v>2.0282009352952999E-3</v>
      </c>
      <c r="D973" s="2">
        <v>0.98736961514831401</v>
      </c>
      <c r="E973" s="2">
        <v>1</v>
      </c>
    </row>
    <row r="974" spans="1:5" x14ac:dyDescent="0.35">
      <c r="A974" s="2" t="s">
        <v>1563</v>
      </c>
      <c r="B974" s="2">
        <v>74.441636983291502</v>
      </c>
      <c r="C974" s="2">
        <v>2.0008699833479701E-3</v>
      </c>
      <c r="D974" s="2">
        <v>0.98567895900045399</v>
      </c>
      <c r="E974" s="2">
        <v>0.99695789112246302</v>
      </c>
    </row>
    <row r="975" spans="1:5" x14ac:dyDescent="0.35">
      <c r="A975" s="2" t="s">
        <v>1004</v>
      </c>
      <c r="B975" s="2">
        <v>52.893435017677298</v>
      </c>
      <c r="C975" s="2">
        <v>1.86891173919273E-3</v>
      </c>
      <c r="D975" s="2">
        <v>0.988354296729679</v>
      </c>
      <c r="E975" s="2">
        <v>1</v>
      </c>
    </row>
    <row r="976" spans="1:5" x14ac:dyDescent="0.35">
      <c r="A976" s="2" t="s">
        <v>583</v>
      </c>
      <c r="B976" s="2">
        <v>67.822643205352904</v>
      </c>
      <c r="C976" s="2">
        <v>1.8560327224758099E-3</v>
      </c>
      <c r="D976" s="2">
        <v>0.98749164374572296</v>
      </c>
      <c r="E976" s="2">
        <v>1</v>
      </c>
    </row>
    <row r="977" spans="1:5" x14ac:dyDescent="0.35">
      <c r="A977" s="2" t="s">
        <v>1057</v>
      </c>
      <c r="B977" s="2">
        <v>83.546934174293298</v>
      </c>
      <c r="C977" s="2">
        <v>1.6718452848866799E-3</v>
      </c>
      <c r="D977" s="2">
        <v>0.989853284919055</v>
      </c>
      <c r="E977" s="2">
        <v>0.99695789112246302</v>
      </c>
    </row>
    <row r="978" spans="1:5" x14ac:dyDescent="0.35">
      <c r="A978" s="2" t="s">
        <v>610</v>
      </c>
      <c r="B978" s="2">
        <v>151.83225674128499</v>
      </c>
      <c r="C978" s="2">
        <v>1.6600701021418499E-3</v>
      </c>
      <c r="D978" s="2">
        <v>0.99645004829297501</v>
      </c>
      <c r="E978" s="2">
        <v>0.99902455428055503</v>
      </c>
    </row>
    <row r="979" spans="1:5" x14ac:dyDescent="0.35">
      <c r="A979" s="2" t="s">
        <v>968</v>
      </c>
      <c r="B979" s="2">
        <v>97.270284312254702</v>
      </c>
      <c r="C979" s="2">
        <v>1.6532936025016999E-3</v>
      </c>
      <c r="D979" s="2">
        <v>0.99153581326933604</v>
      </c>
      <c r="E979" s="2">
        <v>0.99695789112246302</v>
      </c>
    </row>
    <row r="980" spans="1:5" x14ac:dyDescent="0.35">
      <c r="A980" s="2" t="s">
        <v>1291</v>
      </c>
      <c r="B980" s="2">
        <v>71.280376654859197</v>
      </c>
      <c r="C980" s="2">
        <v>1.3139618331890401E-3</v>
      </c>
      <c r="D980" s="2">
        <v>0.99079954396896996</v>
      </c>
      <c r="E980" s="2">
        <v>0.99695789112246302</v>
      </c>
    </row>
    <row r="981" spans="1:5" x14ac:dyDescent="0.35">
      <c r="A981" s="2" t="s">
        <v>1282</v>
      </c>
      <c r="B981" s="2">
        <v>78.741185956983898</v>
      </c>
      <c r="C981" s="2">
        <v>6.5040248106583995E-4</v>
      </c>
      <c r="D981" s="2">
        <v>0.99566360055001701</v>
      </c>
      <c r="E981" s="2">
        <v>0.99902455428055503</v>
      </c>
    </row>
    <row r="982" spans="1:5" x14ac:dyDescent="0.35">
      <c r="A982" s="2" t="s">
        <v>1360</v>
      </c>
      <c r="B982" s="2">
        <v>97.700431470834204</v>
      </c>
      <c r="C982" s="2">
        <v>2.7988187221969599E-4</v>
      </c>
      <c r="D982" s="2">
        <v>0.99902455428055503</v>
      </c>
      <c r="E982" s="2">
        <v>0.99902455428055503</v>
      </c>
    </row>
    <row r="983" spans="1:5" x14ac:dyDescent="0.35">
      <c r="A983" s="2" t="s">
        <v>683</v>
      </c>
      <c r="B983" s="2">
        <v>81.005959647818202</v>
      </c>
      <c r="C983" s="2">
        <v>2.1827571418947699E-4</v>
      </c>
      <c r="D983" s="2">
        <v>0.998615655947235</v>
      </c>
      <c r="E983" s="2">
        <v>0.99902455428055503</v>
      </c>
    </row>
    <row r="984" spans="1:5" x14ac:dyDescent="0.35">
      <c r="A984" s="2" t="s">
        <v>1585</v>
      </c>
      <c r="B984" s="2">
        <v>68.5245819555482</v>
      </c>
      <c r="C984" s="2">
        <v>-2.1539068429328399E-4</v>
      </c>
      <c r="D984" s="2">
        <v>0.99851966405863302</v>
      </c>
      <c r="E984" s="2">
        <v>1</v>
      </c>
    </row>
    <row r="985" spans="1:5" x14ac:dyDescent="0.35">
      <c r="A985" s="2" t="s">
        <v>705</v>
      </c>
      <c r="B985" s="2">
        <v>69.638050309065704</v>
      </c>
      <c r="C985" s="2">
        <v>-4.4390522015694701E-4</v>
      </c>
      <c r="D985" s="2">
        <v>0.99755037239710598</v>
      </c>
      <c r="E985" s="2">
        <v>0.99902455428055503</v>
      </c>
    </row>
    <row r="986" spans="1:5" x14ac:dyDescent="0.35">
      <c r="A986" s="2" t="s">
        <v>386</v>
      </c>
      <c r="B986" s="2">
        <v>60.918843351283201</v>
      </c>
      <c r="C986" s="2">
        <v>-7.91101514971626E-4</v>
      </c>
      <c r="D986" s="2">
        <v>0.99509835332344898</v>
      </c>
      <c r="E986" s="2">
        <v>1</v>
      </c>
    </row>
    <row r="987" spans="1:5" x14ac:dyDescent="0.35">
      <c r="A987" s="2" t="s">
        <v>1202</v>
      </c>
      <c r="B987" s="2">
        <v>65.561302966934093</v>
      </c>
      <c r="C987" s="2">
        <v>-8.4232590985723502E-4</v>
      </c>
      <c r="D987" s="2">
        <v>0.99453067871175305</v>
      </c>
      <c r="E987" s="2">
        <v>1</v>
      </c>
    </row>
    <row r="988" spans="1:5" x14ac:dyDescent="0.35">
      <c r="A988" s="2" t="s">
        <v>1793</v>
      </c>
      <c r="B988" s="2">
        <v>57.734606688434397</v>
      </c>
      <c r="C988" s="2">
        <v>-1.0362901037652E-3</v>
      </c>
      <c r="D988" s="2">
        <v>0.99314339049178302</v>
      </c>
      <c r="E988" s="2">
        <v>1</v>
      </c>
    </row>
    <row r="989" spans="1:5" x14ac:dyDescent="0.35">
      <c r="A989" s="2" t="s">
        <v>247</v>
      </c>
      <c r="B989" s="2">
        <v>59.0978369448788</v>
      </c>
      <c r="C989" s="2">
        <v>-1.0565281334337E-3</v>
      </c>
      <c r="D989" s="2">
        <v>0.99304204851980804</v>
      </c>
      <c r="E989" s="2">
        <v>1</v>
      </c>
    </row>
    <row r="990" spans="1:5" x14ac:dyDescent="0.35">
      <c r="A990" s="2" t="s">
        <v>1327</v>
      </c>
      <c r="B990" s="2">
        <v>68.210444836779899</v>
      </c>
      <c r="C990" s="2">
        <v>-1.1305754907090101E-3</v>
      </c>
      <c r="D990" s="2">
        <v>0.99222589558973595</v>
      </c>
      <c r="E990" s="2">
        <v>1</v>
      </c>
    </row>
    <row r="991" spans="1:5" x14ac:dyDescent="0.35">
      <c r="A991" s="2" t="s">
        <v>305</v>
      </c>
      <c r="B991" s="2">
        <v>76.441551691212297</v>
      </c>
      <c r="C991" s="2">
        <v>-1.36595029991433E-3</v>
      </c>
      <c r="D991" s="2">
        <v>0.99161513715074601</v>
      </c>
      <c r="E991" s="2">
        <v>0.99695789112246302</v>
      </c>
    </row>
    <row r="992" spans="1:5" x14ac:dyDescent="0.35">
      <c r="A992" s="2" t="s">
        <v>283</v>
      </c>
      <c r="B992" s="2">
        <v>66.722743665801005</v>
      </c>
      <c r="C992" s="2">
        <v>-1.67190973522727E-3</v>
      </c>
      <c r="D992" s="2">
        <v>0.98880145954725296</v>
      </c>
      <c r="E992" s="2">
        <v>1</v>
      </c>
    </row>
    <row r="993" spans="1:5" x14ac:dyDescent="0.35">
      <c r="A993" s="2" t="s">
        <v>648</v>
      </c>
      <c r="B993" s="2">
        <v>70.3943988544181</v>
      </c>
      <c r="C993" s="2">
        <v>-1.68298772818819E-3</v>
      </c>
      <c r="D993" s="2">
        <v>0.98838676378758505</v>
      </c>
      <c r="E993" s="2">
        <v>0.99695789112246302</v>
      </c>
    </row>
    <row r="994" spans="1:5" x14ac:dyDescent="0.35">
      <c r="A994" s="2" t="s">
        <v>278</v>
      </c>
      <c r="B994" s="2">
        <v>62.114270841440501</v>
      </c>
      <c r="C994" s="2">
        <v>-1.7848637837408301E-3</v>
      </c>
      <c r="D994" s="2">
        <v>0.98794655339926596</v>
      </c>
      <c r="E994" s="2">
        <v>1</v>
      </c>
    </row>
    <row r="995" spans="1:5" x14ac:dyDescent="0.35">
      <c r="A995" s="2" t="s">
        <v>685</v>
      </c>
      <c r="B995" s="2">
        <v>55.9400855506032</v>
      </c>
      <c r="C995" s="2">
        <v>-1.78724084616129E-3</v>
      </c>
      <c r="D995" s="2">
        <v>0.98892697148072295</v>
      </c>
      <c r="E995" s="2">
        <v>1</v>
      </c>
    </row>
    <row r="996" spans="1:5" x14ac:dyDescent="0.35">
      <c r="A996" s="2" t="s">
        <v>1332</v>
      </c>
      <c r="B996" s="2">
        <v>51.045566151576097</v>
      </c>
      <c r="C996" s="2">
        <v>-2.0684198953366899E-3</v>
      </c>
      <c r="D996" s="2">
        <v>0.98724892092612604</v>
      </c>
      <c r="E996" s="2">
        <v>1</v>
      </c>
    </row>
    <row r="997" spans="1:5" x14ac:dyDescent="0.35">
      <c r="A997" s="2" t="s">
        <v>1188</v>
      </c>
      <c r="B997" s="2">
        <v>70.570118470431794</v>
      </c>
      <c r="C997" s="2">
        <v>-2.1008181470892301E-3</v>
      </c>
      <c r="D997" s="2">
        <v>0.98490666210318101</v>
      </c>
      <c r="E997" s="2">
        <v>0.99695789112246302</v>
      </c>
    </row>
    <row r="998" spans="1:5" x14ac:dyDescent="0.35">
      <c r="A998" s="2" t="s">
        <v>612</v>
      </c>
      <c r="B998" s="2">
        <v>72.394885889237202</v>
      </c>
      <c r="C998" s="2">
        <v>-2.1148601338453802E-3</v>
      </c>
      <c r="D998" s="2">
        <v>0.98512593525430503</v>
      </c>
      <c r="E998" s="2">
        <v>0.99695789112246302</v>
      </c>
    </row>
    <row r="999" spans="1:5" x14ac:dyDescent="0.35">
      <c r="A999" s="2" t="s">
        <v>1655</v>
      </c>
      <c r="B999" s="2">
        <v>67.212716546133507</v>
      </c>
      <c r="C999" s="2">
        <v>-2.1469350398565E-3</v>
      </c>
      <c r="D999" s="2">
        <v>0.98492953433242303</v>
      </c>
      <c r="E999" s="2">
        <v>1</v>
      </c>
    </row>
    <row r="1000" spans="1:5" x14ac:dyDescent="0.35">
      <c r="A1000" s="2" t="s">
        <v>1248</v>
      </c>
      <c r="B1000" s="2">
        <v>63.296319955777697</v>
      </c>
      <c r="C1000" s="2">
        <v>-2.15430504321696E-3</v>
      </c>
      <c r="D1000" s="2">
        <v>0.98608070113366297</v>
      </c>
      <c r="E1000" s="2">
        <v>1</v>
      </c>
    </row>
    <row r="1001" spans="1:5" x14ac:dyDescent="0.35">
      <c r="A1001" s="2" t="s">
        <v>403</v>
      </c>
      <c r="B1001" s="2">
        <v>69.362987788932003</v>
      </c>
      <c r="C1001" s="2">
        <v>-2.3043435557598998E-3</v>
      </c>
      <c r="D1001" s="2">
        <v>0.98397265143735302</v>
      </c>
      <c r="E1001" s="2">
        <v>0.99695789112246302</v>
      </c>
    </row>
    <row r="1002" spans="1:5" x14ac:dyDescent="0.35">
      <c r="A1002" s="2" t="s">
        <v>493</v>
      </c>
      <c r="B1002" s="2">
        <v>62.214089546039297</v>
      </c>
      <c r="C1002" s="2">
        <v>-2.6577346853880902E-3</v>
      </c>
      <c r="D1002" s="2">
        <v>0.98182333789436804</v>
      </c>
      <c r="E1002" s="2">
        <v>1</v>
      </c>
    </row>
    <row r="1003" spans="1:5" x14ac:dyDescent="0.35">
      <c r="A1003" s="2" t="s">
        <v>548</v>
      </c>
      <c r="B1003" s="2">
        <v>62.905401887975401</v>
      </c>
      <c r="C1003" s="2">
        <v>-2.8685545047082098E-3</v>
      </c>
      <c r="D1003" s="2">
        <v>0.98157619897071902</v>
      </c>
      <c r="E1003" s="2">
        <v>1</v>
      </c>
    </row>
    <row r="1004" spans="1:5" x14ac:dyDescent="0.35">
      <c r="A1004" s="2" t="s">
        <v>1432</v>
      </c>
      <c r="B1004" s="2">
        <v>70.655362171972001</v>
      </c>
      <c r="C1004" s="2">
        <v>-3.1399450508640498E-3</v>
      </c>
      <c r="D1004" s="2">
        <v>0.977901925452763</v>
      </c>
      <c r="E1004" s="2">
        <v>0.99695789112246302</v>
      </c>
    </row>
    <row r="1005" spans="1:5" x14ac:dyDescent="0.35">
      <c r="A1005" s="2" t="s">
        <v>454</v>
      </c>
      <c r="B1005" s="2">
        <v>60.893439913123103</v>
      </c>
      <c r="C1005" s="2">
        <v>-3.2581338076900501E-3</v>
      </c>
      <c r="D1005" s="2">
        <v>0.97957546537227203</v>
      </c>
      <c r="E1005" s="2">
        <v>1</v>
      </c>
    </row>
    <row r="1006" spans="1:5" x14ac:dyDescent="0.35">
      <c r="A1006" s="2" t="s">
        <v>1615</v>
      </c>
      <c r="B1006" s="2">
        <v>69.276470010039901</v>
      </c>
      <c r="C1006" s="2">
        <v>-3.89113151376247E-3</v>
      </c>
      <c r="D1006" s="2">
        <v>0.97353516332767898</v>
      </c>
      <c r="E1006" s="2">
        <v>0.99695789112246302</v>
      </c>
    </row>
    <row r="1007" spans="1:5" x14ac:dyDescent="0.35">
      <c r="A1007" s="2" t="s">
        <v>1392</v>
      </c>
      <c r="B1007" s="2">
        <v>60.713890385108598</v>
      </c>
      <c r="C1007" s="2">
        <v>-3.8962113112781401E-3</v>
      </c>
      <c r="D1007" s="2">
        <v>0.97424858092065902</v>
      </c>
      <c r="E1007" s="2">
        <v>1</v>
      </c>
    </row>
    <row r="1008" spans="1:5" x14ac:dyDescent="0.35">
      <c r="A1008" s="2" t="s">
        <v>955</v>
      </c>
      <c r="B1008" s="2">
        <v>68.020605820677204</v>
      </c>
      <c r="C1008" s="2">
        <v>-3.9012884555970598E-3</v>
      </c>
      <c r="D1008" s="2">
        <v>0.97329070086700797</v>
      </c>
      <c r="E1008" s="2">
        <v>1</v>
      </c>
    </row>
    <row r="1009" spans="1:5" x14ac:dyDescent="0.35">
      <c r="A1009" s="2" t="s">
        <v>1309</v>
      </c>
      <c r="B1009" s="2">
        <v>69.266402510695002</v>
      </c>
      <c r="C1009" s="2">
        <v>-4.0535255647511101E-3</v>
      </c>
      <c r="D1009" s="2">
        <v>0.97180648353301702</v>
      </c>
      <c r="E1009" s="2">
        <v>0.99695789112246302</v>
      </c>
    </row>
    <row r="1010" spans="1:5" x14ac:dyDescent="0.35">
      <c r="A1010" s="2" t="s">
        <v>1515</v>
      </c>
      <c r="B1010" s="2">
        <v>72.5826873515431</v>
      </c>
      <c r="C1010" s="2">
        <v>-4.0857224757660402E-3</v>
      </c>
      <c r="D1010" s="2">
        <v>0.97187327809132695</v>
      </c>
      <c r="E1010" s="2">
        <v>0.99695789112246302</v>
      </c>
    </row>
    <row r="1011" spans="1:5" x14ac:dyDescent="0.35">
      <c r="A1011" s="2" t="s">
        <v>619</v>
      </c>
      <c r="B1011" s="2">
        <v>56.192996537048799</v>
      </c>
      <c r="C1011" s="2">
        <v>-4.2050899137282497E-3</v>
      </c>
      <c r="D1011" s="2">
        <v>0.97468773422121602</v>
      </c>
      <c r="E1011" s="2">
        <v>1</v>
      </c>
    </row>
    <row r="1012" spans="1:5" x14ac:dyDescent="0.35">
      <c r="A1012" s="2" t="s">
        <v>1343</v>
      </c>
      <c r="B1012" s="2">
        <v>73.646940164106894</v>
      </c>
      <c r="C1012" s="2">
        <v>-4.3218677704626703E-3</v>
      </c>
      <c r="D1012" s="2">
        <v>0.97341501387981699</v>
      </c>
      <c r="E1012" s="2">
        <v>0.99695789112246302</v>
      </c>
    </row>
    <row r="1013" spans="1:5" x14ac:dyDescent="0.35">
      <c r="A1013" s="2" t="s">
        <v>1311</v>
      </c>
      <c r="B1013" s="2">
        <v>60.430051515908801</v>
      </c>
      <c r="C1013" s="2">
        <v>-4.3220062579279097E-3</v>
      </c>
      <c r="D1013" s="2">
        <v>0.97145585575637305</v>
      </c>
      <c r="E1013" s="2">
        <v>1</v>
      </c>
    </row>
    <row r="1014" spans="1:5" x14ac:dyDescent="0.35">
      <c r="A1014" s="2" t="s">
        <v>916</v>
      </c>
      <c r="B1014" s="2">
        <v>62.037124670569398</v>
      </c>
      <c r="C1014" s="2">
        <v>-4.7240341516109402E-3</v>
      </c>
      <c r="D1014" s="2">
        <v>0.96950727120493096</v>
      </c>
      <c r="E1014" s="2">
        <v>1</v>
      </c>
    </row>
    <row r="1015" spans="1:5" x14ac:dyDescent="0.35">
      <c r="A1015" s="2" t="s">
        <v>860</v>
      </c>
      <c r="B1015" s="2">
        <v>69.201295698966305</v>
      </c>
      <c r="C1015" s="2">
        <v>-5.0102496366939801E-3</v>
      </c>
      <c r="D1015" s="2">
        <v>0.96648169322410504</v>
      </c>
      <c r="E1015" s="2">
        <v>0.99695789112246302</v>
      </c>
    </row>
    <row r="1016" spans="1:5" x14ac:dyDescent="0.35">
      <c r="A1016" s="2" t="s">
        <v>204</v>
      </c>
      <c r="B1016" s="2">
        <v>66.064847377781803</v>
      </c>
      <c r="C1016" s="2">
        <v>-5.1180815310757901E-3</v>
      </c>
      <c r="D1016" s="2">
        <v>0.96542457695550299</v>
      </c>
      <c r="E1016" s="2">
        <v>1</v>
      </c>
    </row>
    <row r="1017" spans="1:5" x14ac:dyDescent="0.35">
      <c r="A1017" s="2" t="s">
        <v>1474</v>
      </c>
      <c r="B1017" s="2">
        <v>71.732946644036801</v>
      </c>
      <c r="C1017" s="2">
        <v>-5.1812328096082503E-3</v>
      </c>
      <c r="D1017" s="2">
        <v>0.96771488632445302</v>
      </c>
      <c r="E1017" s="2">
        <v>0.99695789112246302</v>
      </c>
    </row>
    <row r="1018" spans="1:5" x14ac:dyDescent="0.35">
      <c r="A1018" s="2" t="s">
        <v>1570</v>
      </c>
      <c r="B1018" s="2">
        <v>69.830976759846294</v>
      </c>
      <c r="C1018" s="2">
        <v>-5.3755565191260096E-3</v>
      </c>
      <c r="D1018" s="2">
        <v>0.97527443595517604</v>
      </c>
      <c r="E1018" s="2">
        <v>0.99695789112246302</v>
      </c>
    </row>
    <row r="1019" spans="1:5" x14ac:dyDescent="0.35">
      <c r="A1019" s="2" t="s">
        <v>207</v>
      </c>
      <c r="B1019" s="2">
        <v>77.012444604663202</v>
      </c>
      <c r="C1019" s="2">
        <v>-5.4269557513992699E-3</v>
      </c>
      <c r="D1019" s="2">
        <v>0.96536674782409404</v>
      </c>
      <c r="E1019" s="2">
        <v>0.99695789112246302</v>
      </c>
    </row>
    <row r="1020" spans="1:5" x14ac:dyDescent="0.35">
      <c r="A1020" s="2" t="s">
        <v>1699</v>
      </c>
      <c r="B1020" s="2">
        <v>69.186597463749095</v>
      </c>
      <c r="C1020" s="2">
        <v>-5.4301870813872897E-3</v>
      </c>
      <c r="D1020" s="2">
        <v>0.96292607236084604</v>
      </c>
      <c r="E1020" s="2">
        <v>0.99695789112246302</v>
      </c>
    </row>
    <row r="1021" spans="1:5" x14ac:dyDescent="0.35">
      <c r="A1021" s="2" t="s">
        <v>220</v>
      </c>
      <c r="B1021" s="2">
        <v>80.934095660530204</v>
      </c>
      <c r="C1021" s="2">
        <v>-5.5439378677914902E-3</v>
      </c>
      <c r="D1021" s="2">
        <v>0.97546771912684505</v>
      </c>
      <c r="E1021" s="2">
        <v>0.99695789112246302</v>
      </c>
    </row>
    <row r="1022" spans="1:5" x14ac:dyDescent="0.35">
      <c r="A1022" s="2" t="s">
        <v>615</v>
      </c>
      <c r="B1022" s="2">
        <v>87.4191453020251</v>
      </c>
      <c r="C1022" s="2">
        <v>-5.6840802929993403E-3</v>
      </c>
      <c r="D1022" s="2">
        <v>0.96568860240148002</v>
      </c>
      <c r="E1022" s="2">
        <v>0.99695789112246302</v>
      </c>
    </row>
    <row r="1023" spans="1:5" x14ac:dyDescent="0.35">
      <c r="A1023" s="2" t="s">
        <v>158</v>
      </c>
      <c r="B1023" s="2">
        <v>77.950775488665002</v>
      </c>
      <c r="C1023" s="2">
        <v>-5.6946906314546799E-3</v>
      </c>
      <c r="D1023" s="2">
        <v>0.95968242712261997</v>
      </c>
      <c r="E1023" s="2">
        <v>0.99695789112246302</v>
      </c>
    </row>
    <row r="1024" spans="1:5" x14ac:dyDescent="0.35">
      <c r="A1024" s="2" t="s">
        <v>618</v>
      </c>
      <c r="B1024" s="2">
        <v>57.0234467665803</v>
      </c>
      <c r="C1024" s="2">
        <v>-5.74523953487529E-3</v>
      </c>
      <c r="D1024" s="2">
        <v>0.96322322573511698</v>
      </c>
      <c r="E1024" s="2">
        <v>1</v>
      </c>
    </row>
    <row r="1025" spans="1:5" x14ac:dyDescent="0.35">
      <c r="A1025" s="2" t="s">
        <v>905</v>
      </c>
      <c r="B1025" s="2">
        <v>76.774144054661505</v>
      </c>
      <c r="C1025" s="2">
        <v>-5.7671836988448999E-3</v>
      </c>
      <c r="D1025" s="2">
        <v>0.96260355830781996</v>
      </c>
      <c r="E1025" s="2">
        <v>0.99695789112246302</v>
      </c>
    </row>
    <row r="1026" spans="1:5" x14ac:dyDescent="0.35">
      <c r="A1026" s="2" t="s">
        <v>692</v>
      </c>
      <c r="B1026" s="2">
        <v>55.9898309211788</v>
      </c>
      <c r="C1026" s="2">
        <v>-5.9884632234512396E-3</v>
      </c>
      <c r="D1026" s="2">
        <v>0.96138800625070298</v>
      </c>
      <c r="E1026" s="2">
        <v>1</v>
      </c>
    </row>
    <row r="1027" spans="1:5" x14ac:dyDescent="0.35">
      <c r="A1027" s="2" t="s">
        <v>579</v>
      </c>
      <c r="B1027" s="2">
        <v>64.367351936902494</v>
      </c>
      <c r="C1027" s="2">
        <v>-6.1168335214129496E-3</v>
      </c>
      <c r="D1027" s="2">
        <v>0.95838250969338201</v>
      </c>
      <c r="E1027" s="2">
        <v>1</v>
      </c>
    </row>
    <row r="1028" spans="1:5" x14ac:dyDescent="0.35">
      <c r="A1028" s="2" t="s">
        <v>1773</v>
      </c>
      <c r="B1028" s="2">
        <v>61.922118653086102</v>
      </c>
      <c r="C1028" s="2">
        <v>-6.4306897820655502E-3</v>
      </c>
      <c r="D1028" s="2">
        <v>0.95677539603429196</v>
      </c>
      <c r="E1028" s="2">
        <v>1</v>
      </c>
    </row>
    <row r="1029" spans="1:5" x14ac:dyDescent="0.35">
      <c r="A1029" s="2" t="s">
        <v>1454</v>
      </c>
      <c r="B1029" s="2">
        <v>72.027942559793104</v>
      </c>
      <c r="C1029" s="2">
        <v>-6.4433914355648703E-3</v>
      </c>
      <c r="D1029" s="2">
        <v>0.95418563261356504</v>
      </c>
      <c r="E1029" s="2">
        <v>0.99695789112246302</v>
      </c>
    </row>
    <row r="1030" spans="1:5" x14ac:dyDescent="0.35">
      <c r="A1030" s="2" t="s">
        <v>371</v>
      </c>
      <c r="B1030" s="2">
        <v>56.180931795342602</v>
      </c>
      <c r="C1030" s="2">
        <v>-6.5611989317072798E-3</v>
      </c>
      <c r="D1030" s="2">
        <v>0.95925563550180803</v>
      </c>
      <c r="E1030" s="2">
        <v>1</v>
      </c>
    </row>
    <row r="1031" spans="1:5" x14ac:dyDescent="0.35">
      <c r="A1031" s="2" t="s">
        <v>881</v>
      </c>
      <c r="B1031" s="2">
        <v>68.2890449146999</v>
      </c>
      <c r="C1031" s="2">
        <v>-7.2162442249859597E-3</v>
      </c>
      <c r="D1031" s="2">
        <v>0.94988454516704102</v>
      </c>
      <c r="E1031" s="2">
        <v>1</v>
      </c>
    </row>
    <row r="1032" spans="1:5" x14ac:dyDescent="0.35">
      <c r="A1032" s="2" t="s">
        <v>843</v>
      </c>
      <c r="B1032" s="2">
        <v>70.286463014153597</v>
      </c>
      <c r="C1032" s="2">
        <v>-7.4773305995961296E-3</v>
      </c>
      <c r="D1032" s="2">
        <v>0.95040418115354297</v>
      </c>
      <c r="E1032" s="2">
        <v>0.99695789112246302</v>
      </c>
    </row>
    <row r="1033" spans="1:5" x14ac:dyDescent="0.35">
      <c r="A1033" s="2" t="s">
        <v>1407</v>
      </c>
      <c r="B1033" s="2">
        <v>66.343739082454206</v>
      </c>
      <c r="C1033" s="2">
        <v>-7.5492879889098802E-3</v>
      </c>
      <c r="D1033" s="2">
        <v>0.94822598609654696</v>
      </c>
      <c r="E1033" s="2">
        <v>1</v>
      </c>
    </row>
    <row r="1034" spans="1:5" x14ac:dyDescent="0.35">
      <c r="A1034" s="2" t="s">
        <v>793</v>
      </c>
      <c r="B1034" s="2">
        <v>60.539910652518401</v>
      </c>
      <c r="C1034" s="2">
        <v>-7.6239031869495396E-3</v>
      </c>
      <c r="D1034" s="2">
        <v>0.94907071587264302</v>
      </c>
      <c r="E1034" s="2">
        <v>1</v>
      </c>
    </row>
    <row r="1035" spans="1:5" x14ac:dyDescent="0.35">
      <c r="A1035" s="2" t="s">
        <v>1785</v>
      </c>
      <c r="B1035" s="2">
        <v>77.152831269413895</v>
      </c>
      <c r="C1035" s="2">
        <v>-7.6457699611611101E-3</v>
      </c>
      <c r="D1035" s="2">
        <v>0.94719206898553698</v>
      </c>
      <c r="E1035" s="2">
        <v>0.99695789112246302</v>
      </c>
    </row>
    <row r="1036" spans="1:5" x14ac:dyDescent="0.35">
      <c r="A1036" s="2" t="s">
        <v>1673</v>
      </c>
      <c r="B1036" s="2">
        <v>65.981256258543695</v>
      </c>
      <c r="C1036" s="2">
        <v>-7.7895804688963401E-3</v>
      </c>
      <c r="D1036" s="2">
        <v>0.94590410913913003</v>
      </c>
      <c r="E1036" s="2">
        <v>1</v>
      </c>
    </row>
    <row r="1037" spans="1:5" x14ac:dyDescent="0.35">
      <c r="A1037" s="2" t="s">
        <v>1492</v>
      </c>
      <c r="B1037" s="2">
        <v>68.417986622381605</v>
      </c>
      <c r="C1037" s="2">
        <v>-7.8630652321562099E-3</v>
      </c>
      <c r="D1037" s="2">
        <v>0.94568337676971204</v>
      </c>
      <c r="E1037" s="2">
        <v>1</v>
      </c>
    </row>
    <row r="1038" spans="1:5" x14ac:dyDescent="0.35">
      <c r="A1038" s="2" t="s">
        <v>316</v>
      </c>
      <c r="B1038" s="2">
        <v>64.644522140464204</v>
      </c>
      <c r="C1038" s="2">
        <v>-7.9790284803506802E-3</v>
      </c>
      <c r="D1038" s="2">
        <v>0.94588198349746899</v>
      </c>
      <c r="E1038" s="2">
        <v>1</v>
      </c>
    </row>
    <row r="1039" spans="1:5" x14ac:dyDescent="0.35">
      <c r="A1039" s="2" t="s">
        <v>413</v>
      </c>
      <c r="B1039" s="2">
        <v>68.395400442970399</v>
      </c>
      <c r="C1039" s="2">
        <v>-8.2224077780299106E-3</v>
      </c>
      <c r="D1039" s="2">
        <v>0.943650595253123</v>
      </c>
      <c r="E1039" s="2">
        <v>1</v>
      </c>
    </row>
    <row r="1040" spans="1:5" x14ac:dyDescent="0.35">
      <c r="A1040" s="2" t="s">
        <v>864</v>
      </c>
      <c r="B1040" s="2">
        <v>71.410928309339496</v>
      </c>
      <c r="C1040" s="2">
        <v>-8.5517050549004103E-3</v>
      </c>
      <c r="D1040" s="2">
        <v>0.94219228818965395</v>
      </c>
      <c r="E1040" s="2">
        <v>0.99695789112246302</v>
      </c>
    </row>
    <row r="1041" spans="1:5" x14ac:dyDescent="0.35">
      <c r="A1041" s="2" t="s">
        <v>1277</v>
      </c>
      <c r="B1041" s="2">
        <v>64.553152813667495</v>
      </c>
      <c r="C1041" s="2">
        <v>-8.5573509231835401E-3</v>
      </c>
      <c r="D1041" s="2">
        <v>0.94415113690352803</v>
      </c>
      <c r="E1041" s="2">
        <v>1</v>
      </c>
    </row>
    <row r="1042" spans="1:5" x14ac:dyDescent="0.35">
      <c r="A1042" s="2" t="s">
        <v>1059</v>
      </c>
      <c r="B1042" s="2">
        <v>57.583017761719198</v>
      </c>
      <c r="C1042" s="2">
        <v>-8.8782327638603897E-3</v>
      </c>
      <c r="D1042" s="2">
        <v>0.94295020499114102</v>
      </c>
      <c r="E1042" s="2">
        <v>1</v>
      </c>
    </row>
    <row r="1043" spans="1:5" x14ac:dyDescent="0.35">
      <c r="A1043" s="2" t="s">
        <v>1512</v>
      </c>
      <c r="B1043" s="2">
        <v>61.833027317007499</v>
      </c>
      <c r="C1043" s="2">
        <v>-9.0619598429185193E-3</v>
      </c>
      <c r="D1043" s="2">
        <v>0.93996725203626996</v>
      </c>
      <c r="E1043" s="2">
        <v>1</v>
      </c>
    </row>
    <row r="1044" spans="1:5" x14ac:dyDescent="0.35">
      <c r="A1044" s="2" t="s">
        <v>299</v>
      </c>
      <c r="B1044" s="2">
        <v>63.331252163418597</v>
      </c>
      <c r="C1044" s="2">
        <v>-9.1624366640597095E-3</v>
      </c>
      <c r="D1044" s="2">
        <v>0.93862868762695595</v>
      </c>
      <c r="E1044" s="2">
        <v>1</v>
      </c>
    </row>
    <row r="1045" spans="1:5" x14ac:dyDescent="0.35">
      <c r="A1045" s="2" t="s">
        <v>590</v>
      </c>
      <c r="B1045" s="2">
        <v>61.701118945749997</v>
      </c>
      <c r="C1045" s="2">
        <v>-9.2848371863672105E-3</v>
      </c>
      <c r="D1045" s="2">
        <v>0.93675442201107295</v>
      </c>
      <c r="E1045" s="2">
        <v>1</v>
      </c>
    </row>
    <row r="1046" spans="1:5" x14ac:dyDescent="0.35">
      <c r="A1046" s="2" t="s">
        <v>1173</v>
      </c>
      <c r="B1046" s="2">
        <v>71.490504335344497</v>
      </c>
      <c r="C1046" s="2">
        <v>-9.2849116757904894E-3</v>
      </c>
      <c r="D1046" s="2">
        <v>0.94522510621715405</v>
      </c>
      <c r="E1046" s="2">
        <v>0.99695789112246302</v>
      </c>
    </row>
    <row r="1047" spans="1:5" x14ac:dyDescent="0.35">
      <c r="A1047" s="2" t="s">
        <v>357</v>
      </c>
      <c r="B1047" s="2">
        <v>57.210510118298203</v>
      </c>
      <c r="C1047" s="2">
        <v>-9.3942634259762507E-3</v>
      </c>
      <c r="D1047" s="2">
        <v>0.93971367124414296</v>
      </c>
      <c r="E1047" s="2">
        <v>1</v>
      </c>
    </row>
    <row r="1048" spans="1:5" x14ac:dyDescent="0.35">
      <c r="A1048" s="2" t="s">
        <v>1576</v>
      </c>
      <c r="B1048" s="2">
        <v>67.440324658996204</v>
      </c>
      <c r="C1048" s="2">
        <v>-9.6894686819585796E-3</v>
      </c>
      <c r="D1048" s="2">
        <v>0.94865922801721403</v>
      </c>
      <c r="E1048" s="2">
        <v>1</v>
      </c>
    </row>
    <row r="1049" spans="1:5" x14ac:dyDescent="0.35">
      <c r="A1049" s="2" t="s">
        <v>527</v>
      </c>
      <c r="B1049" s="2">
        <v>65.579920407137195</v>
      </c>
      <c r="C1049" s="2">
        <v>-9.8115798575071408E-3</v>
      </c>
      <c r="D1049" s="2">
        <v>0.93145032303503805</v>
      </c>
      <c r="E1049" s="2">
        <v>1</v>
      </c>
    </row>
    <row r="1050" spans="1:5" x14ac:dyDescent="0.35">
      <c r="A1050" s="2" t="s">
        <v>1485</v>
      </c>
      <c r="B1050" s="2">
        <v>68.836205740216002</v>
      </c>
      <c r="C1050" s="2">
        <v>-1.0090330901377601E-2</v>
      </c>
      <c r="D1050" s="2">
        <v>0.93132806401378498</v>
      </c>
      <c r="E1050" s="2">
        <v>0.99695789112246302</v>
      </c>
    </row>
    <row r="1051" spans="1:5" x14ac:dyDescent="0.35">
      <c r="A1051" s="2" t="s">
        <v>1317</v>
      </c>
      <c r="B1051" s="2">
        <v>70.748702100214203</v>
      </c>
      <c r="C1051" s="2">
        <v>-1.01294451736828E-2</v>
      </c>
      <c r="D1051" s="2">
        <v>0.94200051358290604</v>
      </c>
      <c r="E1051" s="2">
        <v>0.99695789112246302</v>
      </c>
    </row>
    <row r="1052" spans="1:5" x14ac:dyDescent="0.35">
      <c r="A1052" s="2" t="s">
        <v>369</v>
      </c>
      <c r="B1052" s="2">
        <v>63.653673297707201</v>
      </c>
      <c r="C1052" s="2">
        <v>-1.01564585693422E-2</v>
      </c>
      <c r="D1052" s="2">
        <v>0.932771778441291</v>
      </c>
      <c r="E1052" s="2">
        <v>1</v>
      </c>
    </row>
    <row r="1053" spans="1:5" x14ac:dyDescent="0.35">
      <c r="A1053" s="2" t="s">
        <v>1530</v>
      </c>
      <c r="B1053" s="2">
        <v>70.948099581545193</v>
      </c>
      <c r="C1053" s="2">
        <v>-1.01943036002488E-2</v>
      </c>
      <c r="D1053" s="2">
        <v>0.92951674568350395</v>
      </c>
      <c r="E1053" s="2">
        <v>0.99695789112246302</v>
      </c>
    </row>
    <row r="1054" spans="1:5" x14ac:dyDescent="0.35">
      <c r="A1054" s="2" t="s">
        <v>1400</v>
      </c>
      <c r="B1054" s="2">
        <v>74.866380849551803</v>
      </c>
      <c r="C1054" s="2">
        <v>-1.0228122791681799E-2</v>
      </c>
      <c r="D1054" s="2">
        <v>0.92727075445964702</v>
      </c>
      <c r="E1054" s="2">
        <v>0.99695789112246302</v>
      </c>
    </row>
    <row r="1055" spans="1:5" x14ac:dyDescent="0.35">
      <c r="A1055" s="2" t="s">
        <v>93</v>
      </c>
      <c r="B1055" s="2">
        <v>61.105812586940203</v>
      </c>
      <c r="C1055" s="2">
        <v>-1.04517945168994E-2</v>
      </c>
      <c r="D1055" s="2">
        <v>0.930341969530733</v>
      </c>
      <c r="E1055" s="2">
        <v>1</v>
      </c>
    </row>
    <row r="1056" spans="1:5" x14ac:dyDescent="0.35">
      <c r="A1056" s="2" t="s">
        <v>1695</v>
      </c>
      <c r="B1056" s="2">
        <v>67.569182753262695</v>
      </c>
      <c r="C1056" s="2">
        <v>-1.13690370508891E-2</v>
      </c>
      <c r="D1056" s="2">
        <v>0.92110880363818404</v>
      </c>
      <c r="E1056" s="2">
        <v>1</v>
      </c>
    </row>
    <row r="1057" spans="1:5" x14ac:dyDescent="0.35">
      <c r="A1057" s="2" t="s">
        <v>852</v>
      </c>
      <c r="B1057" s="2">
        <v>73.620361297308804</v>
      </c>
      <c r="C1057" s="2">
        <v>-1.1484566714712501E-2</v>
      </c>
      <c r="D1057" s="2">
        <v>0.93122127130346899</v>
      </c>
      <c r="E1057" s="2">
        <v>0.99695789112246302</v>
      </c>
    </row>
    <row r="1058" spans="1:5" x14ac:dyDescent="0.35">
      <c r="A1058" s="2" t="s">
        <v>1156</v>
      </c>
      <c r="B1058" s="2">
        <v>56.9180687246579</v>
      </c>
      <c r="C1058" s="2">
        <v>-1.19257053194277E-2</v>
      </c>
      <c r="D1058" s="2">
        <v>0.92343967351301504</v>
      </c>
      <c r="E1058" s="2">
        <v>1</v>
      </c>
    </row>
    <row r="1059" spans="1:5" x14ac:dyDescent="0.35">
      <c r="A1059" s="2" t="s">
        <v>1766</v>
      </c>
      <c r="B1059" s="2">
        <v>65.700311146199894</v>
      </c>
      <c r="C1059" s="2">
        <v>-1.20016110639014E-2</v>
      </c>
      <c r="D1059" s="2">
        <v>0.91873858857627899</v>
      </c>
      <c r="E1059" s="2">
        <v>1</v>
      </c>
    </row>
    <row r="1060" spans="1:5" x14ac:dyDescent="0.35">
      <c r="A1060" s="2" t="s">
        <v>1503</v>
      </c>
      <c r="B1060" s="2">
        <v>56.617376040916596</v>
      </c>
      <c r="C1060" s="2">
        <v>-1.2007230678909299E-2</v>
      </c>
      <c r="D1060" s="2">
        <v>0.924502925412368</v>
      </c>
      <c r="E1060" s="2">
        <v>1</v>
      </c>
    </row>
    <row r="1061" spans="1:5" x14ac:dyDescent="0.35">
      <c r="A1061" s="2" t="s">
        <v>1319</v>
      </c>
      <c r="B1061" s="2">
        <v>65.345169274758604</v>
      </c>
      <c r="C1061" s="2">
        <v>-1.2031413617073701E-2</v>
      </c>
      <c r="D1061" s="2">
        <v>0.91851175637035898</v>
      </c>
      <c r="E1061" s="2">
        <v>1</v>
      </c>
    </row>
    <row r="1062" spans="1:5" x14ac:dyDescent="0.35">
      <c r="A1062" s="2" t="s">
        <v>1148</v>
      </c>
      <c r="B1062" s="2">
        <v>71.257047871140401</v>
      </c>
      <c r="C1062" s="2">
        <v>-1.21048188271883E-2</v>
      </c>
      <c r="D1062" s="2">
        <v>0.91732432142943798</v>
      </c>
      <c r="E1062" s="2">
        <v>0.99695789112246302</v>
      </c>
    </row>
    <row r="1063" spans="1:5" x14ac:dyDescent="0.35">
      <c r="A1063" s="2" t="s">
        <v>695</v>
      </c>
      <c r="B1063" s="2">
        <v>61.326025878457102</v>
      </c>
      <c r="C1063" s="2">
        <v>-1.22279386420202E-2</v>
      </c>
      <c r="D1063" s="2">
        <v>0.91796690773781597</v>
      </c>
      <c r="E1063" s="2">
        <v>1</v>
      </c>
    </row>
    <row r="1064" spans="1:5" x14ac:dyDescent="0.35">
      <c r="A1064" s="2" t="s">
        <v>56</v>
      </c>
      <c r="B1064" s="2">
        <v>62.188364024119799</v>
      </c>
      <c r="C1064" s="2">
        <v>-1.22651926086944E-2</v>
      </c>
      <c r="D1064" s="2">
        <v>0.91688279609880596</v>
      </c>
      <c r="E1064" s="2">
        <v>1</v>
      </c>
    </row>
    <row r="1065" spans="1:5" x14ac:dyDescent="0.35">
      <c r="A1065" s="2" t="s">
        <v>378</v>
      </c>
      <c r="B1065" s="2">
        <v>77.048649298635993</v>
      </c>
      <c r="C1065" s="2">
        <v>-1.24568633206837E-2</v>
      </c>
      <c r="D1065" s="2">
        <v>0.92559152482838403</v>
      </c>
      <c r="E1065" s="2">
        <v>0.99695789112246302</v>
      </c>
    </row>
    <row r="1066" spans="1:5" x14ac:dyDescent="0.35">
      <c r="A1066" s="2" t="s">
        <v>748</v>
      </c>
      <c r="B1066" s="2">
        <v>73.540444542965901</v>
      </c>
      <c r="C1066" s="2">
        <v>-1.2470030618884201E-2</v>
      </c>
      <c r="D1066" s="2">
        <v>0.91567919494994798</v>
      </c>
      <c r="E1066" s="2">
        <v>0.99695789112246302</v>
      </c>
    </row>
    <row r="1067" spans="1:5" x14ac:dyDescent="0.35">
      <c r="A1067" s="2" t="s">
        <v>876</v>
      </c>
      <c r="B1067" s="2">
        <v>68.650636668920896</v>
      </c>
      <c r="C1067" s="2">
        <v>-1.2536568956500901E-2</v>
      </c>
      <c r="D1067" s="2">
        <v>0.91354756906595402</v>
      </c>
      <c r="E1067" s="2">
        <v>1</v>
      </c>
    </row>
    <row r="1068" spans="1:5" x14ac:dyDescent="0.35">
      <c r="A1068" s="2" t="s">
        <v>531</v>
      </c>
      <c r="B1068" s="2">
        <v>59.677774718389898</v>
      </c>
      <c r="C1068" s="2">
        <v>-1.26294925854011E-2</v>
      </c>
      <c r="D1068" s="2">
        <v>0.92340086003541</v>
      </c>
      <c r="E1068" s="2">
        <v>1</v>
      </c>
    </row>
    <row r="1069" spans="1:5" x14ac:dyDescent="0.35">
      <c r="A1069" s="2" t="s">
        <v>1721</v>
      </c>
      <c r="B1069" s="2">
        <v>64.774878122109897</v>
      </c>
      <c r="C1069" s="2">
        <v>-1.29689151512918E-2</v>
      </c>
      <c r="D1069" s="2">
        <v>0.91294549814165005</v>
      </c>
      <c r="E1069" s="2">
        <v>1</v>
      </c>
    </row>
    <row r="1070" spans="1:5" x14ac:dyDescent="0.35">
      <c r="A1070" s="2" t="s">
        <v>1237</v>
      </c>
      <c r="B1070" s="2">
        <v>52.476115928546903</v>
      </c>
      <c r="C1070" s="2">
        <v>-1.29889523328991E-2</v>
      </c>
      <c r="D1070" s="2">
        <v>0.92162307948967903</v>
      </c>
      <c r="E1070" s="2">
        <v>1</v>
      </c>
    </row>
    <row r="1071" spans="1:5" x14ac:dyDescent="0.35">
      <c r="A1071" s="2" t="s">
        <v>887</v>
      </c>
      <c r="B1071" s="2">
        <v>74.2434201611497</v>
      </c>
      <c r="C1071" s="2">
        <v>-1.3127467380538301E-2</v>
      </c>
      <c r="D1071" s="2">
        <v>0.90841009215110102</v>
      </c>
      <c r="E1071" s="2">
        <v>0.99695789112246302</v>
      </c>
    </row>
    <row r="1072" spans="1:5" x14ac:dyDescent="0.35">
      <c r="A1072" s="2" t="s">
        <v>46</v>
      </c>
      <c r="B1072" s="2">
        <v>75.318441629478002</v>
      </c>
      <c r="C1072" s="2">
        <v>-1.3167768743412699E-2</v>
      </c>
      <c r="D1072" s="2">
        <v>0.90893500396962001</v>
      </c>
      <c r="E1072" s="2">
        <v>0.99695789112246302</v>
      </c>
    </row>
    <row r="1073" spans="1:5" x14ac:dyDescent="0.35">
      <c r="A1073" s="2" t="s">
        <v>258</v>
      </c>
      <c r="B1073" s="2">
        <v>57.475057129233001</v>
      </c>
      <c r="C1073" s="2">
        <v>-1.32581838742197E-2</v>
      </c>
      <c r="D1073" s="2">
        <v>0.91525661204783004</v>
      </c>
      <c r="E1073" s="2">
        <v>1</v>
      </c>
    </row>
    <row r="1074" spans="1:5" x14ac:dyDescent="0.35">
      <c r="A1074" s="2" t="s">
        <v>728</v>
      </c>
      <c r="B1074" s="2">
        <v>68.009006317139395</v>
      </c>
      <c r="C1074" s="2">
        <v>-1.33518314457852E-2</v>
      </c>
      <c r="D1074" s="2">
        <v>0.91048850473387999</v>
      </c>
      <c r="E1074" s="2">
        <v>1</v>
      </c>
    </row>
    <row r="1075" spans="1:5" x14ac:dyDescent="0.35">
      <c r="A1075" s="2" t="s">
        <v>1131</v>
      </c>
      <c r="B1075" s="2">
        <v>64.276775198806007</v>
      </c>
      <c r="C1075" s="2">
        <v>-1.34876966769876E-2</v>
      </c>
      <c r="D1075" s="2">
        <v>0.907676515331578</v>
      </c>
      <c r="E1075" s="2">
        <v>1</v>
      </c>
    </row>
    <row r="1076" spans="1:5" x14ac:dyDescent="0.35">
      <c r="A1076" s="2" t="s">
        <v>128</v>
      </c>
      <c r="B1076" s="2">
        <v>72.056875705467405</v>
      </c>
      <c r="C1076" s="2">
        <v>-1.3527983013973399E-2</v>
      </c>
      <c r="D1076" s="2">
        <v>0.91759997187285103</v>
      </c>
      <c r="E1076" s="2">
        <v>0.99695789112246302</v>
      </c>
    </row>
    <row r="1077" spans="1:5" x14ac:dyDescent="0.35">
      <c r="A1077" s="2" t="s">
        <v>225</v>
      </c>
      <c r="B1077" s="2">
        <v>63.044347502708902</v>
      </c>
      <c r="C1077" s="2">
        <v>-1.35426799174608E-2</v>
      </c>
      <c r="D1077" s="2">
        <v>0.90911093495085904</v>
      </c>
      <c r="E1077" s="2">
        <v>1</v>
      </c>
    </row>
    <row r="1078" spans="1:5" x14ac:dyDescent="0.35">
      <c r="A1078" s="2" t="s">
        <v>1686</v>
      </c>
      <c r="B1078" s="2">
        <v>70.126511396911098</v>
      </c>
      <c r="C1078" s="2">
        <v>-1.36182435495625E-2</v>
      </c>
      <c r="D1078" s="2">
        <v>0.90509450401524205</v>
      </c>
      <c r="E1078" s="2">
        <v>0.99695789112246302</v>
      </c>
    </row>
    <row r="1079" spans="1:5" x14ac:dyDescent="0.35">
      <c r="A1079" s="2" t="s">
        <v>191</v>
      </c>
      <c r="B1079" s="2">
        <v>62.210707503892898</v>
      </c>
      <c r="C1079" s="2">
        <v>-1.36715485109018E-2</v>
      </c>
      <c r="D1079" s="2">
        <v>0.90962908668373099</v>
      </c>
      <c r="E1079" s="2">
        <v>1</v>
      </c>
    </row>
    <row r="1080" spans="1:5" x14ac:dyDescent="0.35">
      <c r="A1080" s="2" t="s">
        <v>1143</v>
      </c>
      <c r="B1080" s="2">
        <v>65.919998100824401</v>
      </c>
      <c r="C1080" s="2">
        <v>-1.37213196710424E-2</v>
      </c>
      <c r="D1080" s="2">
        <v>0.90902556118247801</v>
      </c>
      <c r="E1080" s="2">
        <v>1</v>
      </c>
    </row>
    <row r="1081" spans="1:5" x14ac:dyDescent="0.35">
      <c r="A1081" s="2" t="s">
        <v>980</v>
      </c>
      <c r="B1081" s="2">
        <v>58.826907920168502</v>
      </c>
      <c r="C1081" s="2">
        <v>-1.41491148833741E-2</v>
      </c>
      <c r="D1081" s="2">
        <v>0.90966155308259999</v>
      </c>
      <c r="E1081" s="2">
        <v>1</v>
      </c>
    </row>
    <row r="1082" spans="1:5" x14ac:dyDescent="0.35">
      <c r="A1082" s="2" t="s">
        <v>1418</v>
      </c>
      <c r="B1082" s="2">
        <v>67.296159813809894</v>
      </c>
      <c r="C1082" s="2">
        <v>-1.44346304971675E-2</v>
      </c>
      <c r="D1082" s="2">
        <v>0.90142663327892802</v>
      </c>
      <c r="E1082" s="2">
        <v>1</v>
      </c>
    </row>
    <row r="1083" spans="1:5" x14ac:dyDescent="0.35">
      <c r="A1083" s="2" t="s">
        <v>1268</v>
      </c>
      <c r="B1083" s="2">
        <v>77.210449413995306</v>
      </c>
      <c r="C1083" s="2">
        <v>-1.4559700084522001E-2</v>
      </c>
      <c r="D1083" s="2">
        <v>0.91202076263681098</v>
      </c>
      <c r="E1083" s="2">
        <v>0.99695789112246302</v>
      </c>
    </row>
    <row r="1084" spans="1:5" x14ac:dyDescent="0.35">
      <c r="A1084" s="2" t="s">
        <v>1550</v>
      </c>
      <c r="B1084" s="2">
        <v>88.630693265900405</v>
      </c>
      <c r="C1084" s="2">
        <v>-1.46328038643608E-2</v>
      </c>
      <c r="D1084" s="2">
        <v>0.91308063165738595</v>
      </c>
      <c r="E1084" s="2">
        <v>0.99695789112246302</v>
      </c>
    </row>
    <row r="1085" spans="1:5" x14ac:dyDescent="0.35">
      <c r="A1085" s="2" t="s">
        <v>814</v>
      </c>
      <c r="B1085" s="2">
        <v>67.625533487541205</v>
      </c>
      <c r="C1085" s="2">
        <v>-1.47258779197658E-2</v>
      </c>
      <c r="D1085" s="2">
        <v>0.90489927795206604</v>
      </c>
      <c r="E1085" s="2">
        <v>1</v>
      </c>
    </row>
    <row r="1086" spans="1:5" x14ac:dyDescent="0.35">
      <c r="A1086" s="2" t="s">
        <v>1412</v>
      </c>
      <c r="B1086" s="2">
        <v>70.806964318939706</v>
      </c>
      <c r="C1086" s="2">
        <v>-1.4801277622527E-2</v>
      </c>
      <c r="D1086" s="2">
        <v>0.93587694336758698</v>
      </c>
      <c r="E1086" s="2">
        <v>0.99695789112246302</v>
      </c>
    </row>
    <row r="1087" spans="1:5" x14ac:dyDescent="0.35">
      <c r="A1087" s="2" t="s">
        <v>945</v>
      </c>
      <c r="B1087" s="2">
        <v>58.889263651151403</v>
      </c>
      <c r="C1087" s="2">
        <v>-1.50783672643561E-2</v>
      </c>
      <c r="D1087" s="2">
        <v>0.90349742884266804</v>
      </c>
      <c r="E1087" s="2">
        <v>1</v>
      </c>
    </row>
    <row r="1088" spans="1:5" x14ac:dyDescent="0.35">
      <c r="A1088" s="2" t="s">
        <v>1262</v>
      </c>
      <c r="B1088" s="2">
        <v>66.457129054176704</v>
      </c>
      <c r="C1088" s="2">
        <v>-1.5148915838937099E-2</v>
      </c>
      <c r="D1088" s="2">
        <v>0.89945558932138803</v>
      </c>
      <c r="E1088" s="2">
        <v>1</v>
      </c>
    </row>
    <row r="1089" spans="1:5" x14ac:dyDescent="0.35">
      <c r="A1089" s="2" t="s">
        <v>1187</v>
      </c>
      <c r="B1089" s="2">
        <v>68.657914478761796</v>
      </c>
      <c r="C1089" s="2">
        <v>-1.5353465227172E-2</v>
      </c>
      <c r="D1089" s="2">
        <v>0.89923150550073006</v>
      </c>
      <c r="E1089" s="2">
        <v>1</v>
      </c>
    </row>
    <row r="1090" spans="1:5" x14ac:dyDescent="0.35">
      <c r="A1090" s="2" t="s">
        <v>1600</v>
      </c>
      <c r="B1090" s="2">
        <v>64.609916333332606</v>
      </c>
      <c r="C1090" s="2">
        <v>-1.5490750430340001E-2</v>
      </c>
      <c r="D1090" s="2">
        <v>0.89370438170175004</v>
      </c>
      <c r="E1090" s="2">
        <v>1</v>
      </c>
    </row>
    <row r="1091" spans="1:5" x14ac:dyDescent="0.35">
      <c r="A1091" s="2" t="s">
        <v>850</v>
      </c>
      <c r="B1091" s="2">
        <v>66.044601957191901</v>
      </c>
      <c r="C1091" s="2">
        <v>-1.5945621472166199E-2</v>
      </c>
      <c r="D1091" s="2">
        <v>0.89272370149821101</v>
      </c>
      <c r="E1091" s="2">
        <v>1</v>
      </c>
    </row>
    <row r="1092" spans="1:5" x14ac:dyDescent="0.35">
      <c r="A1092" s="2" t="s">
        <v>1792</v>
      </c>
      <c r="B1092" s="2">
        <v>71.9196680776747</v>
      </c>
      <c r="C1092" s="2">
        <v>-1.60453875252204E-2</v>
      </c>
      <c r="D1092" s="2">
        <v>0.88975190186323005</v>
      </c>
      <c r="E1092" s="2">
        <v>0.99553355072143102</v>
      </c>
    </row>
    <row r="1093" spans="1:5" x14ac:dyDescent="0.35">
      <c r="A1093" s="2" t="s">
        <v>492</v>
      </c>
      <c r="B1093" s="2">
        <v>69.129586588867696</v>
      </c>
      <c r="C1093" s="2">
        <v>-1.6138207363176699E-2</v>
      </c>
      <c r="D1093" s="2">
        <v>0.89027704810605901</v>
      </c>
      <c r="E1093" s="2">
        <v>0.99553355072143102</v>
      </c>
    </row>
    <row r="1094" spans="1:5" x14ac:dyDescent="0.35">
      <c r="A1094" s="2" t="s">
        <v>504</v>
      </c>
      <c r="B1094" s="2">
        <v>57.508976095010603</v>
      </c>
      <c r="C1094" s="2">
        <v>-1.6226962139964801E-2</v>
      </c>
      <c r="D1094" s="2">
        <v>0.90132811846498395</v>
      </c>
      <c r="E1094" s="2">
        <v>1</v>
      </c>
    </row>
    <row r="1095" spans="1:5" x14ac:dyDescent="0.35">
      <c r="A1095" s="2" t="s">
        <v>566</v>
      </c>
      <c r="B1095" s="2">
        <v>62.661899479407602</v>
      </c>
      <c r="C1095" s="2">
        <v>-1.6254700055809999E-2</v>
      </c>
      <c r="D1095" s="2">
        <v>0.89920467441885499</v>
      </c>
      <c r="E1095" s="2">
        <v>1</v>
      </c>
    </row>
    <row r="1096" spans="1:5" x14ac:dyDescent="0.35">
      <c r="A1096" s="2" t="s">
        <v>405</v>
      </c>
      <c r="B1096" s="2">
        <v>68.501266391980096</v>
      </c>
      <c r="C1096" s="2">
        <v>-1.6261275494681801E-2</v>
      </c>
      <c r="D1096" s="2">
        <v>0.89166267515696296</v>
      </c>
      <c r="E1096" s="2">
        <v>1</v>
      </c>
    </row>
    <row r="1097" spans="1:5" x14ac:dyDescent="0.35">
      <c r="A1097" s="2" t="s">
        <v>1138</v>
      </c>
      <c r="B1097" s="2">
        <v>63.5928133752818</v>
      </c>
      <c r="C1097" s="2">
        <v>-1.6343360910687301E-2</v>
      </c>
      <c r="D1097" s="2">
        <v>0.88891259807851097</v>
      </c>
      <c r="E1097" s="2">
        <v>1</v>
      </c>
    </row>
    <row r="1098" spans="1:5" x14ac:dyDescent="0.35">
      <c r="A1098" s="2" t="s">
        <v>537</v>
      </c>
      <c r="B1098" s="2">
        <v>59.358113922247703</v>
      </c>
      <c r="C1098" s="2">
        <v>-1.65784515440764E-2</v>
      </c>
      <c r="D1098" s="2">
        <v>0.89480067339339697</v>
      </c>
      <c r="E1098" s="2">
        <v>1</v>
      </c>
    </row>
    <row r="1099" spans="1:5" x14ac:dyDescent="0.35">
      <c r="A1099" s="2" t="s">
        <v>1578</v>
      </c>
      <c r="B1099" s="2">
        <v>60.452726352783301</v>
      </c>
      <c r="C1099" s="2">
        <v>-1.6742212165910399E-2</v>
      </c>
      <c r="D1099" s="2">
        <v>0.89127183067052296</v>
      </c>
      <c r="E1099" s="2">
        <v>1</v>
      </c>
    </row>
    <row r="1100" spans="1:5" x14ac:dyDescent="0.35">
      <c r="A1100" s="2" t="s">
        <v>520</v>
      </c>
      <c r="B1100" s="2">
        <v>56.519168178580401</v>
      </c>
      <c r="C1100" s="2">
        <v>-1.70928848010823E-2</v>
      </c>
      <c r="D1100" s="2">
        <v>0.890122236063975</v>
      </c>
      <c r="E1100" s="2">
        <v>1</v>
      </c>
    </row>
    <row r="1101" spans="1:5" x14ac:dyDescent="0.35">
      <c r="A1101" s="2" t="s">
        <v>787</v>
      </c>
      <c r="B1101" s="2">
        <v>68.782521656616197</v>
      </c>
      <c r="C1101" s="2">
        <v>-1.7437295385638801E-2</v>
      </c>
      <c r="D1101" s="2">
        <v>0.87956004494416795</v>
      </c>
      <c r="E1101" s="2">
        <v>0.99553355072143102</v>
      </c>
    </row>
    <row r="1102" spans="1:5" x14ac:dyDescent="0.35">
      <c r="A1102" s="2" t="s">
        <v>470</v>
      </c>
      <c r="B1102" s="2">
        <v>68.308544180627905</v>
      </c>
      <c r="C1102" s="2">
        <v>-1.74468178019078E-2</v>
      </c>
      <c r="D1102" s="2">
        <v>0.87794320608110199</v>
      </c>
      <c r="E1102" s="2">
        <v>1</v>
      </c>
    </row>
    <row r="1103" spans="1:5" x14ac:dyDescent="0.35">
      <c r="A1103" s="2" t="s">
        <v>726</v>
      </c>
      <c r="B1103" s="2">
        <v>60.977608589471501</v>
      </c>
      <c r="C1103" s="2">
        <v>-1.7609426403828898E-2</v>
      </c>
      <c r="D1103" s="2">
        <v>0.88227965604818703</v>
      </c>
      <c r="E1103" s="2">
        <v>1</v>
      </c>
    </row>
    <row r="1104" spans="1:5" x14ac:dyDescent="0.35">
      <c r="A1104" s="2" t="s">
        <v>868</v>
      </c>
      <c r="B1104" s="2">
        <v>135.48297004609</v>
      </c>
      <c r="C1104" s="2">
        <v>-1.7616081760371299E-2</v>
      </c>
      <c r="D1104" s="2">
        <v>0.96975994444145197</v>
      </c>
      <c r="E1104" s="2">
        <v>0.99695789112246302</v>
      </c>
    </row>
    <row r="1105" spans="1:5" x14ac:dyDescent="0.35">
      <c r="A1105" s="2" t="s">
        <v>1656</v>
      </c>
      <c r="B1105" s="2">
        <v>71.4516333049921</v>
      </c>
      <c r="C1105" s="2">
        <v>-1.7828459723523E-2</v>
      </c>
      <c r="D1105" s="2">
        <v>0.879530762677317</v>
      </c>
      <c r="E1105" s="2">
        <v>0.99553355072143102</v>
      </c>
    </row>
    <row r="1106" spans="1:5" x14ac:dyDescent="0.35">
      <c r="A1106" s="2" t="s">
        <v>1544</v>
      </c>
      <c r="B1106" s="2">
        <v>56.8936894505241</v>
      </c>
      <c r="C1106" s="2">
        <v>-1.81137668577585E-2</v>
      </c>
      <c r="D1106" s="2">
        <v>0.88632594462395098</v>
      </c>
      <c r="E1106" s="2">
        <v>1</v>
      </c>
    </row>
    <row r="1107" spans="1:5" x14ac:dyDescent="0.35">
      <c r="A1107" s="2" t="s">
        <v>339</v>
      </c>
      <c r="B1107" s="2">
        <v>65.442229461270998</v>
      </c>
      <c r="C1107" s="2">
        <v>-1.8531718842113801E-2</v>
      </c>
      <c r="D1107" s="2">
        <v>0.87461981443382997</v>
      </c>
      <c r="E1107" s="2">
        <v>1</v>
      </c>
    </row>
    <row r="1108" spans="1:5" x14ac:dyDescent="0.35">
      <c r="A1108" s="2" t="s">
        <v>1446</v>
      </c>
      <c r="B1108" s="2">
        <v>149.40410688564401</v>
      </c>
      <c r="C1108" s="2">
        <v>-1.8604565421610899E-2</v>
      </c>
      <c r="D1108" s="2">
        <v>0.95843592465056404</v>
      </c>
      <c r="E1108" s="2">
        <v>0.99695789112246302</v>
      </c>
    </row>
    <row r="1109" spans="1:5" x14ac:dyDescent="0.35">
      <c r="A1109" s="2" t="s">
        <v>1809</v>
      </c>
      <c r="B1109" s="2">
        <v>63.889960140389903</v>
      </c>
      <c r="C1109" s="2">
        <v>-1.8709310094428999E-2</v>
      </c>
      <c r="D1109" s="2">
        <v>0.90086967368260595</v>
      </c>
      <c r="E1109" s="2">
        <v>1</v>
      </c>
    </row>
    <row r="1110" spans="1:5" x14ac:dyDescent="0.35">
      <c r="A1110" s="2" t="s">
        <v>1181</v>
      </c>
      <c r="B1110" s="2">
        <v>62.121059053558803</v>
      </c>
      <c r="C1110" s="2">
        <v>-1.8731530213426301E-2</v>
      </c>
      <c r="D1110" s="2">
        <v>0.88018213705314396</v>
      </c>
      <c r="E1110" s="2">
        <v>1</v>
      </c>
    </row>
    <row r="1111" spans="1:5" x14ac:dyDescent="0.35">
      <c r="A1111" s="2" t="s">
        <v>1657</v>
      </c>
      <c r="B1111" s="2">
        <v>68.976044365831996</v>
      </c>
      <c r="C1111" s="2">
        <v>-1.8779620766454501E-2</v>
      </c>
      <c r="D1111" s="2">
        <v>0.86859722691569297</v>
      </c>
      <c r="E1111" s="2">
        <v>0.99553355072143102</v>
      </c>
    </row>
    <row r="1112" spans="1:5" x14ac:dyDescent="0.35">
      <c r="A1112" s="2" t="s">
        <v>978</v>
      </c>
      <c r="B1112" s="2">
        <v>72.022707318570994</v>
      </c>
      <c r="C1112" s="2">
        <v>-1.8871351027203099E-2</v>
      </c>
      <c r="D1112" s="2">
        <v>0.869431760879537</v>
      </c>
      <c r="E1112" s="2">
        <v>0.99553355072143102</v>
      </c>
    </row>
    <row r="1113" spans="1:5" x14ac:dyDescent="0.35">
      <c r="A1113" s="2" t="s">
        <v>58</v>
      </c>
      <c r="B1113" s="2">
        <v>76.259686322750696</v>
      </c>
      <c r="C1113" s="2">
        <v>-1.9106891954509399E-2</v>
      </c>
      <c r="D1113" s="2">
        <v>0.87101252999371004</v>
      </c>
      <c r="E1113" s="2">
        <v>0.99553355072143102</v>
      </c>
    </row>
    <row r="1114" spans="1:5" x14ac:dyDescent="0.35">
      <c r="A1114" s="2" t="s">
        <v>213</v>
      </c>
      <c r="B1114" s="2">
        <v>120.40435104285901</v>
      </c>
      <c r="C1114" s="2">
        <v>-1.91958377133781E-2</v>
      </c>
      <c r="D1114" s="2">
        <v>0.94672980146337704</v>
      </c>
      <c r="E1114" s="2">
        <v>0.99695789112246302</v>
      </c>
    </row>
    <row r="1115" spans="1:5" x14ac:dyDescent="0.35">
      <c r="A1115" s="2" t="s">
        <v>1116</v>
      </c>
      <c r="B1115" s="2">
        <v>95.319493666565606</v>
      </c>
      <c r="C1115" s="2">
        <v>-1.94161864834844E-2</v>
      </c>
      <c r="D1115" s="2">
        <v>0.938374453285302</v>
      </c>
      <c r="E1115" s="2">
        <v>0.99695789112246302</v>
      </c>
    </row>
    <row r="1116" spans="1:5" x14ac:dyDescent="0.35">
      <c r="A1116" s="2" t="s">
        <v>872</v>
      </c>
      <c r="B1116" s="2">
        <v>59.464837451344501</v>
      </c>
      <c r="C1116" s="2">
        <v>-1.95850146233E-2</v>
      </c>
      <c r="D1116" s="2">
        <v>0.87457657217019003</v>
      </c>
      <c r="E1116" s="2">
        <v>1</v>
      </c>
    </row>
    <row r="1117" spans="1:5" x14ac:dyDescent="0.35">
      <c r="A1117" s="2" t="s">
        <v>1460</v>
      </c>
      <c r="B1117" s="2">
        <v>59.19307708262</v>
      </c>
      <c r="C1117" s="2">
        <v>-1.97571279661636E-2</v>
      </c>
      <c r="D1117" s="2">
        <v>0.86736554777705499</v>
      </c>
      <c r="E1117" s="2">
        <v>1</v>
      </c>
    </row>
    <row r="1118" spans="1:5" x14ac:dyDescent="0.35">
      <c r="A1118" s="2" t="s">
        <v>1084</v>
      </c>
      <c r="B1118" s="2">
        <v>64.0474092740847</v>
      </c>
      <c r="C1118" s="2">
        <v>-1.97635543115256E-2</v>
      </c>
      <c r="D1118" s="2">
        <v>0.86381694393757602</v>
      </c>
      <c r="E1118" s="2">
        <v>1</v>
      </c>
    </row>
    <row r="1119" spans="1:5" x14ac:dyDescent="0.35">
      <c r="A1119" s="2" t="s">
        <v>1586</v>
      </c>
      <c r="B1119" s="2">
        <v>66.265120877028295</v>
      </c>
      <c r="C1119" s="2">
        <v>-2.0108773096935401E-2</v>
      </c>
      <c r="D1119" s="2">
        <v>0.86270228022440598</v>
      </c>
      <c r="E1119" s="2">
        <v>1</v>
      </c>
    </row>
    <row r="1120" spans="1:5" x14ac:dyDescent="0.35">
      <c r="A1120" s="2" t="s">
        <v>1239</v>
      </c>
      <c r="B1120" s="2">
        <v>69.075865881592605</v>
      </c>
      <c r="C1120" s="2">
        <v>-2.01268502817731E-2</v>
      </c>
      <c r="D1120" s="2">
        <v>0.862436184362395</v>
      </c>
      <c r="E1120" s="2">
        <v>0.99553355072143102</v>
      </c>
    </row>
    <row r="1121" spans="1:5" x14ac:dyDescent="0.35">
      <c r="A1121" s="2" t="s">
        <v>231</v>
      </c>
      <c r="B1121" s="2">
        <v>60.740418209822401</v>
      </c>
      <c r="C1121" s="2">
        <v>-2.0153345186480001E-2</v>
      </c>
      <c r="D1121" s="2">
        <v>0.86471715876405197</v>
      </c>
      <c r="E1121" s="2">
        <v>1</v>
      </c>
    </row>
    <row r="1122" spans="1:5" x14ac:dyDescent="0.35">
      <c r="A1122" s="2" t="s">
        <v>923</v>
      </c>
      <c r="B1122" s="2">
        <v>72.787659841395694</v>
      </c>
      <c r="C1122" s="2">
        <v>-2.0255608074195901E-2</v>
      </c>
      <c r="D1122" s="2">
        <v>0.85713647335794496</v>
      </c>
      <c r="E1122" s="2">
        <v>0.99553355072143102</v>
      </c>
    </row>
    <row r="1123" spans="1:5" x14ac:dyDescent="0.35">
      <c r="A1123" s="2" t="s">
        <v>1645</v>
      </c>
      <c r="B1123" s="2">
        <v>67.936074418146504</v>
      </c>
      <c r="C1123" s="2">
        <v>-2.0357916473605599E-2</v>
      </c>
      <c r="D1123" s="2">
        <v>0.86272185325039497</v>
      </c>
      <c r="E1123" s="2">
        <v>1</v>
      </c>
    </row>
    <row r="1124" spans="1:5" x14ac:dyDescent="0.35">
      <c r="A1124" s="2" t="s">
        <v>1177</v>
      </c>
      <c r="B1124" s="2">
        <v>63.327879002100097</v>
      </c>
      <c r="C1124" s="2">
        <v>-2.0668112085545299E-2</v>
      </c>
      <c r="D1124" s="2">
        <v>0.86013593916672604</v>
      </c>
      <c r="E1124" s="2">
        <v>1</v>
      </c>
    </row>
    <row r="1125" spans="1:5" x14ac:dyDescent="0.35">
      <c r="A1125" s="2" t="s">
        <v>1411</v>
      </c>
      <c r="B1125" s="2">
        <v>59.324764144200202</v>
      </c>
      <c r="C1125" s="2">
        <v>-2.0726157293252199E-2</v>
      </c>
      <c r="D1125" s="2">
        <v>0.86473966880272701</v>
      </c>
      <c r="E1125" s="2">
        <v>1</v>
      </c>
    </row>
    <row r="1126" spans="1:5" x14ac:dyDescent="0.35">
      <c r="A1126" s="2" t="s">
        <v>790</v>
      </c>
      <c r="B1126" s="2">
        <v>61.958702732774597</v>
      </c>
      <c r="C1126" s="2">
        <v>-2.1008853913632001E-2</v>
      </c>
      <c r="D1126" s="2">
        <v>0.85984525950139601</v>
      </c>
      <c r="E1126" s="2">
        <v>1</v>
      </c>
    </row>
    <row r="1127" spans="1:5" x14ac:dyDescent="0.35">
      <c r="A1127" s="2" t="s">
        <v>718</v>
      </c>
      <c r="B1127" s="2">
        <v>80.179982976185997</v>
      </c>
      <c r="C1127" s="2">
        <v>-2.1241662670752101E-2</v>
      </c>
      <c r="D1127" s="2">
        <v>0.85807293624470005</v>
      </c>
      <c r="E1127" s="2">
        <v>0.99553355072143102</v>
      </c>
    </row>
    <row r="1128" spans="1:5" x14ac:dyDescent="0.35">
      <c r="A1128" s="2" t="s">
        <v>1704</v>
      </c>
      <c r="B1128" s="2">
        <v>114.972620026179</v>
      </c>
      <c r="C1128" s="2">
        <v>-2.13167406635161E-2</v>
      </c>
      <c r="D1128" s="2">
        <v>0.93422627263821101</v>
      </c>
      <c r="E1128" s="2">
        <v>0.99695789112246302</v>
      </c>
    </row>
    <row r="1129" spans="1:5" x14ac:dyDescent="0.35">
      <c r="A1129" s="2" t="s">
        <v>390</v>
      </c>
      <c r="B1129" s="2">
        <v>65.906651207501596</v>
      </c>
      <c r="C1129" s="2">
        <v>-2.2064063751845001E-2</v>
      </c>
      <c r="D1129" s="2">
        <v>0.85145314442865205</v>
      </c>
      <c r="E1129" s="2">
        <v>1</v>
      </c>
    </row>
    <row r="1130" spans="1:5" x14ac:dyDescent="0.35">
      <c r="A1130" s="2" t="s">
        <v>741</v>
      </c>
      <c r="B1130" s="2">
        <v>73.947667188222297</v>
      </c>
      <c r="C1130" s="2">
        <v>-2.22234354218824E-2</v>
      </c>
      <c r="D1130" s="2">
        <v>0.84692513045622497</v>
      </c>
      <c r="E1130" s="2">
        <v>0.99553355072143102</v>
      </c>
    </row>
    <row r="1131" spans="1:5" x14ac:dyDescent="0.35">
      <c r="A1131" s="2" t="s">
        <v>1777</v>
      </c>
      <c r="B1131" s="2">
        <v>80.863490688361793</v>
      </c>
      <c r="C1131" s="2">
        <v>-2.22518881537687E-2</v>
      </c>
      <c r="D1131" s="2">
        <v>0.88824054031883604</v>
      </c>
      <c r="E1131" s="2">
        <v>0.99553355072143102</v>
      </c>
    </row>
    <row r="1132" spans="1:5" x14ac:dyDescent="0.35">
      <c r="A1132" s="2" t="s">
        <v>387</v>
      </c>
      <c r="B1132" s="2">
        <v>63.2269763261761</v>
      </c>
      <c r="C1132" s="2">
        <v>-2.2428482040618699E-2</v>
      </c>
      <c r="D1132" s="2">
        <v>0.85093818714097302</v>
      </c>
      <c r="E1132" s="2">
        <v>1</v>
      </c>
    </row>
    <row r="1133" spans="1:5" x14ac:dyDescent="0.35">
      <c r="A1133" s="2" t="s">
        <v>1803</v>
      </c>
      <c r="B1133" s="2">
        <v>69.208523828082704</v>
      </c>
      <c r="C1133" s="2">
        <v>-2.27511631469462E-2</v>
      </c>
      <c r="D1133" s="2">
        <v>0.84432727187461398</v>
      </c>
      <c r="E1133" s="2">
        <v>0.99553355072143102</v>
      </c>
    </row>
    <row r="1134" spans="1:5" x14ac:dyDescent="0.35">
      <c r="A1134" s="2" t="s">
        <v>679</v>
      </c>
      <c r="B1134" s="2">
        <v>66.4139128516791</v>
      </c>
      <c r="C1134" s="2">
        <v>-2.28201332858766E-2</v>
      </c>
      <c r="D1134" s="2">
        <v>0.84426666447865095</v>
      </c>
      <c r="E1134" s="2">
        <v>1</v>
      </c>
    </row>
    <row r="1135" spans="1:5" x14ac:dyDescent="0.35">
      <c r="A1135" s="2" t="s">
        <v>366</v>
      </c>
      <c r="B1135" s="2">
        <v>53.972081047434401</v>
      </c>
      <c r="C1135" s="2">
        <v>-2.28933500506232E-2</v>
      </c>
      <c r="D1135" s="2">
        <v>0.86047526869274904</v>
      </c>
      <c r="E1135" s="2">
        <v>1</v>
      </c>
    </row>
    <row r="1136" spans="1:5" x14ac:dyDescent="0.35">
      <c r="A1136" s="2" t="s">
        <v>691</v>
      </c>
      <c r="B1136" s="2">
        <v>64.486050566238106</v>
      </c>
      <c r="C1136" s="2">
        <v>-2.29923076758555E-2</v>
      </c>
      <c r="D1136" s="2">
        <v>0.84815456325366601</v>
      </c>
      <c r="E1136" s="2">
        <v>1</v>
      </c>
    </row>
    <row r="1137" spans="1:5" x14ac:dyDescent="0.35">
      <c r="A1137" s="2" t="s">
        <v>304</v>
      </c>
      <c r="B1137" s="2">
        <v>57.246760981340103</v>
      </c>
      <c r="C1137" s="2">
        <v>-2.30408141601956E-2</v>
      </c>
      <c r="D1137" s="2">
        <v>0.84932046090707802</v>
      </c>
      <c r="E1137" s="2">
        <v>1</v>
      </c>
    </row>
    <row r="1138" spans="1:5" x14ac:dyDescent="0.35">
      <c r="A1138" s="2" t="s">
        <v>1176</v>
      </c>
      <c r="B1138" s="2">
        <v>69.0993892511094</v>
      </c>
      <c r="C1138" s="2">
        <v>-2.3052560996166999E-2</v>
      </c>
      <c r="D1138" s="2">
        <v>0.84212446470166802</v>
      </c>
      <c r="E1138" s="2">
        <v>0.99553355072143102</v>
      </c>
    </row>
    <row r="1139" spans="1:5" x14ac:dyDescent="0.35">
      <c r="A1139" s="2" t="s">
        <v>894</v>
      </c>
      <c r="B1139" s="2">
        <v>68.406071609927196</v>
      </c>
      <c r="C1139" s="2">
        <v>-2.3135742570720701E-2</v>
      </c>
      <c r="D1139" s="2">
        <v>0.84892375283912402</v>
      </c>
      <c r="E1139" s="2">
        <v>1</v>
      </c>
    </row>
    <row r="1140" spans="1:5" x14ac:dyDescent="0.35">
      <c r="A1140" s="2" t="s">
        <v>330</v>
      </c>
      <c r="B1140" s="2">
        <v>72.559825587169797</v>
      </c>
      <c r="C1140" s="2">
        <v>-2.3239130302009001E-2</v>
      </c>
      <c r="D1140" s="2">
        <v>0.84970562766695201</v>
      </c>
      <c r="E1140" s="2">
        <v>0.99553355072143102</v>
      </c>
    </row>
    <row r="1141" spans="1:5" x14ac:dyDescent="0.35">
      <c r="A1141" s="2" t="s">
        <v>538</v>
      </c>
      <c r="B1141" s="2">
        <v>50.4959738087747</v>
      </c>
      <c r="C1141" s="2">
        <v>-2.3501628743319E-2</v>
      </c>
      <c r="D1141" s="2">
        <v>0.86419101757268102</v>
      </c>
      <c r="E1141" s="2">
        <v>1</v>
      </c>
    </row>
    <row r="1142" spans="1:5" x14ac:dyDescent="0.35">
      <c r="A1142" s="2" t="s">
        <v>561</v>
      </c>
      <c r="B1142" s="2">
        <v>77.118827199893502</v>
      </c>
      <c r="C1142" s="2">
        <v>-2.35019521979535E-2</v>
      </c>
      <c r="D1142" s="2">
        <v>0.889119638950017</v>
      </c>
      <c r="E1142" s="2">
        <v>0.99553355072143102</v>
      </c>
    </row>
    <row r="1143" spans="1:5" x14ac:dyDescent="0.35">
      <c r="A1143" s="2" t="s">
        <v>183</v>
      </c>
      <c r="B1143" s="2">
        <v>64.824145086860199</v>
      </c>
      <c r="C1143" s="2">
        <v>-2.37379749048135E-2</v>
      </c>
      <c r="D1143" s="2">
        <v>0.84537209837066496</v>
      </c>
      <c r="E1143" s="2">
        <v>1</v>
      </c>
    </row>
    <row r="1144" spans="1:5" x14ac:dyDescent="0.35">
      <c r="A1144" s="2" t="s">
        <v>630</v>
      </c>
      <c r="B1144" s="2">
        <v>63.067450928200998</v>
      </c>
      <c r="C1144" s="2">
        <v>-2.39844082251893E-2</v>
      </c>
      <c r="D1144" s="2">
        <v>0.83945748527947395</v>
      </c>
      <c r="E1144" s="2">
        <v>1</v>
      </c>
    </row>
    <row r="1145" spans="1:5" x14ac:dyDescent="0.35">
      <c r="A1145" s="2" t="s">
        <v>1450</v>
      </c>
      <c r="B1145" s="2">
        <v>62.487387647675099</v>
      </c>
      <c r="C1145" s="2">
        <v>-2.4003949803248201E-2</v>
      </c>
      <c r="D1145" s="2">
        <v>0.83898919994507803</v>
      </c>
      <c r="E1145" s="2">
        <v>1</v>
      </c>
    </row>
    <row r="1146" spans="1:5" x14ac:dyDescent="0.35">
      <c r="A1146" s="2" t="s">
        <v>480</v>
      </c>
      <c r="B1146" s="2">
        <v>65.4962037537681</v>
      </c>
      <c r="C1146" s="2">
        <v>-2.4020280591381699E-2</v>
      </c>
      <c r="D1146" s="2">
        <v>0.84023163585668004</v>
      </c>
      <c r="E1146" s="2">
        <v>1</v>
      </c>
    </row>
    <row r="1147" spans="1:5" x14ac:dyDescent="0.35">
      <c r="A1147" s="2" t="s">
        <v>1708</v>
      </c>
      <c r="B1147" s="2">
        <v>66.581479775716403</v>
      </c>
      <c r="C1147" s="2">
        <v>-2.4213123607620499E-2</v>
      </c>
      <c r="D1147" s="2">
        <v>0.835860071007543</v>
      </c>
      <c r="E1147" s="2">
        <v>1</v>
      </c>
    </row>
    <row r="1148" spans="1:5" x14ac:dyDescent="0.35">
      <c r="A1148" s="2" t="s">
        <v>854</v>
      </c>
      <c r="B1148" s="2">
        <v>70.816448931375405</v>
      </c>
      <c r="C1148" s="2">
        <v>-2.45362896783668E-2</v>
      </c>
      <c r="D1148" s="2">
        <v>0.83291916235978003</v>
      </c>
      <c r="E1148" s="2">
        <v>0.99553355072143102</v>
      </c>
    </row>
    <row r="1149" spans="1:5" x14ac:dyDescent="0.35">
      <c r="A1149" s="2" t="s">
        <v>1068</v>
      </c>
      <c r="B1149" s="2">
        <v>66.476061260776504</v>
      </c>
      <c r="C1149" s="2">
        <v>-2.46750710839427E-2</v>
      </c>
      <c r="D1149" s="2">
        <v>0.83168784442730903</v>
      </c>
      <c r="E1149" s="2">
        <v>1</v>
      </c>
    </row>
    <row r="1150" spans="1:5" x14ac:dyDescent="0.35">
      <c r="A1150" s="2" t="s">
        <v>856</v>
      </c>
      <c r="B1150" s="2">
        <v>65.786511381073893</v>
      </c>
      <c r="C1150" s="2">
        <v>-2.4716599603469801E-2</v>
      </c>
      <c r="D1150" s="2">
        <v>0.82872725929714897</v>
      </c>
      <c r="E1150" s="2">
        <v>1</v>
      </c>
    </row>
    <row r="1151" spans="1:5" x14ac:dyDescent="0.35">
      <c r="A1151" s="2" t="s">
        <v>1015</v>
      </c>
      <c r="B1151" s="2">
        <v>70.787568099082193</v>
      </c>
      <c r="C1151" s="2">
        <v>-2.4797469557642698E-2</v>
      </c>
      <c r="D1151" s="2">
        <v>0.82910560967348901</v>
      </c>
      <c r="E1151" s="2">
        <v>0.99553355072143102</v>
      </c>
    </row>
    <row r="1152" spans="1:5" x14ac:dyDescent="0.35">
      <c r="A1152" s="2" t="s">
        <v>1567</v>
      </c>
      <c r="B1152" s="2">
        <v>65.316056807278997</v>
      </c>
      <c r="C1152" s="2">
        <v>-2.5140385465544E-2</v>
      </c>
      <c r="D1152" s="2">
        <v>0.83062742439429005</v>
      </c>
      <c r="E1152" s="2">
        <v>1</v>
      </c>
    </row>
    <row r="1153" spans="1:5" x14ac:dyDescent="0.35">
      <c r="A1153" s="2" t="s">
        <v>467</v>
      </c>
      <c r="B1153" s="2">
        <v>61.4819576981143</v>
      </c>
      <c r="C1153" s="2">
        <v>-2.51551260387094E-2</v>
      </c>
      <c r="D1153" s="2">
        <v>0.83201323768254698</v>
      </c>
      <c r="E1153" s="2">
        <v>1</v>
      </c>
    </row>
    <row r="1154" spans="1:5" x14ac:dyDescent="0.35">
      <c r="A1154" s="2" t="s">
        <v>64</v>
      </c>
      <c r="B1154" s="2">
        <v>56.722143973980302</v>
      </c>
      <c r="C1154" s="2">
        <v>-2.5529223790733399E-2</v>
      </c>
      <c r="D1154" s="2">
        <v>0.84610478825479296</v>
      </c>
      <c r="E1154" s="2">
        <v>1</v>
      </c>
    </row>
    <row r="1155" spans="1:5" x14ac:dyDescent="0.35">
      <c r="A1155" s="2" t="s">
        <v>1005</v>
      </c>
      <c r="B1155" s="2">
        <v>62.638595915898897</v>
      </c>
      <c r="C1155" s="2">
        <v>-2.5575875312741799E-2</v>
      </c>
      <c r="D1155" s="2">
        <v>0.83811965741411798</v>
      </c>
      <c r="E1155" s="2">
        <v>1</v>
      </c>
    </row>
    <row r="1156" spans="1:5" x14ac:dyDescent="0.35">
      <c r="A1156" s="2" t="s">
        <v>1182</v>
      </c>
      <c r="B1156" s="2">
        <v>65.010320788670697</v>
      </c>
      <c r="C1156" s="2">
        <v>-2.56625003874312E-2</v>
      </c>
      <c r="D1156" s="2">
        <v>0.82497606022852998</v>
      </c>
      <c r="E1156" s="2">
        <v>1</v>
      </c>
    </row>
    <row r="1157" spans="1:5" x14ac:dyDescent="0.35">
      <c r="A1157" s="2" t="s">
        <v>447</v>
      </c>
      <c r="B1157" s="2">
        <v>61.809517207156397</v>
      </c>
      <c r="C1157" s="2">
        <v>-2.5680834044610201E-2</v>
      </c>
      <c r="D1157" s="2">
        <v>0.83087367716742799</v>
      </c>
      <c r="E1157" s="2">
        <v>1</v>
      </c>
    </row>
    <row r="1158" spans="1:5" x14ac:dyDescent="0.35">
      <c r="A1158" s="2" t="s">
        <v>1644</v>
      </c>
      <c r="B1158" s="2">
        <v>55.720186618881399</v>
      </c>
      <c r="C1158" s="2">
        <v>-2.5709556767003899E-2</v>
      </c>
      <c r="D1158" s="2">
        <v>0.83683681656056497</v>
      </c>
      <c r="E1158" s="2">
        <v>1</v>
      </c>
    </row>
    <row r="1159" spans="1:5" x14ac:dyDescent="0.35">
      <c r="A1159" s="2" t="s">
        <v>946</v>
      </c>
      <c r="B1159" s="2">
        <v>66.476927677595</v>
      </c>
      <c r="C1159" s="2">
        <v>-2.5874295058010501E-2</v>
      </c>
      <c r="D1159" s="2">
        <v>0.82692834503701196</v>
      </c>
      <c r="E1159" s="2">
        <v>1</v>
      </c>
    </row>
    <row r="1160" spans="1:5" x14ac:dyDescent="0.35">
      <c r="A1160" s="2" t="s">
        <v>1591</v>
      </c>
      <c r="B1160" s="2">
        <v>71.249535802887905</v>
      </c>
      <c r="C1160" s="2">
        <v>-2.6008359115753998E-2</v>
      </c>
      <c r="D1160" s="2">
        <v>0.83033977777401502</v>
      </c>
      <c r="E1160" s="2">
        <v>0.99553355072143102</v>
      </c>
    </row>
    <row r="1161" spans="1:5" x14ac:dyDescent="0.35">
      <c r="A1161" s="2" t="s">
        <v>601</v>
      </c>
      <c r="B1161" s="2">
        <v>51.089970624057102</v>
      </c>
      <c r="C1161" s="2">
        <v>-2.6385767973206999E-2</v>
      </c>
      <c r="D1161" s="2">
        <v>0.83863308948167503</v>
      </c>
      <c r="E1161" s="2">
        <v>1</v>
      </c>
    </row>
    <row r="1162" spans="1:5" x14ac:dyDescent="0.35">
      <c r="A1162" s="2" t="s">
        <v>890</v>
      </c>
      <c r="B1162" s="2">
        <v>82.203177086897</v>
      </c>
      <c r="C1162" s="2">
        <v>-2.66172940282259E-2</v>
      </c>
      <c r="D1162" s="2">
        <v>0.83272493077763499</v>
      </c>
      <c r="E1162" s="2">
        <v>0.99553355072143102</v>
      </c>
    </row>
    <row r="1163" spans="1:5" x14ac:dyDescent="0.35">
      <c r="A1163" s="2" t="s">
        <v>1806</v>
      </c>
      <c r="B1163" s="2">
        <v>61.259854891660801</v>
      </c>
      <c r="C1163" s="2">
        <v>-2.6834340379800599E-2</v>
      </c>
      <c r="D1163" s="2">
        <v>0.82599020012992397</v>
      </c>
      <c r="E1163" s="2">
        <v>1</v>
      </c>
    </row>
    <row r="1164" spans="1:5" x14ac:dyDescent="0.35">
      <c r="A1164" s="2" t="s">
        <v>1135</v>
      </c>
      <c r="B1164" s="2">
        <v>82.739195932004606</v>
      </c>
      <c r="C1164" s="2">
        <v>-2.6869524719518201E-2</v>
      </c>
      <c r="D1164" s="2">
        <v>0.83554689656498304</v>
      </c>
      <c r="E1164" s="2">
        <v>0.99553355072143102</v>
      </c>
    </row>
    <row r="1165" spans="1:5" x14ac:dyDescent="0.35">
      <c r="A1165" s="2" t="s">
        <v>694</v>
      </c>
      <c r="B1165" s="2">
        <v>61.780650469647703</v>
      </c>
      <c r="C1165" s="2">
        <v>-2.6891260981531499E-2</v>
      </c>
      <c r="D1165" s="2">
        <v>0.82305270169838696</v>
      </c>
      <c r="E1165" s="2">
        <v>1</v>
      </c>
    </row>
    <row r="1166" spans="1:5" x14ac:dyDescent="0.35">
      <c r="A1166" s="2" t="s">
        <v>1246</v>
      </c>
      <c r="B1166" s="2">
        <v>62.8547003432464</v>
      </c>
      <c r="C1166" s="2">
        <v>-2.6987093152241501E-2</v>
      </c>
      <c r="D1166" s="2">
        <v>0.81943303190231198</v>
      </c>
      <c r="E1166" s="2">
        <v>1</v>
      </c>
    </row>
    <row r="1167" spans="1:5" x14ac:dyDescent="0.35">
      <c r="A1167" s="2" t="s">
        <v>1660</v>
      </c>
      <c r="B1167" s="2">
        <v>64.629878766377502</v>
      </c>
      <c r="C1167" s="2">
        <v>-2.70561503536129E-2</v>
      </c>
      <c r="D1167" s="2">
        <v>0.81395448219888</v>
      </c>
      <c r="E1167" s="2">
        <v>1</v>
      </c>
    </row>
    <row r="1168" spans="1:5" x14ac:dyDescent="0.35">
      <c r="A1168" s="2" t="s">
        <v>1440</v>
      </c>
      <c r="B1168" s="2">
        <v>63.2568583711043</v>
      </c>
      <c r="C1168" s="2">
        <v>-2.7092455352977701E-2</v>
      </c>
      <c r="D1168" s="2">
        <v>0.82336733595950795</v>
      </c>
      <c r="E1168" s="2">
        <v>1</v>
      </c>
    </row>
    <row r="1169" spans="1:5" x14ac:dyDescent="0.35">
      <c r="A1169" s="2" t="s">
        <v>439</v>
      </c>
      <c r="B1169" s="2">
        <v>64.102353801883794</v>
      </c>
      <c r="C1169" s="2">
        <v>-2.7094133942524901E-2</v>
      </c>
      <c r="D1169" s="2">
        <v>0.81663410292041905</v>
      </c>
      <c r="E1169" s="2">
        <v>1</v>
      </c>
    </row>
    <row r="1170" spans="1:5" x14ac:dyDescent="0.35">
      <c r="A1170" s="2" t="s">
        <v>469</v>
      </c>
      <c r="B1170" s="2">
        <v>67.2290073068975</v>
      </c>
      <c r="C1170" s="2">
        <v>-2.7124070229222998E-2</v>
      </c>
      <c r="D1170" s="2">
        <v>0.84851890151689202</v>
      </c>
      <c r="E1170" s="2">
        <v>1</v>
      </c>
    </row>
    <row r="1171" spans="1:5" x14ac:dyDescent="0.35">
      <c r="A1171" s="2" t="s">
        <v>647</v>
      </c>
      <c r="B1171" s="2">
        <v>73.933598131294005</v>
      </c>
      <c r="C1171" s="2">
        <v>-2.7183102058505101E-2</v>
      </c>
      <c r="D1171" s="2">
        <v>0.810559339213207</v>
      </c>
      <c r="E1171" s="2">
        <v>0.99553355072143102</v>
      </c>
    </row>
    <row r="1172" spans="1:5" x14ac:dyDescent="0.35">
      <c r="A1172" s="2" t="s">
        <v>1002</v>
      </c>
      <c r="B1172" s="2">
        <v>66.681128015935002</v>
      </c>
      <c r="C1172" s="2">
        <v>-2.71852331134525E-2</v>
      </c>
      <c r="D1172" s="2">
        <v>0.82169189470512205</v>
      </c>
      <c r="E1172" s="2">
        <v>1</v>
      </c>
    </row>
    <row r="1173" spans="1:5" x14ac:dyDescent="0.35">
      <c r="A1173" s="2" t="s">
        <v>724</v>
      </c>
      <c r="B1173" s="2">
        <v>53.155190330537799</v>
      </c>
      <c r="C1173" s="2">
        <v>-2.7272957956795001E-2</v>
      </c>
      <c r="D1173" s="2">
        <v>0.83050763544984696</v>
      </c>
      <c r="E1173" s="2">
        <v>1</v>
      </c>
    </row>
    <row r="1174" spans="1:5" x14ac:dyDescent="0.35">
      <c r="A1174" s="2" t="s">
        <v>446</v>
      </c>
      <c r="B1174" s="2">
        <v>65.762336391012198</v>
      </c>
      <c r="C1174" s="2">
        <v>-2.7421196453299199E-2</v>
      </c>
      <c r="D1174" s="2">
        <v>0.81917364723073405</v>
      </c>
      <c r="E1174" s="2">
        <v>1</v>
      </c>
    </row>
    <row r="1175" spans="1:5" x14ac:dyDescent="0.35">
      <c r="A1175" s="2" t="s">
        <v>1456</v>
      </c>
      <c r="B1175" s="2">
        <v>58.070106020129899</v>
      </c>
      <c r="C1175" s="2">
        <v>-2.7443375470822599E-2</v>
      </c>
      <c r="D1175" s="2">
        <v>0.82168331377367998</v>
      </c>
      <c r="E1175" s="2">
        <v>1</v>
      </c>
    </row>
    <row r="1176" spans="1:5" x14ac:dyDescent="0.35">
      <c r="A1176" s="2" t="s">
        <v>1245</v>
      </c>
      <c r="B1176" s="2">
        <v>63.842267603677698</v>
      </c>
      <c r="C1176" s="2">
        <v>-2.7750000756271799E-2</v>
      </c>
      <c r="D1176" s="2">
        <v>0.81352783545313501</v>
      </c>
      <c r="E1176" s="2">
        <v>1</v>
      </c>
    </row>
    <row r="1177" spans="1:5" x14ac:dyDescent="0.35">
      <c r="A1177" s="2" t="s">
        <v>1214</v>
      </c>
      <c r="B1177" s="2">
        <v>61.399789978112999</v>
      </c>
      <c r="C1177" s="2">
        <v>-2.7935533107814998E-2</v>
      </c>
      <c r="D1177" s="2">
        <v>0.82586430385504905</v>
      </c>
      <c r="E1177" s="2">
        <v>1</v>
      </c>
    </row>
    <row r="1178" spans="1:5" x14ac:dyDescent="0.35">
      <c r="A1178" s="2" t="s">
        <v>359</v>
      </c>
      <c r="B1178" s="2">
        <v>77.576176712055798</v>
      </c>
      <c r="C1178" s="2">
        <v>-2.8142748383853101E-2</v>
      </c>
      <c r="D1178" s="2">
        <v>0.80341846131676298</v>
      </c>
      <c r="E1178" s="2">
        <v>0.99553355072143102</v>
      </c>
    </row>
    <row r="1179" spans="1:5" x14ac:dyDescent="0.35">
      <c r="A1179" s="2" t="s">
        <v>311</v>
      </c>
      <c r="B1179" s="2">
        <v>69.255191699727604</v>
      </c>
      <c r="C1179" s="2">
        <v>-2.8685573008884298E-2</v>
      </c>
      <c r="D1179" s="2">
        <v>0.80538710183947504</v>
      </c>
      <c r="E1179" s="2">
        <v>0.99553355072143102</v>
      </c>
    </row>
    <row r="1180" spans="1:5" x14ac:dyDescent="0.35">
      <c r="A1180" s="2" t="s">
        <v>214</v>
      </c>
      <c r="B1180" s="2">
        <v>61.001659021184103</v>
      </c>
      <c r="C1180" s="2">
        <v>-2.8761123633552699E-2</v>
      </c>
      <c r="D1180" s="2">
        <v>0.81058542737466199</v>
      </c>
      <c r="E1180" s="2">
        <v>1</v>
      </c>
    </row>
    <row r="1181" spans="1:5" x14ac:dyDescent="0.35">
      <c r="A1181" s="2" t="s">
        <v>294</v>
      </c>
      <c r="B1181" s="2">
        <v>68.306054915902706</v>
      </c>
      <c r="C1181" s="2">
        <v>-2.8834836681557001E-2</v>
      </c>
      <c r="D1181" s="2">
        <v>0.80564101140608002</v>
      </c>
      <c r="E1181" s="2">
        <v>1</v>
      </c>
    </row>
    <row r="1182" spans="1:5" x14ac:dyDescent="0.35">
      <c r="A1182" s="2" t="s">
        <v>1142</v>
      </c>
      <c r="B1182" s="2">
        <v>62.942650490480098</v>
      </c>
      <c r="C1182" s="2">
        <v>-2.89513438338262E-2</v>
      </c>
      <c r="D1182" s="2">
        <v>0.81178315705850701</v>
      </c>
      <c r="E1182" s="2">
        <v>1</v>
      </c>
    </row>
    <row r="1183" spans="1:5" x14ac:dyDescent="0.35">
      <c r="A1183" s="2" t="s">
        <v>1508</v>
      </c>
      <c r="B1183" s="2">
        <v>63.9421450703001</v>
      </c>
      <c r="C1183" s="2">
        <v>-2.9080672853015799E-2</v>
      </c>
      <c r="D1183" s="2">
        <v>0.829097697617871</v>
      </c>
      <c r="E1183" s="2">
        <v>1</v>
      </c>
    </row>
    <row r="1184" spans="1:5" x14ac:dyDescent="0.35">
      <c r="A1184" s="2" t="s">
        <v>23</v>
      </c>
      <c r="B1184" s="2">
        <v>61.467947129485097</v>
      </c>
      <c r="C1184" s="2">
        <v>-2.9151092440927999E-2</v>
      </c>
      <c r="D1184" s="2">
        <v>0.80428644767294999</v>
      </c>
      <c r="E1184" s="2">
        <v>1</v>
      </c>
    </row>
    <row r="1185" spans="1:5" x14ac:dyDescent="0.35">
      <c r="A1185" s="2" t="s">
        <v>1690</v>
      </c>
      <c r="B1185" s="2">
        <v>76.596747969572903</v>
      </c>
      <c r="C1185" s="2">
        <v>-2.9398380200684499E-2</v>
      </c>
      <c r="D1185" s="2">
        <v>0.80158042850753797</v>
      </c>
      <c r="E1185" s="2">
        <v>0.99553355072143102</v>
      </c>
    </row>
    <row r="1186" spans="1:5" x14ac:dyDescent="0.35">
      <c r="A1186" s="2" t="s">
        <v>98</v>
      </c>
      <c r="B1186" s="2">
        <v>60.3993536092242</v>
      </c>
      <c r="C1186" s="2">
        <v>-2.94656103246843E-2</v>
      </c>
      <c r="D1186" s="2">
        <v>0.81411297026561302</v>
      </c>
      <c r="E1186" s="2">
        <v>1</v>
      </c>
    </row>
    <row r="1187" spans="1:5" x14ac:dyDescent="0.35">
      <c r="A1187" s="2" t="s">
        <v>314</v>
      </c>
      <c r="B1187" s="2">
        <v>68.560628134285906</v>
      </c>
      <c r="C1187" s="2">
        <v>-2.9522394190843199E-2</v>
      </c>
      <c r="D1187" s="2">
        <v>0.81790424801698502</v>
      </c>
      <c r="E1187" s="2">
        <v>1</v>
      </c>
    </row>
    <row r="1188" spans="1:5" x14ac:dyDescent="0.35">
      <c r="A1188" s="2" t="s">
        <v>551</v>
      </c>
      <c r="B1188" s="2">
        <v>63.204055497997999</v>
      </c>
      <c r="C1188" s="2">
        <v>-2.9634462888538601E-2</v>
      </c>
      <c r="D1188" s="2">
        <v>0.80446288766020901</v>
      </c>
      <c r="E1188" s="2">
        <v>1</v>
      </c>
    </row>
    <row r="1189" spans="1:5" x14ac:dyDescent="0.35">
      <c r="A1189" s="2" t="s">
        <v>1436</v>
      </c>
      <c r="B1189" s="2">
        <v>71.750752465088794</v>
      </c>
      <c r="C1189" s="2">
        <v>-2.98883086107876E-2</v>
      </c>
      <c r="D1189" s="2">
        <v>0.81878678187234399</v>
      </c>
      <c r="E1189" s="2">
        <v>0.99553355072143102</v>
      </c>
    </row>
    <row r="1190" spans="1:5" x14ac:dyDescent="0.35">
      <c r="A1190" s="2" t="s">
        <v>954</v>
      </c>
      <c r="B1190" s="2">
        <v>75.986517196723</v>
      </c>
      <c r="C1190" s="2">
        <v>-3.0081631945298101E-2</v>
      </c>
      <c r="D1190" s="2">
        <v>0.79219722553250804</v>
      </c>
      <c r="E1190" s="2">
        <v>0.99553355072143102</v>
      </c>
    </row>
    <row r="1191" spans="1:5" x14ac:dyDescent="0.35">
      <c r="A1191" s="2" t="s">
        <v>1307</v>
      </c>
      <c r="B1191" s="2">
        <v>57.797608786549198</v>
      </c>
      <c r="C1191" s="2">
        <v>-3.0154278977555501E-2</v>
      </c>
      <c r="D1191" s="2">
        <v>0.80804545525951699</v>
      </c>
      <c r="E1191" s="2">
        <v>1</v>
      </c>
    </row>
    <row r="1192" spans="1:5" x14ac:dyDescent="0.35">
      <c r="A1192" s="2" t="s">
        <v>375</v>
      </c>
      <c r="B1192" s="2">
        <v>66.786617699675205</v>
      </c>
      <c r="C1192" s="2">
        <v>-3.0391498195761601E-2</v>
      </c>
      <c r="D1192" s="2">
        <v>0.80828684464755596</v>
      </c>
      <c r="E1192" s="2">
        <v>1</v>
      </c>
    </row>
    <row r="1193" spans="1:5" x14ac:dyDescent="0.35">
      <c r="A1193" s="2" t="s">
        <v>290</v>
      </c>
      <c r="B1193" s="2">
        <v>79.406862406529697</v>
      </c>
      <c r="C1193" s="2">
        <v>-3.0443912834725299E-2</v>
      </c>
      <c r="D1193" s="2">
        <v>0.79722483610380201</v>
      </c>
      <c r="E1193" s="2">
        <v>0.99553355072143102</v>
      </c>
    </row>
    <row r="1194" spans="1:5" x14ac:dyDescent="0.35">
      <c r="A1194" s="2" t="s">
        <v>303</v>
      </c>
      <c r="B1194" s="2">
        <v>64.942209608364607</v>
      </c>
      <c r="C1194" s="2">
        <v>-3.0483133420596501E-2</v>
      </c>
      <c r="D1194" s="2">
        <v>0.79523411921039799</v>
      </c>
      <c r="E1194" s="2">
        <v>1</v>
      </c>
    </row>
    <row r="1195" spans="1:5" x14ac:dyDescent="0.35">
      <c r="A1195" s="2" t="s">
        <v>1465</v>
      </c>
      <c r="B1195" s="2">
        <v>69.833293837026901</v>
      </c>
      <c r="C1195" s="2">
        <v>-3.0532450915971301E-2</v>
      </c>
      <c r="D1195" s="2">
        <v>0.79334302854294303</v>
      </c>
      <c r="E1195" s="2">
        <v>0.99553355072143102</v>
      </c>
    </row>
    <row r="1196" spans="1:5" x14ac:dyDescent="0.35">
      <c r="A1196" s="2" t="s">
        <v>652</v>
      </c>
      <c r="B1196" s="2">
        <v>67.5732639205618</v>
      </c>
      <c r="C1196" s="2">
        <v>-3.0596697684397801E-2</v>
      </c>
      <c r="D1196" s="2">
        <v>0.79429726176227</v>
      </c>
      <c r="E1196" s="2">
        <v>1</v>
      </c>
    </row>
    <row r="1197" spans="1:5" x14ac:dyDescent="0.35">
      <c r="A1197" s="2" t="s">
        <v>1390</v>
      </c>
      <c r="B1197" s="2">
        <v>69.576264618131702</v>
      </c>
      <c r="C1197" s="2">
        <v>-3.0668404863644999E-2</v>
      </c>
      <c r="D1197" s="2">
        <v>0.79477711123170802</v>
      </c>
      <c r="E1197" s="2">
        <v>0.99553355072143102</v>
      </c>
    </row>
    <row r="1198" spans="1:5" x14ac:dyDescent="0.35">
      <c r="A1198" s="2" t="s">
        <v>1267</v>
      </c>
      <c r="B1198" s="2">
        <v>55.355733782148498</v>
      </c>
      <c r="C1198" s="2">
        <v>-3.08705982379032E-2</v>
      </c>
      <c r="D1198" s="2">
        <v>0.80479522063627296</v>
      </c>
      <c r="E1198" s="2">
        <v>1</v>
      </c>
    </row>
    <row r="1199" spans="1:5" x14ac:dyDescent="0.35">
      <c r="A1199" s="2" t="s">
        <v>1007</v>
      </c>
      <c r="B1199" s="2">
        <v>56.737997013270501</v>
      </c>
      <c r="C1199" s="2">
        <v>-3.0897039777793001E-2</v>
      </c>
      <c r="D1199" s="2">
        <v>0.80490966467272995</v>
      </c>
      <c r="E1199" s="2">
        <v>1</v>
      </c>
    </row>
    <row r="1200" spans="1:5" x14ac:dyDescent="0.35">
      <c r="A1200" s="2" t="s">
        <v>1580</v>
      </c>
      <c r="B1200" s="2">
        <v>71.365693225154899</v>
      </c>
      <c r="C1200" s="2">
        <v>-3.0955797264319199E-2</v>
      </c>
      <c r="D1200" s="2">
        <v>0.78892296778697901</v>
      </c>
      <c r="E1200" s="2">
        <v>0.99553355072143102</v>
      </c>
    </row>
    <row r="1201" spans="1:5" x14ac:dyDescent="0.35">
      <c r="A1201" s="2" t="s">
        <v>45</v>
      </c>
      <c r="B1201" s="2">
        <v>68.613417963490804</v>
      </c>
      <c r="C1201" s="2">
        <v>-3.1120467758993901E-2</v>
      </c>
      <c r="D1201" s="2">
        <v>0.81332586355215797</v>
      </c>
      <c r="E1201" s="2">
        <v>1</v>
      </c>
    </row>
    <row r="1202" spans="1:5" x14ac:dyDescent="0.35">
      <c r="A1202" s="2" t="s">
        <v>903</v>
      </c>
      <c r="B1202" s="2">
        <v>74.573532803788197</v>
      </c>
      <c r="C1202" s="2">
        <v>-3.11344590056278E-2</v>
      </c>
      <c r="D1202" s="2">
        <v>0.79006120681850001</v>
      </c>
      <c r="E1202" s="2">
        <v>0.99553355072143102</v>
      </c>
    </row>
    <row r="1203" spans="1:5" x14ac:dyDescent="0.35">
      <c r="A1203" s="2" t="s">
        <v>1539</v>
      </c>
      <c r="B1203" s="2">
        <v>68.562982667583299</v>
      </c>
      <c r="C1203" s="2">
        <v>-3.1227875332728298E-2</v>
      </c>
      <c r="D1203" s="2">
        <v>0.79475259460167202</v>
      </c>
      <c r="E1203" s="2">
        <v>1</v>
      </c>
    </row>
    <row r="1204" spans="1:5" x14ac:dyDescent="0.35">
      <c r="A1204" s="2" t="s">
        <v>1559</v>
      </c>
      <c r="B1204" s="2">
        <v>91.205600379553601</v>
      </c>
      <c r="C1204" s="2">
        <v>-3.1256181682855599E-2</v>
      </c>
      <c r="D1204" s="2">
        <v>0.93194763800152702</v>
      </c>
      <c r="E1204" s="2">
        <v>0.99695789112246302</v>
      </c>
    </row>
    <row r="1205" spans="1:5" x14ac:dyDescent="0.35">
      <c r="A1205" s="2" t="s">
        <v>1207</v>
      </c>
      <c r="B1205" s="2">
        <v>66.983988563987197</v>
      </c>
      <c r="C1205" s="2">
        <v>-3.1421814197527501E-2</v>
      </c>
      <c r="D1205" s="2">
        <v>0.78744686592244395</v>
      </c>
      <c r="E1205" s="2">
        <v>1</v>
      </c>
    </row>
    <row r="1206" spans="1:5" x14ac:dyDescent="0.35">
      <c r="A1206" s="2" t="s">
        <v>178</v>
      </c>
      <c r="B1206" s="2">
        <v>57.550803137161601</v>
      </c>
      <c r="C1206" s="2">
        <v>-3.1791833750668803E-2</v>
      </c>
      <c r="D1206" s="2">
        <v>0.84784989059629701</v>
      </c>
      <c r="E1206" s="2">
        <v>1</v>
      </c>
    </row>
    <row r="1207" spans="1:5" x14ac:dyDescent="0.35">
      <c r="A1207" s="2" t="s">
        <v>762</v>
      </c>
      <c r="B1207" s="2">
        <v>63.366249193467098</v>
      </c>
      <c r="C1207" s="2">
        <v>-3.1925894380699198E-2</v>
      </c>
      <c r="D1207" s="2">
        <v>0.78571908671238899</v>
      </c>
      <c r="E1207" s="2">
        <v>1</v>
      </c>
    </row>
    <row r="1208" spans="1:5" x14ac:dyDescent="0.35">
      <c r="A1208" s="2" t="s">
        <v>211</v>
      </c>
      <c r="B1208" s="2">
        <v>61.317155193992498</v>
      </c>
      <c r="C1208" s="2">
        <v>-3.1978803099652002E-2</v>
      </c>
      <c r="D1208" s="2">
        <v>0.79849771423775895</v>
      </c>
      <c r="E1208" s="2">
        <v>1</v>
      </c>
    </row>
    <row r="1209" spans="1:5" x14ac:dyDescent="0.35">
      <c r="A1209" s="2" t="s">
        <v>1075</v>
      </c>
      <c r="B1209" s="2">
        <v>67.210525547166498</v>
      </c>
      <c r="C1209" s="2">
        <v>-3.2061986626097001E-2</v>
      </c>
      <c r="D1209" s="2">
        <v>0.78982085722248296</v>
      </c>
      <c r="E1209" s="2">
        <v>1</v>
      </c>
    </row>
    <row r="1210" spans="1:5" x14ac:dyDescent="0.35">
      <c r="A1210" s="2" t="s">
        <v>1447</v>
      </c>
      <c r="B1210" s="2">
        <v>69.065643343873305</v>
      </c>
      <c r="C1210" s="2">
        <v>-3.21562664730091E-2</v>
      </c>
      <c r="D1210" s="2">
        <v>0.77538205855192299</v>
      </c>
      <c r="E1210" s="2">
        <v>0.99553355072143102</v>
      </c>
    </row>
    <row r="1211" spans="1:5" x14ac:dyDescent="0.35">
      <c r="A1211" s="2" t="s">
        <v>391</v>
      </c>
      <c r="B1211" s="2">
        <v>69.651946919527106</v>
      </c>
      <c r="C1211" s="2">
        <v>-3.2558062181558503E-2</v>
      </c>
      <c r="D1211" s="2">
        <v>0.77449956812628695</v>
      </c>
      <c r="E1211" s="2">
        <v>0.99553355072143102</v>
      </c>
    </row>
    <row r="1212" spans="1:5" x14ac:dyDescent="0.35">
      <c r="A1212" s="2" t="s">
        <v>727</v>
      </c>
      <c r="B1212" s="2">
        <v>64.0673619605097</v>
      </c>
      <c r="C1212" s="2">
        <v>-3.2600759923523501E-2</v>
      </c>
      <c r="D1212" s="2">
        <v>0.82477527440215204</v>
      </c>
      <c r="E1212" s="2">
        <v>1</v>
      </c>
    </row>
    <row r="1213" spans="1:5" x14ac:dyDescent="0.35">
      <c r="A1213" s="2" t="s">
        <v>845</v>
      </c>
      <c r="B1213" s="2">
        <v>58.607100758676602</v>
      </c>
      <c r="C1213" s="2">
        <v>-3.3063642248700502E-2</v>
      </c>
      <c r="D1213" s="2">
        <v>0.78836115035511301</v>
      </c>
      <c r="E1213" s="2">
        <v>1</v>
      </c>
    </row>
    <row r="1214" spans="1:5" x14ac:dyDescent="0.35">
      <c r="A1214" s="2" t="s">
        <v>1381</v>
      </c>
      <c r="B1214" s="2">
        <v>66.875224578613796</v>
      </c>
      <c r="C1214" s="2">
        <v>-3.3074580562810797E-2</v>
      </c>
      <c r="D1214" s="2">
        <v>0.78225433440346404</v>
      </c>
      <c r="E1214" s="2">
        <v>1</v>
      </c>
    </row>
    <row r="1215" spans="1:5" x14ac:dyDescent="0.35">
      <c r="A1215" s="2" t="s">
        <v>399</v>
      </c>
      <c r="B1215" s="2">
        <v>68.511763143588894</v>
      </c>
      <c r="C1215" s="2">
        <v>-3.3181352188415197E-2</v>
      </c>
      <c r="D1215" s="2">
        <v>0.77443760322204902</v>
      </c>
      <c r="E1215" s="2">
        <v>1</v>
      </c>
    </row>
    <row r="1216" spans="1:5" x14ac:dyDescent="0.35">
      <c r="A1216" s="2" t="s">
        <v>1649</v>
      </c>
      <c r="B1216" s="2">
        <v>88.853491718789897</v>
      </c>
      <c r="C1216" s="2">
        <v>-3.3378969647367002E-2</v>
      </c>
      <c r="D1216" s="2">
        <v>0.88609594263322</v>
      </c>
      <c r="E1216" s="2">
        <v>0.99553355072143102</v>
      </c>
    </row>
    <row r="1217" spans="1:5" x14ac:dyDescent="0.35">
      <c r="A1217" s="2" t="s">
        <v>794</v>
      </c>
      <c r="B1217" s="2">
        <v>62.585256603570897</v>
      </c>
      <c r="C1217" s="2">
        <v>-3.3452585789871203E-2</v>
      </c>
      <c r="D1217" s="2">
        <v>0.77304146913939198</v>
      </c>
      <c r="E1217" s="2">
        <v>1</v>
      </c>
    </row>
    <row r="1218" spans="1:5" x14ac:dyDescent="0.35">
      <c r="A1218" s="2" t="s">
        <v>310</v>
      </c>
      <c r="B1218" s="2">
        <v>74.047948521266207</v>
      </c>
      <c r="C1218" s="2">
        <v>-3.3625916730945601E-2</v>
      </c>
      <c r="D1218" s="2">
        <v>0.78508207978533096</v>
      </c>
      <c r="E1218" s="2">
        <v>0.99553355072143102</v>
      </c>
    </row>
    <row r="1219" spans="1:5" x14ac:dyDescent="0.35">
      <c r="A1219" s="2" t="s">
        <v>1728</v>
      </c>
      <c r="B1219" s="2">
        <v>65.836746342752605</v>
      </c>
      <c r="C1219" s="2">
        <v>-3.3691342717894902E-2</v>
      </c>
      <c r="D1219" s="2">
        <v>0.769992466283837</v>
      </c>
      <c r="E1219" s="2">
        <v>1</v>
      </c>
    </row>
    <row r="1220" spans="1:5" x14ac:dyDescent="0.35">
      <c r="A1220" s="2" t="s">
        <v>109</v>
      </c>
      <c r="B1220" s="2">
        <v>71.667749918613396</v>
      </c>
      <c r="C1220" s="2">
        <v>-3.37287827524375E-2</v>
      </c>
      <c r="D1220" s="2">
        <v>0.76762949706135797</v>
      </c>
      <c r="E1220" s="2">
        <v>0.99553355072143102</v>
      </c>
    </row>
    <row r="1221" spans="1:5" x14ac:dyDescent="0.35">
      <c r="A1221" s="2" t="s">
        <v>1223</v>
      </c>
      <c r="B1221" s="2">
        <v>68.661892182177695</v>
      </c>
      <c r="C1221" s="2">
        <v>-3.39320407562822E-2</v>
      </c>
      <c r="D1221" s="2">
        <v>0.764163434084286</v>
      </c>
      <c r="E1221" s="2">
        <v>1</v>
      </c>
    </row>
    <row r="1222" spans="1:5" x14ac:dyDescent="0.35">
      <c r="A1222" s="2" t="s">
        <v>415</v>
      </c>
      <c r="B1222" s="2">
        <v>128.34912137028601</v>
      </c>
      <c r="C1222" s="2">
        <v>-3.4144851048015998E-2</v>
      </c>
      <c r="D1222" s="2">
        <v>0.91570636756801504</v>
      </c>
      <c r="E1222" s="2">
        <v>0.99695789112246302</v>
      </c>
    </row>
    <row r="1223" spans="1:5" x14ac:dyDescent="0.35">
      <c r="A1223" s="2" t="s">
        <v>1594</v>
      </c>
      <c r="B1223" s="2">
        <v>63.402776462294398</v>
      </c>
      <c r="C1223" s="2">
        <v>-3.4181291393709803E-2</v>
      </c>
      <c r="D1223" s="2">
        <v>0.77967281942105204</v>
      </c>
      <c r="E1223" s="2">
        <v>1</v>
      </c>
    </row>
    <row r="1224" spans="1:5" x14ac:dyDescent="0.35">
      <c r="A1224" s="2" t="s">
        <v>907</v>
      </c>
      <c r="B1224" s="2">
        <v>78.179393274698597</v>
      </c>
      <c r="C1224" s="2">
        <v>-3.4277714437124303E-2</v>
      </c>
      <c r="D1224" s="2">
        <v>0.76508537609484795</v>
      </c>
      <c r="E1224" s="2">
        <v>0.99553355072143102</v>
      </c>
    </row>
    <row r="1225" spans="1:5" x14ac:dyDescent="0.35">
      <c r="A1225" s="2" t="s">
        <v>1808</v>
      </c>
      <c r="B1225" s="2">
        <v>55.929877197191097</v>
      </c>
      <c r="C1225" s="2">
        <v>-3.4321302045760303E-2</v>
      </c>
      <c r="D1225" s="2">
        <v>0.79263935735354696</v>
      </c>
      <c r="E1225" s="2">
        <v>1</v>
      </c>
    </row>
    <row r="1226" spans="1:5" x14ac:dyDescent="0.35">
      <c r="A1226" s="2" t="s">
        <v>1396</v>
      </c>
      <c r="B1226" s="2">
        <v>59.667928743584298</v>
      </c>
      <c r="C1226" s="2">
        <v>-3.4453772088430798E-2</v>
      </c>
      <c r="D1226" s="2">
        <v>0.78272883693927897</v>
      </c>
      <c r="E1226" s="2">
        <v>1</v>
      </c>
    </row>
    <row r="1227" spans="1:5" x14ac:dyDescent="0.35">
      <c r="A1227" s="2" t="s">
        <v>256</v>
      </c>
      <c r="B1227" s="2">
        <v>56.303681287368001</v>
      </c>
      <c r="C1227" s="2">
        <v>-3.4456914214137803E-2</v>
      </c>
      <c r="D1227" s="2">
        <v>0.784047951584251</v>
      </c>
      <c r="E1227" s="2">
        <v>1</v>
      </c>
    </row>
    <row r="1228" spans="1:5" x14ac:dyDescent="0.35">
      <c r="A1228" s="2" t="s">
        <v>60</v>
      </c>
      <c r="B1228" s="2">
        <v>65.755699949657895</v>
      </c>
      <c r="C1228" s="2">
        <v>-3.4545404653843099E-2</v>
      </c>
      <c r="D1228" s="2">
        <v>0.77236408611946605</v>
      </c>
      <c r="E1228" s="2">
        <v>1</v>
      </c>
    </row>
    <row r="1229" spans="1:5" x14ac:dyDescent="0.35">
      <c r="A1229" s="2" t="s">
        <v>640</v>
      </c>
      <c r="B1229" s="2">
        <v>92.313613776049095</v>
      </c>
      <c r="C1229" s="2">
        <v>-3.4717144732046699E-2</v>
      </c>
      <c r="D1229" s="2">
        <v>0.83494930624034402</v>
      </c>
      <c r="E1229" s="2">
        <v>0.99553355072143102</v>
      </c>
    </row>
    <row r="1230" spans="1:5" x14ac:dyDescent="0.35">
      <c r="A1230" s="2" t="s">
        <v>1081</v>
      </c>
      <c r="B1230" s="2">
        <v>73.575360168426698</v>
      </c>
      <c r="C1230" s="2">
        <v>-3.4836270133937197E-2</v>
      </c>
      <c r="D1230" s="2">
        <v>0.76068363030091801</v>
      </c>
      <c r="E1230" s="2">
        <v>0.99553355072143102</v>
      </c>
    </row>
    <row r="1231" spans="1:5" x14ac:dyDescent="0.35">
      <c r="A1231" s="2" t="s">
        <v>1087</v>
      </c>
      <c r="B1231" s="2">
        <v>60.465314764976902</v>
      </c>
      <c r="C1231" s="2">
        <v>-3.4858855845029298E-2</v>
      </c>
      <c r="D1231" s="2">
        <v>0.77342208303007098</v>
      </c>
      <c r="E1231" s="2">
        <v>1</v>
      </c>
    </row>
    <row r="1232" spans="1:5" x14ac:dyDescent="0.35">
      <c r="A1232" s="2" t="s">
        <v>1254</v>
      </c>
      <c r="B1232" s="2">
        <v>66.961108901852299</v>
      </c>
      <c r="C1232" s="2">
        <v>-3.4866848523170603E-2</v>
      </c>
      <c r="D1232" s="2">
        <v>0.76504265875116395</v>
      </c>
      <c r="E1232" s="2">
        <v>1</v>
      </c>
    </row>
    <row r="1233" spans="1:5" x14ac:dyDescent="0.35">
      <c r="A1233" s="2" t="s">
        <v>620</v>
      </c>
      <c r="B1233" s="2">
        <v>83.532518915067996</v>
      </c>
      <c r="C1233" s="2">
        <v>-3.48903027095454E-2</v>
      </c>
      <c r="D1233" s="2">
        <v>0.78162942400143898</v>
      </c>
      <c r="E1233" s="2">
        <v>0.99553355072143102</v>
      </c>
    </row>
    <row r="1234" spans="1:5" x14ac:dyDescent="0.35">
      <c r="A1234" s="2" t="s">
        <v>1495</v>
      </c>
      <c r="B1234" s="2">
        <v>57.631892260526797</v>
      </c>
      <c r="C1234" s="2">
        <v>-3.4932441838832297E-2</v>
      </c>
      <c r="D1234" s="2">
        <v>0.77598902997998598</v>
      </c>
      <c r="E1234" s="2">
        <v>1</v>
      </c>
    </row>
    <row r="1235" spans="1:5" x14ac:dyDescent="0.35">
      <c r="A1235" s="2" t="s">
        <v>100</v>
      </c>
      <c r="B1235" s="2">
        <v>66.211163680351007</v>
      </c>
      <c r="C1235" s="2">
        <v>-3.4960703611806802E-2</v>
      </c>
      <c r="D1235" s="2">
        <v>0.77505013016380797</v>
      </c>
      <c r="E1235" s="2">
        <v>1</v>
      </c>
    </row>
    <row r="1236" spans="1:5" x14ac:dyDescent="0.35">
      <c r="A1236" s="2" t="s">
        <v>709</v>
      </c>
      <c r="B1236" s="2">
        <v>65.777675370487103</v>
      </c>
      <c r="C1236" s="2">
        <v>-3.5021168876699503E-2</v>
      </c>
      <c r="D1236" s="2">
        <v>0.76369631851432396</v>
      </c>
      <c r="E1236" s="2">
        <v>1</v>
      </c>
    </row>
    <row r="1237" spans="1:5" x14ac:dyDescent="0.35">
      <c r="A1237" s="2" t="s">
        <v>350</v>
      </c>
      <c r="B1237" s="2">
        <v>67.318520217705796</v>
      </c>
      <c r="C1237" s="2">
        <v>-3.5039875148709598E-2</v>
      </c>
      <c r="D1237" s="2">
        <v>0.75956657304974795</v>
      </c>
      <c r="E1237" s="2">
        <v>1</v>
      </c>
    </row>
    <row r="1238" spans="1:5" x14ac:dyDescent="0.35">
      <c r="A1238" s="2" t="s">
        <v>1233</v>
      </c>
      <c r="B1238" s="2">
        <v>67.593306718534805</v>
      </c>
      <c r="C1238" s="2">
        <v>-3.5058261395798901E-2</v>
      </c>
      <c r="D1238" s="2">
        <v>0.76972168018662401</v>
      </c>
      <c r="E1238" s="2">
        <v>1</v>
      </c>
    </row>
    <row r="1239" spans="1:5" x14ac:dyDescent="0.35">
      <c r="A1239" s="2" t="s">
        <v>1540</v>
      </c>
      <c r="B1239" s="2">
        <v>62.544659448723003</v>
      </c>
      <c r="C1239" s="2">
        <v>-3.5063994859238903E-2</v>
      </c>
      <c r="D1239" s="2">
        <v>0.76728343483845096</v>
      </c>
      <c r="E1239" s="2">
        <v>1</v>
      </c>
    </row>
    <row r="1240" spans="1:5" x14ac:dyDescent="0.35">
      <c r="A1240" s="2" t="s">
        <v>160</v>
      </c>
      <c r="B1240" s="2">
        <v>70.478785302108804</v>
      </c>
      <c r="C1240" s="2">
        <v>-3.5438990433754897E-2</v>
      </c>
      <c r="D1240" s="2">
        <v>0.76424188742246602</v>
      </c>
      <c r="E1240" s="2">
        <v>0.99553355072143102</v>
      </c>
    </row>
    <row r="1241" spans="1:5" x14ac:dyDescent="0.35">
      <c r="A1241" s="2" t="s">
        <v>1437</v>
      </c>
      <c r="B1241" s="2">
        <v>66.864178052303998</v>
      </c>
      <c r="C1241" s="2">
        <v>-3.5608135733766498E-2</v>
      </c>
      <c r="D1241" s="2">
        <v>0.76006372059959004</v>
      </c>
      <c r="E1241" s="2">
        <v>1</v>
      </c>
    </row>
    <row r="1242" spans="1:5" x14ac:dyDescent="0.35">
      <c r="A1242" s="2" t="s">
        <v>401</v>
      </c>
      <c r="B1242" s="2">
        <v>66.464489646647394</v>
      </c>
      <c r="C1242" s="2">
        <v>-3.57047375233671E-2</v>
      </c>
      <c r="D1242" s="2">
        <v>0.80896491878514398</v>
      </c>
      <c r="E1242" s="2">
        <v>1</v>
      </c>
    </row>
    <row r="1243" spans="1:5" x14ac:dyDescent="0.35">
      <c r="A1243" s="2" t="s">
        <v>120</v>
      </c>
      <c r="B1243" s="2">
        <v>68.229748543564099</v>
      </c>
      <c r="C1243" s="2">
        <v>-3.5819685781617601E-2</v>
      </c>
      <c r="D1243" s="2">
        <v>0.76962908529251695</v>
      </c>
      <c r="E1243" s="2">
        <v>1</v>
      </c>
    </row>
    <row r="1244" spans="1:5" x14ac:dyDescent="0.35">
      <c r="A1244" s="2" t="s">
        <v>234</v>
      </c>
      <c r="B1244" s="2">
        <v>63.570467187274701</v>
      </c>
      <c r="C1244" s="2">
        <v>-3.58395884668333E-2</v>
      </c>
      <c r="D1244" s="2">
        <v>0.769979684850293</v>
      </c>
      <c r="E1244" s="2">
        <v>1</v>
      </c>
    </row>
    <row r="1245" spans="1:5" x14ac:dyDescent="0.35">
      <c r="A1245" s="2" t="s">
        <v>669</v>
      </c>
      <c r="B1245" s="2">
        <v>63.227751342107098</v>
      </c>
      <c r="C1245" s="2">
        <v>-3.6219310781016298E-2</v>
      </c>
      <c r="D1245" s="2">
        <v>0.75773788154645005</v>
      </c>
      <c r="E1245" s="2">
        <v>1</v>
      </c>
    </row>
    <row r="1246" spans="1:5" x14ac:dyDescent="0.35">
      <c r="A1246" s="2" t="s">
        <v>72</v>
      </c>
      <c r="B1246" s="2">
        <v>63.547330973010503</v>
      </c>
      <c r="C1246" s="2">
        <v>-3.62489071343692E-2</v>
      </c>
      <c r="D1246" s="2">
        <v>0.77876482657927804</v>
      </c>
      <c r="E1246" s="2">
        <v>1</v>
      </c>
    </row>
    <row r="1247" spans="1:5" x14ac:dyDescent="0.35">
      <c r="A1247" s="2" t="s">
        <v>598</v>
      </c>
      <c r="B1247" s="2">
        <v>71.037517719978894</v>
      </c>
      <c r="C1247" s="2">
        <v>-3.6301762377595297E-2</v>
      </c>
      <c r="D1247" s="2">
        <v>0.74399769450132203</v>
      </c>
      <c r="E1247" s="2">
        <v>0.99553355072143102</v>
      </c>
    </row>
    <row r="1248" spans="1:5" x14ac:dyDescent="0.35">
      <c r="A1248" s="2" t="s">
        <v>512</v>
      </c>
      <c r="B1248" s="2">
        <v>55.553008159081301</v>
      </c>
      <c r="C1248" s="2">
        <v>-3.6446118771206799E-2</v>
      </c>
      <c r="D1248" s="2">
        <v>0.78013824178130498</v>
      </c>
      <c r="E1248" s="2">
        <v>1</v>
      </c>
    </row>
    <row r="1249" spans="1:5" x14ac:dyDescent="0.35">
      <c r="A1249" s="2" t="s">
        <v>734</v>
      </c>
      <c r="B1249" s="2">
        <v>65.620640131603494</v>
      </c>
      <c r="C1249" s="2">
        <v>-3.6629216776149401E-2</v>
      </c>
      <c r="D1249" s="2">
        <v>0.752962173777179</v>
      </c>
      <c r="E1249" s="2">
        <v>1</v>
      </c>
    </row>
    <row r="1250" spans="1:5" x14ac:dyDescent="0.35">
      <c r="A1250" s="2" t="s">
        <v>1779</v>
      </c>
      <c r="B1250" s="2">
        <v>56.400607504931401</v>
      </c>
      <c r="C1250" s="2">
        <v>-3.67235535535635E-2</v>
      </c>
      <c r="D1250" s="2">
        <v>0.77244404839338998</v>
      </c>
      <c r="E1250" s="2">
        <v>1</v>
      </c>
    </row>
    <row r="1251" spans="1:5" x14ac:dyDescent="0.35">
      <c r="A1251" s="2" t="s">
        <v>1468</v>
      </c>
      <c r="B1251" s="2">
        <v>64.166391720546997</v>
      </c>
      <c r="C1251" s="2">
        <v>-3.68725444216371E-2</v>
      </c>
      <c r="D1251" s="2">
        <v>0.76261940635777004</v>
      </c>
      <c r="E1251" s="2">
        <v>1</v>
      </c>
    </row>
    <row r="1252" spans="1:5" x14ac:dyDescent="0.35">
      <c r="A1252" s="2" t="s">
        <v>485</v>
      </c>
      <c r="B1252" s="2">
        <v>57.313163057496503</v>
      </c>
      <c r="C1252" s="2">
        <v>-3.69834890042691E-2</v>
      </c>
      <c r="D1252" s="2">
        <v>0.76522274669136903</v>
      </c>
      <c r="E1252" s="2">
        <v>1</v>
      </c>
    </row>
    <row r="1253" spans="1:5" x14ac:dyDescent="0.35">
      <c r="A1253" s="2" t="s">
        <v>1091</v>
      </c>
      <c r="B1253" s="2">
        <v>74.805507116372496</v>
      </c>
      <c r="C1253" s="2">
        <v>-3.7159211781689801E-2</v>
      </c>
      <c r="D1253" s="2">
        <v>0.74440978749915199</v>
      </c>
      <c r="E1253" s="2">
        <v>0.99553355072143102</v>
      </c>
    </row>
    <row r="1254" spans="1:5" x14ac:dyDescent="0.35">
      <c r="A1254" s="2" t="s">
        <v>171</v>
      </c>
      <c r="B1254" s="2">
        <v>66.600111440342999</v>
      </c>
      <c r="C1254" s="2">
        <v>-3.7589076038745201E-2</v>
      </c>
      <c r="D1254" s="2">
        <v>0.75405715169064202</v>
      </c>
      <c r="E1254" s="2">
        <v>1</v>
      </c>
    </row>
    <row r="1255" spans="1:5" x14ac:dyDescent="0.35">
      <c r="A1255" s="2" t="s">
        <v>1414</v>
      </c>
      <c r="B1255" s="2">
        <v>61.154522487789599</v>
      </c>
      <c r="C1255" s="2">
        <v>-3.78669767424792E-2</v>
      </c>
      <c r="D1255" s="2">
        <v>0.74979102205046499</v>
      </c>
      <c r="E1255" s="2">
        <v>1</v>
      </c>
    </row>
    <row r="1256" spans="1:5" x14ac:dyDescent="0.35">
      <c r="A1256" s="2" t="s">
        <v>458</v>
      </c>
      <c r="B1256" s="2">
        <v>73.897325577779696</v>
      </c>
      <c r="C1256" s="2">
        <v>-3.78892390801433E-2</v>
      </c>
      <c r="D1256" s="2">
        <v>0.75260440620576297</v>
      </c>
      <c r="E1256" s="2">
        <v>0.99553355072143102</v>
      </c>
    </row>
    <row r="1257" spans="1:5" x14ac:dyDescent="0.35">
      <c r="A1257" s="2" t="s">
        <v>999</v>
      </c>
      <c r="B1257" s="2">
        <v>67.070648036817502</v>
      </c>
      <c r="C1257" s="2">
        <v>-3.78951329860686E-2</v>
      </c>
      <c r="D1257" s="2">
        <v>0.74254647948136099</v>
      </c>
      <c r="E1257" s="2">
        <v>1</v>
      </c>
    </row>
    <row r="1258" spans="1:5" x14ac:dyDescent="0.35">
      <c r="A1258" s="2" t="s">
        <v>246</v>
      </c>
      <c r="B1258" s="2">
        <v>67.797523769386302</v>
      </c>
      <c r="C1258" s="2">
        <v>-3.79852914600508E-2</v>
      </c>
      <c r="D1258" s="2">
        <v>0.74519032215979197</v>
      </c>
      <c r="E1258" s="2">
        <v>1</v>
      </c>
    </row>
    <row r="1259" spans="1:5" x14ac:dyDescent="0.35">
      <c r="A1259" s="2" t="s">
        <v>38</v>
      </c>
      <c r="B1259" s="2">
        <v>60.112205147683802</v>
      </c>
      <c r="C1259" s="2">
        <v>-3.8197029001011802E-2</v>
      </c>
      <c r="D1259" s="2">
        <v>0.75951771267066104</v>
      </c>
      <c r="E1259" s="2">
        <v>1</v>
      </c>
    </row>
    <row r="1260" spans="1:5" x14ac:dyDescent="0.35">
      <c r="A1260" s="2" t="s">
        <v>1541</v>
      </c>
      <c r="B1260" s="2">
        <v>76.072424601435003</v>
      </c>
      <c r="C1260" s="2">
        <v>-3.82061588373152E-2</v>
      </c>
      <c r="D1260" s="2">
        <v>0.74139784216251003</v>
      </c>
      <c r="E1260" s="2">
        <v>0.99553355072143102</v>
      </c>
    </row>
    <row r="1261" spans="1:5" x14ac:dyDescent="0.35">
      <c r="A1261" s="2" t="s">
        <v>152</v>
      </c>
      <c r="B1261" s="2">
        <v>61.453364750601303</v>
      </c>
      <c r="C1261" s="2">
        <v>-3.8226093145411297E-2</v>
      </c>
      <c r="D1261" s="2">
        <v>0.754330568512666</v>
      </c>
      <c r="E1261" s="2">
        <v>1</v>
      </c>
    </row>
    <row r="1262" spans="1:5" x14ac:dyDescent="0.35">
      <c r="A1262" s="2" t="s">
        <v>707</v>
      </c>
      <c r="B1262" s="2">
        <v>64.105282447273694</v>
      </c>
      <c r="C1262" s="2">
        <v>-3.82796413396779E-2</v>
      </c>
      <c r="D1262" s="2">
        <v>0.745284481494219</v>
      </c>
      <c r="E1262" s="2">
        <v>1</v>
      </c>
    </row>
    <row r="1263" spans="1:5" x14ac:dyDescent="0.35">
      <c r="A1263" s="2" t="s">
        <v>616</v>
      </c>
      <c r="B1263" s="2">
        <v>64.100267841666593</v>
      </c>
      <c r="C1263" s="2">
        <v>-3.8296304862153498E-2</v>
      </c>
      <c r="D1263" s="2">
        <v>0.73797645648574095</v>
      </c>
      <c r="E1263" s="2">
        <v>1</v>
      </c>
    </row>
    <row r="1264" spans="1:5" x14ac:dyDescent="0.35">
      <c r="A1264" s="2" t="s">
        <v>1083</v>
      </c>
      <c r="B1264" s="2">
        <v>63.381233201351598</v>
      </c>
      <c r="C1264" s="2">
        <v>-3.8401471520351199E-2</v>
      </c>
      <c r="D1264" s="2">
        <v>0.74737515578706903</v>
      </c>
      <c r="E1264" s="2">
        <v>1</v>
      </c>
    </row>
    <row r="1265" spans="1:5" x14ac:dyDescent="0.35">
      <c r="A1265" s="2" t="s">
        <v>747</v>
      </c>
      <c r="B1265" s="2">
        <v>88.373559094042307</v>
      </c>
      <c r="C1265" s="2">
        <v>-3.8647521259533003E-2</v>
      </c>
      <c r="D1265" s="2">
        <v>0.84059207470584296</v>
      </c>
      <c r="E1265" s="2">
        <v>0.99553355072143102</v>
      </c>
    </row>
    <row r="1266" spans="1:5" x14ac:dyDescent="0.35">
      <c r="A1266" s="2" t="s">
        <v>967</v>
      </c>
      <c r="B1266" s="2">
        <v>63.463166389552001</v>
      </c>
      <c r="C1266" s="2">
        <v>-3.8702280504514401E-2</v>
      </c>
      <c r="D1266" s="2">
        <v>0.75823245508782999</v>
      </c>
      <c r="E1266" s="2">
        <v>1</v>
      </c>
    </row>
    <row r="1267" spans="1:5" x14ac:dyDescent="0.35">
      <c r="A1267" s="2" t="s">
        <v>541</v>
      </c>
      <c r="B1267" s="2">
        <v>65.602167098254498</v>
      </c>
      <c r="C1267" s="2">
        <v>-3.8840366012174297E-2</v>
      </c>
      <c r="D1267" s="2">
        <v>0.73847307750544899</v>
      </c>
      <c r="E1267" s="2">
        <v>1</v>
      </c>
    </row>
    <row r="1268" spans="1:5" x14ac:dyDescent="0.35">
      <c r="A1268" s="2" t="s">
        <v>768</v>
      </c>
      <c r="B1268" s="2">
        <v>72.015308959233593</v>
      </c>
      <c r="C1268" s="2">
        <v>-3.9004242068388303E-2</v>
      </c>
      <c r="D1268" s="2">
        <v>0.73647861065728804</v>
      </c>
      <c r="E1268" s="2">
        <v>0.99553355072143102</v>
      </c>
    </row>
    <row r="1269" spans="1:5" x14ac:dyDescent="0.35">
      <c r="A1269" s="2" t="s">
        <v>237</v>
      </c>
      <c r="B1269" s="2">
        <v>62.180078404996401</v>
      </c>
      <c r="C1269" s="2">
        <v>-3.9004882874511301E-2</v>
      </c>
      <c r="D1269" s="2">
        <v>0.74936378588012298</v>
      </c>
      <c r="E1269" s="2">
        <v>1</v>
      </c>
    </row>
    <row r="1270" spans="1:5" x14ac:dyDescent="0.35">
      <c r="A1270" s="2" t="s">
        <v>481</v>
      </c>
      <c r="B1270" s="2">
        <v>65.900220312063396</v>
      </c>
      <c r="C1270" s="2">
        <v>-3.9445063427548499E-2</v>
      </c>
      <c r="D1270" s="2">
        <v>0.73482919301780103</v>
      </c>
      <c r="E1270" s="2">
        <v>1</v>
      </c>
    </row>
    <row r="1271" spans="1:5" x14ac:dyDescent="0.35">
      <c r="A1271" s="2" t="s">
        <v>434</v>
      </c>
      <c r="B1271" s="2">
        <v>70.665146971409101</v>
      </c>
      <c r="C1271" s="2">
        <v>-3.9723644424742098E-2</v>
      </c>
      <c r="D1271" s="2">
        <v>0.74747436021675895</v>
      </c>
      <c r="E1271" s="2">
        <v>0.99553355072143102</v>
      </c>
    </row>
    <row r="1272" spans="1:5" x14ac:dyDescent="0.35">
      <c r="A1272" s="2" t="s">
        <v>505</v>
      </c>
      <c r="B1272" s="2">
        <v>68.407186252392904</v>
      </c>
      <c r="C1272" s="2">
        <v>-4.0065931075203599E-2</v>
      </c>
      <c r="D1272" s="2">
        <v>0.72645455097276801</v>
      </c>
      <c r="E1272" s="2">
        <v>1</v>
      </c>
    </row>
    <row r="1273" spans="1:5" x14ac:dyDescent="0.35">
      <c r="A1273" s="2" t="s">
        <v>816</v>
      </c>
      <c r="B1273" s="2">
        <v>61.803590676558798</v>
      </c>
      <c r="C1273" s="2">
        <v>-4.0153618595625599E-2</v>
      </c>
      <c r="D1273" s="2">
        <v>0.73754661855777603</v>
      </c>
      <c r="E1273" s="2">
        <v>1</v>
      </c>
    </row>
    <row r="1274" spans="1:5" x14ac:dyDescent="0.35">
      <c r="A1274" s="2" t="s">
        <v>1179</v>
      </c>
      <c r="B1274" s="2">
        <v>62.663119478411403</v>
      </c>
      <c r="C1274" s="2">
        <v>-4.0373681197117303E-2</v>
      </c>
      <c r="D1274" s="2">
        <v>0.73192265015131996</v>
      </c>
      <c r="E1274" s="2">
        <v>1</v>
      </c>
    </row>
    <row r="1275" spans="1:5" x14ac:dyDescent="0.35">
      <c r="A1275" s="2" t="s">
        <v>1693</v>
      </c>
      <c r="B1275" s="2">
        <v>68.880761579566894</v>
      </c>
      <c r="C1275" s="2">
        <v>-4.04035386959763E-2</v>
      </c>
      <c r="D1275" s="2">
        <v>0.76462301628192897</v>
      </c>
      <c r="E1275" s="2">
        <v>0.99553355072143102</v>
      </c>
    </row>
    <row r="1276" spans="1:5" x14ac:dyDescent="0.35">
      <c r="A1276" s="2" t="s">
        <v>1752</v>
      </c>
      <c r="B1276" s="2">
        <v>68.020446883115099</v>
      </c>
      <c r="C1276" s="2">
        <v>-4.05230754335235E-2</v>
      </c>
      <c r="D1276" s="2">
        <v>0.74025507367018994</v>
      </c>
      <c r="E1276" s="2">
        <v>1</v>
      </c>
    </row>
    <row r="1277" spans="1:5" x14ac:dyDescent="0.35">
      <c r="A1277" s="2" t="s">
        <v>1422</v>
      </c>
      <c r="B1277" s="2">
        <v>47.3123927467798</v>
      </c>
      <c r="C1277" s="2">
        <v>-4.0549109517443303E-2</v>
      </c>
      <c r="D1277" s="2">
        <v>0.77580307455907604</v>
      </c>
      <c r="E1277" s="2">
        <v>1</v>
      </c>
    </row>
    <row r="1278" spans="1:5" x14ac:dyDescent="0.35">
      <c r="A1278" s="2" t="s">
        <v>116</v>
      </c>
      <c r="B1278" s="2">
        <v>49.101921966691599</v>
      </c>
      <c r="C1278" s="2">
        <v>-4.0587693407977E-2</v>
      </c>
      <c r="D1278" s="2">
        <v>0.76410380947269796</v>
      </c>
      <c r="E1278" s="2">
        <v>1</v>
      </c>
    </row>
    <row r="1279" spans="1:5" x14ac:dyDescent="0.35">
      <c r="A1279" s="2" t="s">
        <v>941</v>
      </c>
      <c r="B1279" s="2">
        <v>70.198987799885899</v>
      </c>
      <c r="C1279" s="2">
        <v>-4.0641842866782497E-2</v>
      </c>
      <c r="D1279" s="2">
        <v>0.75478113459504903</v>
      </c>
      <c r="E1279" s="2">
        <v>0.99553355072143102</v>
      </c>
    </row>
    <row r="1280" spans="1:5" x14ac:dyDescent="0.35">
      <c r="A1280" s="2" t="s">
        <v>973</v>
      </c>
      <c r="B1280" s="2">
        <v>70.765977092148802</v>
      </c>
      <c r="C1280" s="2">
        <v>-4.0658315845132499E-2</v>
      </c>
      <c r="D1280" s="2">
        <v>0.72805223465383695</v>
      </c>
      <c r="E1280" s="2">
        <v>0.99553355072143102</v>
      </c>
    </row>
    <row r="1281" spans="1:5" x14ac:dyDescent="0.35">
      <c r="A1281" s="2" t="s">
        <v>858</v>
      </c>
      <c r="B1281" s="2">
        <v>71.206816035855894</v>
      </c>
      <c r="C1281" s="2">
        <v>-4.0670803885329398E-2</v>
      </c>
      <c r="D1281" s="2">
        <v>0.71652808908100696</v>
      </c>
      <c r="E1281" s="2">
        <v>0.99553355072143102</v>
      </c>
    </row>
    <row r="1282" spans="1:5" x14ac:dyDescent="0.35">
      <c r="A1282" s="2" t="s">
        <v>927</v>
      </c>
      <c r="B1282" s="2">
        <v>50.793502205443801</v>
      </c>
      <c r="C1282" s="2">
        <v>-4.1210232407670501E-2</v>
      </c>
      <c r="D1282" s="2">
        <v>0.75529004089379603</v>
      </c>
      <c r="E1282" s="2">
        <v>1</v>
      </c>
    </row>
    <row r="1283" spans="1:5" x14ac:dyDescent="0.35">
      <c r="A1283" s="2" t="s">
        <v>1738</v>
      </c>
      <c r="B1283" s="2">
        <v>69.479020482836006</v>
      </c>
      <c r="C1283" s="2">
        <v>-4.1278740744135699E-2</v>
      </c>
      <c r="D1283" s="2">
        <v>0.73648860189635501</v>
      </c>
      <c r="E1283" s="2">
        <v>0.99553355072143102</v>
      </c>
    </row>
    <row r="1284" spans="1:5" x14ac:dyDescent="0.35">
      <c r="A1284" s="2" t="s">
        <v>137</v>
      </c>
      <c r="B1284" s="2">
        <v>70.172087214381705</v>
      </c>
      <c r="C1284" s="2">
        <v>-4.1556954839000501E-2</v>
      </c>
      <c r="D1284" s="2">
        <v>0.72777882099842395</v>
      </c>
      <c r="E1284" s="2">
        <v>0.99553355072143102</v>
      </c>
    </row>
    <row r="1285" spans="1:5" x14ac:dyDescent="0.35">
      <c r="A1285" s="2" t="s">
        <v>1670</v>
      </c>
      <c r="B1285" s="2">
        <v>73.954498758616396</v>
      </c>
      <c r="C1285" s="2">
        <v>-4.1581850669005202E-2</v>
      </c>
      <c r="D1285" s="2">
        <v>0.707831636871326</v>
      </c>
      <c r="E1285" s="2">
        <v>0.99553355072143102</v>
      </c>
    </row>
    <row r="1286" spans="1:5" x14ac:dyDescent="0.35">
      <c r="A1286" s="2" t="s">
        <v>597</v>
      </c>
      <c r="B1286" s="2">
        <v>62.891294465978497</v>
      </c>
      <c r="C1286" s="2">
        <v>-4.1940816972535898E-2</v>
      </c>
      <c r="D1286" s="2">
        <v>0.74036371438634696</v>
      </c>
      <c r="E1286" s="2">
        <v>1</v>
      </c>
    </row>
    <row r="1287" spans="1:5" x14ac:dyDescent="0.35">
      <c r="A1287" s="2" t="s">
        <v>106</v>
      </c>
      <c r="B1287" s="2">
        <v>69.161413379357995</v>
      </c>
      <c r="C1287" s="2">
        <v>-4.2407226826637001E-2</v>
      </c>
      <c r="D1287" s="2">
        <v>0.72863791405740597</v>
      </c>
      <c r="E1287" s="2">
        <v>0.99553355072143102</v>
      </c>
    </row>
    <row r="1288" spans="1:5" x14ac:dyDescent="0.35">
      <c r="A1288" s="2" t="s">
        <v>1648</v>
      </c>
      <c r="B1288" s="2">
        <v>68.046523543367201</v>
      </c>
      <c r="C1288" s="2">
        <v>-4.2516389579277503E-2</v>
      </c>
      <c r="D1288" s="2">
        <v>0.72240908911811696</v>
      </c>
      <c r="E1288" s="2">
        <v>1</v>
      </c>
    </row>
    <row r="1289" spans="1:5" x14ac:dyDescent="0.35">
      <c r="A1289" s="2" t="s">
        <v>238</v>
      </c>
      <c r="B1289" s="2">
        <v>67.321406968282105</v>
      </c>
      <c r="C1289" s="2">
        <v>-4.2675444425187899E-2</v>
      </c>
      <c r="D1289" s="2">
        <v>0.70867849269832905</v>
      </c>
      <c r="E1289" s="2">
        <v>1</v>
      </c>
    </row>
    <row r="1290" spans="1:5" x14ac:dyDescent="0.35">
      <c r="A1290" s="2" t="s">
        <v>622</v>
      </c>
      <c r="B1290" s="2">
        <v>76.337258500402001</v>
      </c>
      <c r="C1290" s="2">
        <v>-4.2974733137316E-2</v>
      </c>
      <c r="D1290" s="2">
        <v>0.70481556624767305</v>
      </c>
      <c r="E1290" s="2">
        <v>0.99553355072143102</v>
      </c>
    </row>
    <row r="1291" spans="1:5" x14ac:dyDescent="0.35">
      <c r="A1291" s="2" t="s">
        <v>862</v>
      </c>
      <c r="B1291" s="2">
        <v>51.614307150915501</v>
      </c>
      <c r="C1291" s="2">
        <v>-4.3031542300140398E-2</v>
      </c>
      <c r="D1291" s="2">
        <v>0.73976714081115402</v>
      </c>
      <c r="E1291" s="2">
        <v>1</v>
      </c>
    </row>
    <row r="1292" spans="1:5" x14ac:dyDescent="0.35">
      <c r="A1292" s="2" t="s">
        <v>1326</v>
      </c>
      <c r="B1292" s="2">
        <v>69.883572567362094</v>
      </c>
      <c r="C1292" s="2">
        <v>-4.30786614826165E-2</v>
      </c>
      <c r="D1292" s="2">
        <v>0.70302482870493899</v>
      </c>
      <c r="E1292" s="2">
        <v>0.99553355072143102</v>
      </c>
    </row>
    <row r="1293" spans="1:5" x14ac:dyDescent="0.35">
      <c r="A1293" s="2" t="s">
        <v>720</v>
      </c>
      <c r="B1293" s="2">
        <v>71.534245137447101</v>
      </c>
      <c r="C1293" s="2">
        <v>-4.3310419900809603E-2</v>
      </c>
      <c r="D1293" s="2">
        <v>0.73577643773808299</v>
      </c>
      <c r="E1293" s="2">
        <v>0.99553355072143102</v>
      </c>
    </row>
    <row r="1294" spans="1:5" x14ac:dyDescent="0.35">
      <c r="A1294" s="2" t="s">
        <v>1683</v>
      </c>
      <c r="B1294" s="2">
        <v>70.118695873991499</v>
      </c>
      <c r="C1294" s="2">
        <v>-4.3359903393079997E-2</v>
      </c>
      <c r="D1294" s="2">
        <v>0.71653293651527705</v>
      </c>
      <c r="E1294" s="2">
        <v>0.99553355072143102</v>
      </c>
    </row>
    <row r="1295" spans="1:5" x14ac:dyDescent="0.35">
      <c r="A1295" s="2" t="s">
        <v>1653</v>
      </c>
      <c r="B1295" s="2">
        <v>62.060545660881502</v>
      </c>
      <c r="C1295" s="2">
        <v>-4.3512972230265998E-2</v>
      </c>
      <c r="D1295" s="2">
        <v>0.72920980493844301</v>
      </c>
      <c r="E1295" s="2">
        <v>1</v>
      </c>
    </row>
    <row r="1296" spans="1:5" x14ac:dyDescent="0.35">
      <c r="A1296" s="2" t="s">
        <v>1568</v>
      </c>
      <c r="B1296" s="2">
        <v>60.391414100610298</v>
      </c>
      <c r="C1296" s="2">
        <v>-4.3519299608413303E-2</v>
      </c>
      <c r="D1296" s="2">
        <v>0.71830667654487501</v>
      </c>
      <c r="E1296" s="2">
        <v>1</v>
      </c>
    </row>
    <row r="1297" spans="1:5" x14ac:dyDescent="0.35">
      <c r="A1297" s="2" t="s">
        <v>1603</v>
      </c>
      <c r="B1297" s="2">
        <v>66.029636709978305</v>
      </c>
      <c r="C1297" s="2">
        <v>-4.36941182999925E-2</v>
      </c>
      <c r="D1297" s="2">
        <v>0.70512841693110495</v>
      </c>
      <c r="E1297" s="2">
        <v>1</v>
      </c>
    </row>
    <row r="1298" spans="1:5" x14ac:dyDescent="0.35">
      <c r="A1298" s="2" t="s">
        <v>737</v>
      </c>
      <c r="B1298" s="2">
        <v>64.890831866000298</v>
      </c>
      <c r="C1298" s="2">
        <v>-4.3756360691791597E-2</v>
      </c>
      <c r="D1298" s="2">
        <v>0.72863510462551895</v>
      </c>
      <c r="E1298" s="2">
        <v>1</v>
      </c>
    </row>
    <row r="1299" spans="1:5" x14ac:dyDescent="0.35">
      <c r="A1299" s="2" t="s">
        <v>1212</v>
      </c>
      <c r="B1299" s="2">
        <v>67.515410323901605</v>
      </c>
      <c r="C1299" s="2">
        <v>-4.38908628345979E-2</v>
      </c>
      <c r="D1299" s="2">
        <v>0.70718344222642004</v>
      </c>
      <c r="E1299" s="2">
        <v>1</v>
      </c>
    </row>
    <row r="1300" spans="1:5" x14ac:dyDescent="0.35">
      <c r="A1300" s="2" t="s">
        <v>1626</v>
      </c>
      <c r="B1300" s="2">
        <v>68.966488533420403</v>
      </c>
      <c r="C1300" s="2">
        <v>-4.4015527886683399E-2</v>
      </c>
      <c r="D1300" s="2">
        <v>0.70150644775314697</v>
      </c>
      <c r="E1300" s="2">
        <v>0.99553355072143102</v>
      </c>
    </row>
    <row r="1301" spans="1:5" x14ac:dyDescent="0.35">
      <c r="A1301" s="2" t="s">
        <v>970</v>
      </c>
      <c r="B1301" s="2">
        <v>63.0481488543263</v>
      </c>
      <c r="C1301" s="2">
        <v>-4.4061093710182297E-2</v>
      </c>
      <c r="D1301" s="2">
        <v>0.70620748463152505</v>
      </c>
      <c r="E1301" s="2">
        <v>1</v>
      </c>
    </row>
    <row r="1302" spans="1:5" x14ac:dyDescent="0.35">
      <c r="A1302" s="2" t="s">
        <v>712</v>
      </c>
      <c r="B1302" s="2">
        <v>58.216578553176298</v>
      </c>
      <c r="C1302" s="2">
        <v>-4.4080738548445603E-2</v>
      </c>
      <c r="D1302" s="2">
        <v>0.71460620780225304</v>
      </c>
      <c r="E1302" s="2">
        <v>1</v>
      </c>
    </row>
    <row r="1303" spans="1:5" x14ac:dyDescent="0.35">
      <c r="A1303" s="2" t="s">
        <v>1306</v>
      </c>
      <c r="B1303" s="2">
        <v>60.768423335294202</v>
      </c>
      <c r="C1303" s="2">
        <v>-4.4144233690745598E-2</v>
      </c>
      <c r="D1303" s="2">
        <v>0.71405313102250501</v>
      </c>
      <c r="E1303" s="2">
        <v>1</v>
      </c>
    </row>
    <row r="1304" spans="1:5" x14ac:dyDescent="0.35">
      <c r="A1304" s="2" t="s">
        <v>1768</v>
      </c>
      <c r="B1304" s="2">
        <v>71.327983380616402</v>
      </c>
      <c r="C1304" s="2">
        <v>-4.4177619452718399E-2</v>
      </c>
      <c r="D1304" s="2">
        <v>0.74124539869812001</v>
      </c>
      <c r="E1304" s="2">
        <v>0.99553355072143102</v>
      </c>
    </row>
    <row r="1305" spans="1:5" x14ac:dyDescent="0.35">
      <c r="A1305" s="2" t="s">
        <v>1750</v>
      </c>
      <c r="B1305" s="2">
        <v>73.166263766213007</v>
      </c>
      <c r="C1305" s="2">
        <v>-4.4294991002557599E-2</v>
      </c>
      <c r="D1305" s="2">
        <v>0.71799964178115905</v>
      </c>
      <c r="E1305" s="2">
        <v>0.99553355072143102</v>
      </c>
    </row>
    <row r="1306" spans="1:5" x14ac:dyDescent="0.35">
      <c r="A1306" s="2" t="s">
        <v>582</v>
      </c>
      <c r="B1306" s="2">
        <v>65.303517389423305</v>
      </c>
      <c r="C1306" s="2">
        <v>-4.4548872717801301E-2</v>
      </c>
      <c r="D1306" s="2">
        <v>0.71371560312278204</v>
      </c>
      <c r="E1306" s="2">
        <v>1</v>
      </c>
    </row>
    <row r="1307" spans="1:5" x14ac:dyDescent="0.35">
      <c r="A1307" s="2" t="s">
        <v>953</v>
      </c>
      <c r="B1307" s="2">
        <v>58.228105643948801</v>
      </c>
      <c r="C1307" s="2">
        <v>-4.4691899780809299E-2</v>
      </c>
      <c r="D1307" s="2">
        <v>0.71135320938340396</v>
      </c>
      <c r="E1307" s="2">
        <v>1</v>
      </c>
    </row>
    <row r="1308" spans="1:5" x14ac:dyDescent="0.35">
      <c r="A1308" s="2" t="s">
        <v>797</v>
      </c>
      <c r="B1308" s="2">
        <v>75.879759206518102</v>
      </c>
      <c r="C1308" s="2">
        <v>-4.4928102391897901E-2</v>
      </c>
      <c r="D1308" s="2">
        <v>0.70609476700231899</v>
      </c>
      <c r="E1308" s="2">
        <v>0.99553355072143102</v>
      </c>
    </row>
    <row r="1309" spans="1:5" x14ac:dyDescent="0.35">
      <c r="A1309" s="2" t="s">
        <v>393</v>
      </c>
      <c r="B1309" s="2">
        <v>35.647671690493603</v>
      </c>
      <c r="C1309" s="2">
        <v>-4.5086661538080303E-2</v>
      </c>
      <c r="D1309" s="2">
        <v>0.81089746454600398</v>
      </c>
      <c r="E1309" s="2">
        <v>1</v>
      </c>
    </row>
    <row r="1310" spans="1:5" x14ac:dyDescent="0.35">
      <c r="A1310" s="2" t="s">
        <v>990</v>
      </c>
      <c r="B1310" s="2">
        <v>67.535283669730106</v>
      </c>
      <c r="C1310" s="2">
        <v>-4.5096569179922101E-2</v>
      </c>
      <c r="D1310" s="2">
        <v>0.69763245281096198</v>
      </c>
      <c r="E1310" s="2">
        <v>1</v>
      </c>
    </row>
    <row r="1311" spans="1:5" x14ac:dyDescent="0.35">
      <c r="A1311" s="2" t="s">
        <v>449</v>
      </c>
      <c r="B1311" s="2">
        <v>58.026921567174398</v>
      </c>
      <c r="C1311" s="2">
        <v>-4.5495609297259702E-2</v>
      </c>
      <c r="D1311" s="2">
        <v>0.72179982710452995</v>
      </c>
      <c r="E1311" s="2">
        <v>1</v>
      </c>
    </row>
    <row r="1312" spans="1:5" x14ac:dyDescent="0.35">
      <c r="A1312" s="2" t="s">
        <v>436</v>
      </c>
      <c r="B1312" s="2">
        <v>71.920410942298503</v>
      </c>
      <c r="C1312" s="2">
        <v>-4.55362927683573E-2</v>
      </c>
      <c r="D1312" s="2">
        <v>0.683859246282845</v>
      </c>
      <c r="E1312" s="2">
        <v>0.99553355072143102</v>
      </c>
    </row>
    <row r="1313" spans="1:5" x14ac:dyDescent="0.35">
      <c r="A1313" s="2" t="s">
        <v>1209</v>
      </c>
      <c r="B1313" s="2">
        <v>62.863293115438701</v>
      </c>
      <c r="C1313" s="2">
        <v>-4.5623765838064302E-2</v>
      </c>
      <c r="D1313" s="2">
        <v>0.70073654481037495</v>
      </c>
      <c r="E1313" s="2">
        <v>1</v>
      </c>
    </row>
    <row r="1314" spans="1:5" x14ac:dyDescent="0.35">
      <c r="A1314" s="2" t="s">
        <v>1224</v>
      </c>
      <c r="B1314" s="2">
        <v>67.926948475130899</v>
      </c>
      <c r="C1314" s="2">
        <v>-4.5645179095371503E-2</v>
      </c>
      <c r="D1314" s="2">
        <v>0.69034484459998602</v>
      </c>
      <c r="E1314" s="2">
        <v>1</v>
      </c>
    </row>
    <row r="1315" spans="1:5" x14ac:dyDescent="0.35">
      <c r="A1315" s="2" t="s">
        <v>1764</v>
      </c>
      <c r="B1315" s="2">
        <v>69.239561270173397</v>
      </c>
      <c r="C1315" s="2">
        <v>-4.5873665663194098E-2</v>
      </c>
      <c r="D1315" s="2">
        <v>0.70911846427967495</v>
      </c>
      <c r="E1315" s="2">
        <v>0.99553355072143102</v>
      </c>
    </row>
    <row r="1316" spans="1:5" x14ac:dyDescent="0.35">
      <c r="A1316" s="2" t="s">
        <v>397</v>
      </c>
      <c r="B1316" s="2">
        <v>70.201822504253201</v>
      </c>
      <c r="C1316" s="2">
        <v>-4.5974787647215201E-2</v>
      </c>
      <c r="D1316" s="2">
        <v>0.70136170245182194</v>
      </c>
      <c r="E1316" s="2">
        <v>0.99553355072143102</v>
      </c>
    </row>
    <row r="1317" spans="1:5" x14ac:dyDescent="0.35">
      <c r="A1317" s="2" t="s">
        <v>241</v>
      </c>
      <c r="B1317" s="2">
        <v>69.784384367081799</v>
      </c>
      <c r="C1317" s="2">
        <v>-4.6674845785104599E-2</v>
      </c>
      <c r="D1317" s="2">
        <v>0.68334543273327997</v>
      </c>
      <c r="E1317" s="2">
        <v>0.99553355072143102</v>
      </c>
    </row>
    <row r="1318" spans="1:5" x14ac:dyDescent="0.35">
      <c r="A1318" s="2" t="s">
        <v>808</v>
      </c>
      <c r="B1318" s="2">
        <v>56.148884001838503</v>
      </c>
      <c r="C1318" s="2">
        <v>-4.6765494499052603E-2</v>
      </c>
      <c r="D1318" s="2">
        <v>0.707841962464276</v>
      </c>
      <c r="E1318" s="2">
        <v>1</v>
      </c>
    </row>
    <row r="1319" spans="1:5" x14ac:dyDescent="0.35">
      <c r="A1319" s="2" t="s">
        <v>235</v>
      </c>
      <c r="B1319" s="2">
        <v>93.995089293451301</v>
      </c>
      <c r="C1319" s="2">
        <v>-4.6788448098858799E-2</v>
      </c>
      <c r="D1319" s="2">
        <v>0.71846870058351398</v>
      </c>
      <c r="E1319" s="2">
        <v>0.99553355072143102</v>
      </c>
    </row>
    <row r="1320" spans="1:5" x14ac:dyDescent="0.35">
      <c r="A1320" s="2" t="s">
        <v>664</v>
      </c>
      <c r="B1320" s="2">
        <v>63.390915821223203</v>
      </c>
      <c r="C1320" s="2">
        <v>-4.7147945212569702E-2</v>
      </c>
      <c r="D1320" s="2">
        <v>0.71848230594147899</v>
      </c>
      <c r="E1320" s="2">
        <v>1</v>
      </c>
    </row>
    <row r="1321" spans="1:5" x14ac:dyDescent="0.35">
      <c r="A1321" s="2" t="s">
        <v>1542</v>
      </c>
      <c r="B1321" s="2">
        <v>88.890995185673702</v>
      </c>
      <c r="C1321" s="2">
        <v>-4.71656176701956E-2</v>
      </c>
      <c r="D1321" s="2">
        <v>0.85041749862642702</v>
      </c>
      <c r="E1321" s="2">
        <v>0.99553355072143102</v>
      </c>
    </row>
    <row r="1322" spans="1:5" x14ac:dyDescent="0.35">
      <c r="A1322" s="2" t="s">
        <v>49</v>
      </c>
      <c r="B1322" s="2">
        <v>58.699430761145898</v>
      </c>
      <c r="C1322" s="2">
        <v>-4.7190479250318003E-2</v>
      </c>
      <c r="D1322" s="2">
        <v>0.69631604652408896</v>
      </c>
      <c r="E1322" s="2">
        <v>1</v>
      </c>
    </row>
    <row r="1323" spans="1:5" x14ac:dyDescent="0.35">
      <c r="A1323" s="2" t="s">
        <v>1211</v>
      </c>
      <c r="B1323" s="2">
        <v>63.766724073740697</v>
      </c>
      <c r="C1323" s="2">
        <v>-4.7309630931206603E-2</v>
      </c>
      <c r="D1323" s="2">
        <v>0.69978355331231601</v>
      </c>
      <c r="E1323" s="2">
        <v>1</v>
      </c>
    </row>
    <row r="1324" spans="1:5" x14ac:dyDescent="0.35">
      <c r="A1324" s="2" t="s">
        <v>227</v>
      </c>
      <c r="B1324" s="2">
        <v>66.115632490138395</v>
      </c>
      <c r="C1324" s="2">
        <v>-4.7458940842866199E-2</v>
      </c>
      <c r="D1324" s="2">
        <v>0.69612119060910804</v>
      </c>
      <c r="E1324" s="2">
        <v>1</v>
      </c>
    </row>
    <row r="1325" spans="1:5" x14ac:dyDescent="0.35">
      <c r="A1325" s="2" t="s">
        <v>1624</v>
      </c>
      <c r="B1325" s="2">
        <v>55.710780802505298</v>
      </c>
      <c r="C1325" s="2">
        <v>-4.7463667108090003E-2</v>
      </c>
      <c r="D1325" s="2">
        <v>0.69966460518242402</v>
      </c>
      <c r="E1325" s="2">
        <v>1</v>
      </c>
    </row>
    <row r="1326" spans="1:5" x14ac:dyDescent="0.35">
      <c r="A1326" s="2" t="s">
        <v>176</v>
      </c>
      <c r="B1326" s="2">
        <v>56.807036593364302</v>
      </c>
      <c r="C1326" s="2">
        <v>-4.7756303261251902E-2</v>
      </c>
      <c r="D1326" s="2">
        <v>0.69791580049875801</v>
      </c>
      <c r="E1326" s="2">
        <v>1</v>
      </c>
    </row>
    <row r="1327" spans="1:5" x14ac:dyDescent="0.35">
      <c r="A1327" s="2" t="s">
        <v>124</v>
      </c>
      <c r="B1327" s="2">
        <v>63.481244739957503</v>
      </c>
      <c r="C1327" s="2">
        <v>-4.7936329435777997E-2</v>
      </c>
      <c r="D1327" s="2">
        <v>0.69080540080485797</v>
      </c>
      <c r="E1327" s="2">
        <v>1</v>
      </c>
    </row>
    <row r="1328" spans="1:5" x14ac:dyDescent="0.35">
      <c r="A1328" s="2" t="s">
        <v>1280</v>
      </c>
      <c r="B1328" s="2">
        <v>61.415054269083498</v>
      </c>
      <c r="C1328" s="2">
        <v>-4.81652603281248E-2</v>
      </c>
      <c r="D1328" s="2">
        <v>0.70467690267702099</v>
      </c>
      <c r="E1328" s="2">
        <v>1</v>
      </c>
    </row>
    <row r="1329" spans="1:5" x14ac:dyDescent="0.35">
      <c r="A1329" s="2" t="s">
        <v>714</v>
      </c>
      <c r="B1329" s="2">
        <v>64.421990334514504</v>
      </c>
      <c r="C1329" s="2">
        <v>-4.8169049666384002E-2</v>
      </c>
      <c r="D1329" s="2">
        <v>0.72081763499432605</v>
      </c>
      <c r="E1329" s="2">
        <v>1</v>
      </c>
    </row>
    <row r="1330" spans="1:5" x14ac:dyDescent="0.35">
      <c r="A1330" s="2" t="s">
        <v>228</v>
      </c>
      <c r="B1330" s="2">
        <v>64.985529197657399</v>
      </c>
      <c r="C1330" s="2">
        <v>-4.8346470334524702E-2</v>
      </c>
      <c r="D1330" s="2">
        <v>0.67936501328835497</v>
      </c>
      <c r="E1330" s="2">
        <v>1</v>
      </c>
    </row>
    <row r="1331" spans="1:5" x14ac:dyDescent="0.35">
      <c r="A1331" s="2" t="s">
        <v>912</v>
      </c>
      <c r="B1331" s="2">
        <v>71.580018098407805</v>
      </c>
      <c r="C1331" s="2">
        <v>-4.8636848662033098E-2</v>
      </c>
      <c r="D1331" s="2">
        <v>0.67429063073830298</v>
      </c>
      <c r="E1331" s="2">
        <v>0.99553355072143102</v>
      </c>
    </row>
    <row r="1332" spans="1:5" x14ac:dyDescent="0.35">
      <c r="A1332" s="2" t="s">
        <v>1205</v>
      </c>
      <c r="B1332" s="2">
        <v>59.873409800045302</v>
      </c>
      <c r="C1332" s="2">
        <v>-4.8765106903904003E-2</v>
      </c>
      <c r="D1332" s="2">
        <v>0.68685171473194395</v>
      </c>
      <c r="E1332" s="2">
        <v>1</v>
      </c>
    </row>
    <row r="1333" spans="1:5" x14ac:dyDescent="0.35">
      <c r="A1333" s="2" t="s">
        <v>1625</v>
      </c>
      <c r="B1333" s="2">
        <v>62.407292656709103</v>
      </c>
      <c r="C1333" s="2">
        <v>-4.8976490858690498E-2</v>
      </c>
      <c r="D1333" s="2">
        <v>0.68057662852519496</v>
      </c>
      <c r="E1333" s="2">
        <v>1</v>
      </c>
    </row>
    <row r="1334" spans="1:5" x14ac:dyDescent="0.35">
      <c r="A1334" s="2" t="s">
        <v>865</v>
      </c>
      <c r="B1334" s="2">
        <v>55.704063578501497</v>
      </c>
      <c r="C1334" s="2">
        <v>-4.9050593536834997E-2</v>
      </c>
      <c r="D1334" s="2">
        <v>0.685770807309935</v>
      </c>
      <c r="E1334" s="2">
        <v>1</v>
      </c>
    </row>
    <row r="1335" spans="1:5" x14ac:dyDescent="0.35">
      <c r="A1335" s="2" t="s">
        <v>1617</v>
      </c>
      <c r="B1335" s="2">
        <v>69.031477694786105</v>
      </c>
      <c r="C1335" s="2">
        <v>-4.9121506400718398E-2</v>
      </c>
      <c r="D1335" s="2">
        <v>0.66464397020947896</v>
      </c>
      <c r="E1335" s="2">
        <v>0.99553355072143102</v>
      </c>
    </row>
    <row r="1336" spans="1:5" x14ac:dyDescent="0.35">
      <c r="A1336" s="2" t="s">
        <v>1266</v>
      </c>
      <c r="B1336" s="2">
        <v>62.7356284721496</v>
      </c>
      <c r="C1336" s="2">
        <v>-4.9208849788594203E-2</v>
      </c>
      <c r="D1336" s="2">
        <v>0.67655635956124704</v>
      </c>
      <c r="E1336" s="2">
        <v>1</v>
      </c>
    </row>
    <row r="1337" spans="1:5" x14ac:dyDescent="0.35">
      <c r="A1337" s="2" t="s">
        <v>435</v>
      </c>
      <c r="B1337" s="2">
        <v>71.260369976108507</v>
      </c>
      <c r="C1337" s="2">
        <v>-4.9262773395834597E-2</v>
      </c>
      <c r="D1337" s="2">
        <v>0.66800126835616103</v>
      </c>
      <c r="E1337" s="2">
        <v>0.99553355072143102</v>
      </c>
    </row>
    <row r="1338" spans="1:5" x14ac:dyDescent="0.35">
      <c r="A1338" s="2" t="s">
        <v>1228</v>
      </c>
      <c r="B1338" s="2">
        <v>67.080469200162099</v>
      </c>
      <c r="C1338" s="2">
        <v>-4.9353958791778597E-2</v>
      </c>
      <c r="D1338" s="2">
        <v>0.68366478830203403</v>
      </c>
      <c r="E1338" s="2">
        <v>1</v>
      </c>
    </row>
    <row r="1339" spans="1:5" x14ac:dyDescent="0.35">
      <c r="A1339" s="2" t="s">
        <v>633</v>
      </c>
      <c r="B1339" s="2">
        <v>79.298954757227904</v>
      </c>
      <c r="C1339" s="2">
        <v>-4.9423720095417498E-2</v>
      </c>
      <c r="D1339" s="2">
        <v>0.68943997326477102</v>
      </c>
      <c r="E1339" s="2">
        <v>0.99553355072143102</v>
      </c>
    </row>
    <row r="1340" spans="1:5" x14ac:dyDescent="0.35">
      <c r="A1340" s="2" t="s">
        <v>417</v>
      </c>
      <c r="B1340" s="2">
        <v>50.503397848743703</v>
      </c>
      <c r="C1340" s="2">
        <v>-4.9525297486534697E-2</v>
      </c>
      <c r="D1340" s="2">
        <v>0.71105854274266</v>
      </c>
      <c r="E1340" s="2">
        <v>1</v>
      </c>
    </row>
    <row r="1341" spans="1:5" x14ac:dyDescent="0.35">
      <c r="A1341" s="2" t="s">
        <v>1748</v>
      </c>
      <c r="B1341" s="2">
        <v>72.364888003699306</v>
      </c>
      <c r="C1341" s="2">
        <v>-4.9647655602937497E-2</v>
      </c>
      <c r="D1341" s="2">
        <v>0.65460664264653201</v>
      </c>
      <c r="E1341" s="2">
        <v>0.99553355072143102</v>
      </c>
    </row>
    <row r="1342" spans="1:5" x14ac:dyDescent="0.35">
      <c r="A1342" s="2" t="s">
        <v>388</v>
      </c>
      <c r="B1342" s="2">
        <v>69.912434208382507</v>
      </c>
      <c r="C1342" s="2">
        <v>-4.9936477615664401E-2</v>
      </c>
      <c r="D1342" s="2">
        <v>0.66785885710419302</v>
      </c>
      <c r="E1342" s="2">
        <v>0.99553355072143102</v>
      </c>
    </row>
    <row r="1343" spans="1:5" x14ac:dyDescent="0.35">
      <c r="A1343" s="2" t="s">
        <v>1072</v>
      </c>
      <c r="B1343" s="2">
        <v>64.361717043152396</v>
      </c>
      <c r="C1343" s="2">
        <v>-5.0248951874574302E-2</v>
      </c>
      <c r="D1343" s="2">
        <v>0.67708420333457797</v>
      </c>
      <c r="E1343" s="2">
        <v>1</v>
      </c>
    </row>
    <row r="1344" spans="1:5" x14ac:dyDescent="0.35">
      <c r="A1344" s="2" t="s">
        <v>1619</v>
      </c>
      <c r="B1344" s="2">
        <v>68.030717856208696</v>
      </c>
      <c r="C1344" s="2">
        <v>-5.0278365111100197E-2</v>
      </c>
      <c r="D1344" s="2">
        <v>0.654825403545088</v>
      </c>
      <c r="E1344" s="2">
        <v>1</v>
      </c>
    </row>
    <row r="1345" spans="1:5" x14ac:dyDescent="0.35">
      <c r="A1345" s="2" t="s">
        <v>82</v>
      </c>
      <c r="B1345" s="2">
        <v>65.313014917304699</v>
      </c>
      <c r="C1345" s="2">
        <v>-5.0280760062670599E-2</v>
      </c>
      <c r="D1345" s="2">
        <v>0.673727205837229</v>
      </c>
      <c r="E1345" s="2">
        <v>1</v>
      </c>
    </row>
    <row r="1346" spans="1:5" x14ac:dyDescent="0.35">
      <c r="A1346" s="2" t="s">
        <v>1737</v>
      </c>
      <c r="B1346" s="2">
        <v>64.888330742358804</v>
      </c>
      <c r="C1346" s="2">
        <v>-5.0311375796580501E-2</v>
      </c>
      <c r="D1346" s="2">
        <v>0.66477504491832495</v>
      </c>
      <c r="E1346" s="2">
        <v>1</v>
      </c>
    </row>
    <row r="1347" spans="1:5" x14ac:dyDescent="0.35">
      <c r="A1347" s="2" t="s">
        <v>1203</v>
      </c>
      <c r="B1347" s="2">
        <v>63.887822909117297</v>
      </c>
      <c r="C1347" s="2">
        <v>-5.0319952485245102E-2</v>
      </c>
      <c r="D1347" s="2">
        <v>0.77090179155591498</v>
      </c>
      <c r="E1347" s="2">
        <v>1</v>
      </c>
    </row>
    <row r="1348" spans="1:5" x14ac:dyDescent="0.35">
      <c r="A1348" s="2" t="s">
        <v>752</v>
      </c>
      <c r="B1348" s="2">
        <v>71.558462758844001</v>
      </c>
      <c r="C1348" s="2">
        <v>-5.03889175609121E-2</v>
      </c>
      <c r="D1348" s="2">
        <v>0.66890431323731403</v>
      </c>
      <c r="E1348" s="2">
        <v>0.99553355072143102</v>
      </c>
    </row>
    <row r="1349" spans="1:5" x14ac:dyDescent="0.35">
      <c r="A1349" s="2" t="s">
        <v>1549</v>
      </c>
      <c r="B1349" s="2">
        <v>55.793777340774703</v>
      </c>
      <c r="C1349" s="2">
        <v>-5.0389059112007799E-2</v>
      </c>
      <c r="D1349" s="2">
        <v>0.696147015809642</v>
      </c>
      <c r="E1349" s="2">
        <v>1</v>
      </c>
    </row>
    <row r="1350" spans="1:5" x14ac:dyDescent="0.35">
      <c r="A1350" s="2" t="s">
        <v>1219</v>
      </c>
      <c r="B1350" s="2">
        <v>66.661796866999296</v>
      </c>
      <c r="C1350" s="2">
        <v>-5.0520105800243097E-2</v>
      </c>
      <c r="D1350" s="2">
        <v>0.66854732120659799</v>
      </c>
      <c r="E1350" s="2">
        <v>1</v>
      </c>
    </row>
    <row r="1351" spans="1:5" x14ac:dyDescent="0.35">
      <c r="A1351" s="2" t="s">
        <v>1464</v>
      </c>
      <c r="B1351" s="2">
        <v>62.651919667050798</v>
      </c>
      <c r="C1351" s="2">
        <v>-5.0533746735315202E-2</v>
      </c>
      <c r="D1351" s="2">
        <v>0.67309125701454797</v>
      </c>
      <c r="E1351" s="2">
        <v>1</v>
      </c>
    </row>
    <row r="1352" spans="1:5" x14ac:dyDescent="0.35">
      <c r="A1352" s="2" t="s">
        <v>1643</v>
      </c>
      <c r="B1352" s="2">
        <v>60.284376079396601</v>
      </c>
      <c r="C1352" s="2">
        <v>-5.0642191277181003E-2</v>
      </c>
      <c r="D1352" s="2">
        <v>0.67441136973970495</v>
      </c>
      <c r="E1352" s="2">
        <v>1</v>
      </c>
    </row>
    <row r="1353" spans="1:5" x14ac:dyDescent="0.35">
      <c r="A1353" s="2" t="s">
        <v>1565</v>
      </c>
      <c r="B1353" s="2">
        <v>65.876914218690999</v>
      </c>
      <c r="C1353" s="2">
        <v>-5.0695155620388198E-2</v>
      </c>
      <c r="D1353" s="2">
        <v>0.66506623256005004</v>
      </c>
      <c r="E1353" s="2">
        <v>1</v>
      </c>
    </row>
    <row r="1354" spans="1:5" x14ac:dyDescent="0.35">
      <c r="A1354" s="2" t="s">
        <v>1166</v>
      </c>
      <c r="B1354" s="2">
        <v>74.897498586254201</v>
      </c>
      <c r="C1354" s="2">
        <v>-5.07435151569815E-2</v>
      </c>
      <c r="D1354" s="2">
        <v>0.67805461501614805</v>
      </c>
      <c r="E1354" s="2">
        <v>0.99553355072143102</v>
      </c>
    </row>
    <row r="1355" spans="1:5" x14ac:dyDescent="0.35">
      <c r="A1355" s="2" t="s">
        <v>871</v>
      </c>
      <c r="B1355" s="2">
        <v>59.330647229294897</v>
      </c>
      <c r="C1355" s="2">
        <v>-5.0767138040618102E-2</v>
      </c>
      <c r="D1355" s="2">
        <v>0.67082643018542298</v>
      </c>
      <c r="E1355" s="2">
        <v>1</v>
      </c>
    </row>
    <row r="1356" spans="1:5" x14ac:dyDescent="0.35">
      <c r="A1356" s="2" t="s">
        <v>514</v>
      </c>
      <c r="B1356" s="2">
        <v>74.673254457481093</v>
      </c>
      <c r="C1356" s="2">
        <v>-5.0849075268587597E-2</v>
      </c>
      <c r="D1356" s="2">
        <v>0.87081079742630396</v>
      </c>
      <c r="E1356" s="2">
        <v>0.99553355072143102</v>
      </c>
    </row>
    <row r="1357" spans="1:5" x14ac:dyDescent="0.35">
      <c r="A1357" s="2" t="s">
        <v>1071</v>
      </c>
      <c r="B1357" s="2">
        <v>116.488085101053</v>
      </c>
      <c r="C1357" s="2">
        <v>-5.1261133581645399E-2</v>
      </c>
      <c r="D1357" s="2">
        <v>0.87359082846318903</v>
      </c>
      <c r="E1357" s="2">
        <v>0.99553355072143102</v>
      </c>
    </row>
    <row r="1358" spans="1:5" x14ac:dyDescent="0.35">
      <c r="A1358" s="2" t="s">
        <v>795</v>
      </c>
      <c r="B1358" s="2">
        <v>65.074373237422805</v>
      </c>
      <c r="C1358" s="2">
        <v>-5.1276439001657299E-2</v>
      </c>
      <c r="D1358" s="2">
        <v>0.66291907287133101</v>
      </c>
      <c r="E1358" s="2">
        <v>1</v>
      </c>
    </row>
    <row r="1359" spans="1:5" x14ac:dyDescent="0.35">
      <c r="A1359" s="2" t="s">
        <v>773</v>
      </c>
      <c r="B1359" s="2">
        <v>38.299817668225003</v>
      </c>
      <c r="C1359" s="2">
        <v>-5.1411772831833999E-2</v>
      </c>
      <c r="D1359" s="2">
        <v>0.79746894164253701</v>
      </c>
      <c r="E1359" s="2">
        <v>1</v>
      </c>
    </row>
    <row r="1360" spans="1:5" x14ac:dyDescent="0.35">
      <c r="A1360" s="2" t="s">
        <v>629</v>
      </c>
      <c r="B1360" s="2">
        <v>67.6135875521298</v>
      </c>
      <c r="C1360" s="2">
        <v>-5.1578138806302597E-2</v>
      </c>
      <c r="D1360" s="2">
        <v>0.66096588680308099</v>
      </c>
      <c r="E1360" s="2">
        <v>1</v>
      </c>
    </row>
    <row r="1361" spans="1:5" x14ac:dyDescent="0.35">
      <c r="A1361" s="2" t="s">
        <v>153</v>
      </c>
      <c r="B1361" s="2">
        <v>59.552126355760997</v>
      </c>
      <c r="C1361" s="2">
        <v>-5.16327190046319E-2</v>
      </c>
      <c r="D1361" s="2">
        <v>0.67600391298815798</v>
      </c>
      <c r="E1361" s="2">
        <v>1</v>
      </c>
    </row>
    <row r="1362" spans="1:5" x14ac:dyDescent="0.35">
      <c r="A1362" s="2" t="s">
        <v>1221</v>
      </c>
      <c r="B1362" s="2">
        <v>58.300573828190899</v>
      </c>
      <c r="C1362" s="2">
        <v>-5.1804338393043999E-2</v>
      </c>
      <c r="D1362" s="2">
        <v>0.68095496657111199</v>
      </c>
      <c r="E1362" s="2">
        <v>1</v>
      </c>
    </row>
    <row r="1363" spans="1:5" x14ac:dyDescent="0.35">
      <c r="A1363" s="2" t="s">
        <v>701</v>
      </c>
      <c r="B1363" s="2">
        <v>55.682433165973301</v>
      </c>
      <c r="C1363" s="2">
        <v>-5.1840562367175699E-2</v>
      </c>
      <c r="D1363" s="2">
        <v>0.67822722159396598</v>
      </c>
      <c r="E1363" s="2">
        <v>1</v>
      </c>
    </row>
    <row r="1364" spans="1:5" x14ac:dyDescent="0.35">
      <c r="A1364" s="2" t="s">
        <v>1671</v>
      </c>
      <c r="B1364" s="2">
        <v>74.911906204287007</v>
      </c>
      <c r="C1364" s="2">
        <v>-5.1873409395670603E-2</v>
      </c>
      <c r="D1364" s="2">
        <v>0.64314467957545396</v>
      </c>
      <c r="E1364" s="2">
        <v>0.99553355072143102</v>
      </c>
    </row>
    <row r="1365" spans="1:5" x14ac:dyDescent="0.35">
      <c r="A1365" s="2" t="s">
        <v>307</v>
      </c>
      <c r="B1365" s="2">
        <v>65.584088235618296</v>
      </c>
      <c r="C1365" s="2">
        <v>-5.19232179409089E-2</v>
      </c>
      <c r="D1365" s="2">
        <v>0.65153810308443305</v>
      </c>
      <c r="E1365" s="2">
        <v>1</v>
      </c>
    </row>
    <row r="1366" spans="1:5" x14ac:dyDescent="0.35">
      <c r="A1366" s="2" t="s">
        <v>596</v>
      </c>
      <c r="B1366" s="2">
        <v>66.8291661652719</v>
      </c>
      <c r="C1366" s="2">
        <v>-5.2159266071418797E-2</v>
      </c>
      <c r="D1366" s="2">
        <v>0.67362096372283797</v>
      </c>
      <c r="E1366" s="2">
        <v>1</v>
      </c>
    </row>
    <row r="1367" spans="1:5" x14ac:dyDescent="0.35">
      <c r="A1367" s="2" t="s">
        <v>170</v>
      </c>
      <c r="B1367" s="2">
        <v>59.053827682029599</v>
      </c>
      <c r="C1367" s="2">
        <v>-5.23986798628919E-2</v>
      </c>
      <c r="D1367" s="2">
        <v>0.688487368669781</v>
      </c>
      <c r="E1367" s="2">
        <v>1</v>
      </c>
    </row>
    <row r="1368" spans="1:5" x14ac:dyDescent="0.35">
      <c r="A1368" s="2" t="s">
        <v>792</v>
      </c>
      <c r="B1368" s="2">
        <v>45.272088436352902</v>
      </c>
      <c r="C1368" s="2">
        <v>-5.25169230897293E-2</v>
      </c>
      <c r="D1368" s="2">
        <v>0.70519385401797696</v>
      </c>
      <c r="E1368" s="2">
        <v>1</v>
      </c>
    </row>
    <row r="1369" spans="1:5" x14ac:dyDescent="0.35">
      <c r="A1369" s="2" t="s">
        <v>1814</v>
      </c>
      <c r="B1369" s="2">
        <v>71.208252414847806</v>
      </c>
      <c r="C1369" s="2">
        <v>-5.2835171986362298E-2</v>
      </c>
      <c r="D1369" s="2">
        <v>0.77547236959353705</v>
      </c>
      <c r="E1369" s="2">
        <v>0.99553355072143102</v>
      </c>
    </row>
    <row r="1370" spans="1:5" x14ac:dyDescent="0.35">
      <c r="A1370" s="2" t="s">
        <v>35</v>
      </c>
      <c r="B1370" s="2">
        <v>78.300496145241198</v>
      </c>
      <c r="C1370" s="2">
        <v>-5.2958524676843102E-2</v>
      </c>
      <c r="D1370" s="2">
        <v>0.70069329220673704</v>
      </c>
      <c r="E1370" s="2">
        <v>0.99553355072143102</v>
      </c>
    </row>
    <row r="1371" spans="1:5" x14ac:dyDescent="0.35">
      <c r="A1371" s="2" t="s">
        <v>1669</v>
      </c>
      <c r="B1371" s="2">
        <v>79.923845985379202</v>
      </c>
      <c r="C1371" s="2">
        <v>-5.302540211956E-2</v>
      </c>
      <c r="D1371" s="2">
        <v>0.64895152985903504</v>
      </c>
      <c r="E1371" s="2">
        <v>0.99553355072143102</v>
      </c>
    </row>
    <row r="1372" spans="1:5" x14ac:dyDescent="0.35">
      <c r="A1372" s="2" t="s">
        <v>356</v>
      </c>
      <c r="B1372" s="2">
        <v>62.418617218428402</v>
      </c>
      <c r="C1372" s="2">
        <v>-5.31288660644577E-2</v>
      </c>
      <c r="D1372" s="2">
        <v>0.65707317310284796</v>
      </c>
      <c r="E1372" s="2">
        <v>1</v>
      </c>
    </row>
    <row r="1373" spans="1:5" x14ac:dyDescent="0.35">
      <c r="A1373" s="2" t="s">
        <v>857</v>
      </c>
      <c r="B1373" s="2">
        <v>61.258025531312597</v>
      </c>
      <c r="C1373" s="2">
        <v>-5.3205157436516499E-2</v>
      </c>
      <c r="D1373" s="2">
        <v>0.66504278858952104</v>
      </c>
      <c r="E1373" s="2">
        <v>1</v>
      </c>
    </row>
    <row r="1374" spans="1:5" x14ac:dyDescent="0.35">
      <c r="A1374" s="2" t="s">
        <v>595</v>
      </c>
      <c r="B1374" s="2">
        <v>69.827854721300596</v>
      </c>
      <c r="C1374" s="2">
        <v>-5.3373631421191399E-2</v>
      </c>
      <c r="D1374" s="2">
        <v>0.63607206594522703</v>
      </c>
      <c r="E1374" s="2">
        <v>0.99553355072143102</v>
      </c>
    </row>
    <row r="1375" spans="1:5" x14ac:dyDescent="0.35">
      <c r="A1375" s="2" t="s">
        <v>594</v>
      </c>
      <c r="B1375" s="2">
        <v>65.857224099438994</v>
      </c>
      <c r="C1375" s="2">
        <v>-5.3401616544026399E-2</v>
      </c>
      <c r="D1375" s="2">
        <v>0.64471126436662196</v>
      </c>
      <c r="E1375" s="2">
        <v>1</v>
      </c>
    </row>
    <row r="1376" spans="1:5" x14ac:dyDescent="0.35">
      <c r="A1376" s="2" t="s">
        <v>533</v>
      </c>
      <c r="B1376" s="2">
        <v>63.673487735865002</v>
      </c>
      <c r="C1376" s="2">
        <v>-5.3466669861981599E-2</v>
      </c>
      <c r="D1376" s="2">
        <v>0.64163188632174395</v>
      </c>
      <c r="E1376" s="2">
        <v>1</v>
      </c>
    </row>
    <row r="1377" spans="1:5" x14ac:dyDescent="0.35">
      <c r="A1377" s="2" t="s">
        <v>50</v>
      </c>
      <c r="B1377" s="2">
        <v>65.584215583884799</v>
      </c>
      <c r="C1377" s="2">
        <v>-5.3594768915073601E-2</v>
      </c>
      <c r="D1377" s="2">
        <v>0.65583809196283105</v>
      </c>
      <c r="E1377" s="2">
        <v>1</v>
      </c>
    </row>
    <row r="1378" spans="1:5" x14ac:dyDescent="0.35">
      <c r="A1378" s="2" t="s">
        <v>1553</v>
      </c>
      <c r="B1378" s="2">
        <v>61.295783339072997</v>
      </c>
      <c r="C1378" s="2">
        <v>-5.3598480801778703E-2</v>
      </c>
      <c r="D1378" s="2">
        <v>0.65959438058834496</v>
      </c>
      <c r="E1378" s="2">
        <v>1</v>
      </c>
    </row>
    <row r="1379" spans="1:5" x14ac:dyDescent="0.35">
      <c r="A1379" s="2" t="s">
        <v>1780</v>
      </c>
      <c r="B1379" s="2">
        <v>64.194671703598004</v>
      </c>
      <c r="C1379" s="2">
        <v>-5.3668817022887498E-2</v>
      </c>
      <c r="D1379" s="2">
        <v>0.64612738484760102</v>
      </c>
      <c r="E1379" s="2">
        <v>1</v>
      </c>
    </row>
    <row r="1380" spans="1:5" x14ac:dyDescent="0.35">
      <c r="A1380" s="2" t="s">
        <v>1736</v>
      </c>
      <c r="B1380" s="2">
        <v>60.648855731501399</v>
      </c>
      <c r="C1380" s="2">
        <v>-5.3808038706819598E-2</v>
      </c>
      <c r="D1380" s="2">
        <v>0.666557592491963</v>
      </c>
      <c r="E1380" s="2">
        <v>1</v>
      </c>
    </row>
    <row r="1381" spans="1:5" x14ac:dyDescent="0.35">
      <c r="A1381" s="2" t="s">
        <v>1111</v>
      </c>
      <c r="B1381" s="2">
        <v>75.224105379929497</v>
      </c>
      <c r="C1381" s="2">
        <v>-5.3860660104308802E-2</v>
      </c>
      <c r="D1381" s="2">
        <v>0.66136298507246505</v>
      </c>
      <c r="E1381" s="2">
        <v>0.99553355072143102</v>
      </c>
    </row>
    <row r="1382" spans="1:5" x14ac:dyDescent="0.35">
      <c r="A1382" s="2" t="s">
        <v>502</v>
      </c>
      <c r="B1382" s="2">
        <v>58.336693318841803</v>
      </c>
      <c r="C1382" s="2">
        <v>-5.39233167587157E-2</v>
      </c>
      <c r="D1382" s="2">
        <v>0.65836816556072897</v>
      </c>
      <c r="E1382" s="2">
        <v>1</v>
      </c>
    </row>
    <row r="1383" spans="1:5" x14ac:dyDescent="0.35">
      <c r="A1383" s="2" t="s">
        <v>656</v>
      </c>
      <c r="B1383" s="2">
        <v>55.149568186196198</v>
      </c>
      <c r="C1383" s="2">
        <v>-5.4033190601565799E-2</v>
      </c>
      <c r="D1383" s="2">
        <v>0.67250997046611005</v>
      </c>
      <c r="E1383" s="2">
        <v>1</v>
      </c>
    </row>
    <row r="1384" spans="1:5" x14ac:dyDescent="0.35">
      <c r="A1384" s="2" t="s">
        <v>1244</v>
      </c>
      <c r="B1384" s="2">
        <v>65.551894471426806</v>
      </c>
      <c r="C1384" s="2">
        <v>-5.4124835518902098E-2</v>
      </c>
      <c r="D1384" s="2">
        <v>0.64382171490739903</v>
      </c>
      <c r="E1384" s="2">
        <v>1</v>
      </c>
    </row>
    <row r="1385" spans="1:5" x14ac:dyDescent="0.35">
      <c r="A1385" s="2" t="s">
        <v>1426</v>
      </c>
      <c r="B1385" s="2">
        <v>71.029881328833298</v>
      </c>
      <c r="C1385" s="2">
        <v>-5.4260296128465599E-2</v>
      </c>
      <c r="D1385" s="2">
        <v>0.67747707636689902</v>
      </c>
      <c r="E1385" s="2">
        <v>0.99553355072143102</v>
      </c>
    </row>
    <row r="1386" spans="1:5" x14ac:dyDescent="0.35">
      <c r="A1386" s="2" t="s">
        <v>1231</v>
      </c>
      <c r="B1386" s="2">
        <v>68.653697074685994</v>
      </c>
      <c r="C1386" s="2">
        <v>-5.4533310369482897E-2</v>
      </c>
      <c r="D1386" s="2">
        <v>0.63708548608121296</v>
      </c>
      <c r="E1386" s="2">
        <v>1</v>
      </c>
    </row>
    <row r="1387" spans="1:5" x14ac:dyDescent="0.35">
      <c r="A1387" s="2" t="s">
        <v>110</v>
      </c>
      <c r="B1387" s="2">
        <v>52.960155589207702</v>
      </c>
      <c r="C1387" s="2">
        <v>-5.4539496410075897E-2</v>
      </c>
      <c r="D1387" s="2">
        <v>0.67848746105372404</v>
      </c>
      <c r="E1387" s="2">
        <v>1</v>
      </c>
    </row>
    <row r="1388" spans="1:5" x14ac:dyDescent="0.35">
      <c r="A1388" s="2" t="s">
        <v>63</v>
      </c>
      <c r="B1388" s="2">
        <v>60.4447207183565</v>
      </c>
      <c r="C1388" s="2">
        <v>-5.4559501055032898E-2</v>
      </c>
      <c r="D1388" s="2">
        <v>0.767779563218842</v>
      </c>
      <c r="E1388" s="2">
        <v>1</v>
      </c>
    </row>
    <row r="1389" spans="1:5" x14ac:dyDescent="0.35">
      <c r="A1389" s="2" t="s">
        <v>1682</v>
      </c>
      <c r="B1389" s="2">
        <v>65.644821845716194</v>
      </c>
      <c r="C1389" s="2">
        <v>-5.4695444972119298E-2</v>
      </c>
      <c r="D1389" s="2">
        <v>0.63446550037063898</v>
      </c>
      <c r="E1389" s="2">
        <v>1</v>
      </c>
    </row>
    <row r="1390" spans="1:5" x14ac:dyDescent="0.35">
      <c r="A1390" s="2" t="s">
        <v>1421</v>
      </c>
      <c r="B1390" s="2">
        <v>60.492197138979598</v>
      </c>
      <c r="C1390" s="2">
        <v>-5.47411052477942E-2</v>
      </c>
      <c r="D1390" s="2">
        <v>0.65472232206120395</v>
      </c>
      <c r="E1390" s="2">
        <v>1</v>
      </c>
    </row>
    <row r="1391" spans="1:5" x14ac:dyDescent="0.35">
      <c r="A1391" s="2" t="s">
        <v>1365</v>
      </c>
      <c r="B1391" s="2">
        <v>61.7308348845797</v>
      </c>
      <c r="C1391" s="2">
        <v>-5.5122520231918701E-2</v>
      </c>
      <c r="D1391" s="2">
        <v>0.64399751919953996</v>
      </c>
      <c r="E1391" s="2">
        <v>1</v>
      </c>
    </row>
    <row r="1392" spans="1:5" x14ac:dyDescent="0.35">
      <c r="A1392" s="2" t="s">
        <v>951</v>
      </c>
      <c r="B1392" s="2">
        <v>64.813649384300206</v>
      </c>
      <c r="C1392" s="2">
        <v>-5.5201368653305202E-2</v>
      </c>
      <c r="D1392" s="2">
        <v>0.65644503906613605</v>
      </c>
      <c r="E1392" s="2">
        <v>1</v>
      </c>
    </row>
    <row r="1393" spans="1:5" x14ac:dyDescent="0.35">
      <c r="A1393" s="2" t="s">
        <v>344</v>
      </c>
      <c r="B1393" s="2">
        <v>75.354336452679405</v>
      </c>
      <c r="C1393" s="2">
        <v>-5.5211703968176498E-2</v>
      </c>
      <c r="D1393" s="2">
        <v>0.66751839897231302</v>
      </c>
      <c r="E1393" s="2">
        <v>0.99553355072143102</v>
      </c>
    </row>
    <row r="1394" spans="1:5" x14ac:dyDescent="0.35">
      <c r="A1394" s="2" t="s">
        <v>510</v>
      </c>
      <c r="B1394" s="2">
        <v>62.879454146058201</v>
      </c>
      <c r="C1394" s="2">
        <v>-5.5260658164782497E-2</v>
      </c>
      <c r="D1394" s="2">
        <v>0.64883642040389999</v>
      </c>
      <c r="E1394" s="2">
        <v>1</v>
      </c>
    </row>
    <row r="1395" spans="1:5" x14ac:dyDescent="0.35">
      <c r="A1395" s="2" t="s">
        <v>260</v>
      </c>
      <c r="B1395" s="2">
        <v>65.163206138535699</v>
      </c>
      <c r="C1395" s="2">
        <v>-5.5347368827636197E-2</v>
      </c>
      <c r="D1395" s="2">
        <v>0.633246231165985</v>
      </c>
      <c r="E1395" s="2">
        <v>1</v>
      </c>
    </row>
    <row r="1396" spans="1:5" x14ac:dyDescent="0.35">
      <c r="A1396" s="2" t="s">
        <v>555</v>
      </c>
      <c r="B1396" s="2">
        <v>58.323914221900097</v>
      </c>
      <c r="C1396" s="2">
        <v>-5.5364878054590901E-2</v>
      </c>
      <c r="D1396" s="2">
        <v>0.66317029425941498</v>
      </c>
      <c r="E1396" s="2">
        <v>1</v>
      </c>
    </row>
    <row r="1397" spans="1:5" x14ac:dyDescent="0.35">
      <c r="A1397" s="2" t="s">
        <v>1416</v>
      </c>
      <c r="B1397" s="2">
        <v>63.968886369360497</v>
      </c>
      <c r="C1397" s="2">
        <v>-5.54169125389678E-2</v>
      </c>
      <c r="D1397" s="2">
        <v>0.63117232185841499</v>
      </c>
      <c r="E1397" s="2">
        <v>1</v>
      </c>
    </row>
    <row r="1398" spans="1:5" x14ac:dyDescent="0.35">
      <c r="A1398" s="2" t="s">
        <v>1064</v>
      </c>
      <c r="B1398" s="2">
        <v>69.359413367394197</v>
      </c>
      <c r="C1398" s="2">
        <v>-5.5479066133391298E-2</v>
      </c>
      <c r="D1398" s="2">
        <v>0.64365076773610697</v>
      </c>
      <c r="E1398" s="2">
        <v>0.99553355072143102</v>
      </c>
    </row>
    <row r="1399" spans="1:5" x14ac:dyDescent="0.35">
      <c r="A1399" s="2" t="s">
        <v>1685</v>
      </c>
      <c r="B1399" s="2">
        <v>58.962141880153901</v>
      </c>
      <c r="C1399" s="2">
        <v>-5.5644519032216198E-2</v>
      </c>
      <c r="D1399" s="2">
        <v>0.66504722832540897</v>
      </c>
      <c r="E1399" s="2">
        <v>1</v>
      </c>
    </row>
    <row r="1400" spans="1:5" x14ac:dyDescent="0.35">
      <c r="A1400" s="2" t="s">
        <v>746</v>
      </c>
      <c r="B1400" s="2">
        <v>24.255572243275001</v>
      </c>
      <c r="C1400" s="2">
        <v>-5.58084330729628E-2</v>
      </c>
      <c r="D1400" s="2">
        <v>0.83012472538744597</v>
      </c>
      <c r="E1400" s="2">
        <v>1</v>
      </c>
    </row>
    <row r="1401" spans="1:5" x14ac:dyDescent="0.35">
      <c r="A1401" s="2" t="s">
        <v>804</v>
      </c>
      <c r="B1401" s="2">
        <v>68.0083162282925</v>
      </c>
      <c r="C1401" s="2">
        <v>-5.5843042721314601E-2</v>
      </c>
      <c r="D1401" s="2">
        <v>0.64409996541980397</v>
      </c>
      <c r="E1401" s="2">
        <v>1</v>
      </c>
    </row>
    <row r="1402" spans="1:5" x14ac:dyDescent="0.35">
      <c r="A1402" s="2" t="s">
        <v>910</v>
      </c>
      <c r="B1402" s="2">
        <v>59.061427717019797</v>
      </c>
      <c r="C1402" s="2">
        <v>-5.59182671082094E-2</v>
      </c>
      <c r="D1402" s="2">
        <v>0.65428575940438205</v>
      </c>
      <c r="E1402" s="2">
        <v>1</v>
      </c>
    </row>
    <row r="1403" spans="1:5" x14ac:dyDescent="0.35">
      <c r="A1403" s="2" t="s">
        <v>943</v>
      </c>
      <c r="B1403" s="2">
        <v>61.352509313657201</v>
      </c>
      <c r="C1403" s="2">
        <v>-5.5922635910874499E-2</v>
      </c>
      <c r="D1403" s="2">
        <v>0.64540390885535504</v>
      </c>
      <c r="E1403" s="2">
        <v>1</v>
      </c>
    </row>
    <row r="1404" spans="1:5" x14ac:dyDescent="0.35">
      <c r="A1404" s="2" t="s">
        <v>869</v>
      </c>
      <c r="B1404" s="2">
        <v>99.455927760323405</v>
      </c>
      <c r="C1404" s="2">
        <v>-5.6364719193914399E-2</v>
      </c>
      <c r="D1404" s="2">
        <v>0.84244995585896298</v>
      </c>
      <c r="E1404" s="2">
        <v>0.99553355072143102</v>
      </c>
    </row>
    <row r="1405" spans="1:5" x14ac:dyDescent="0.35">
      <c r="A1405" s="2" t="s">
        <v>1417</v>
      </c>
      <c r="B1405" s="2">
        <v>63.078523450026303</v>
      </c>
      <c r="C1405" s="2">
        <v>-5.6367734303900199E-2</v>
      </c>
      <c r="D1405" s="2">
        <v>0.636959179829515</v>
      </c>
      <c r="E1405" s="2">
        <v>1</v>
      </c>
    </row>
    <row r="1406" spans="1:5" x14ac:dyDescent="0.35">
      <c r="A1406" s="2" t="s">
        <v>1787</v>
      </c>
      <c r="B1406" s="2">
        <v>40.709686637473297</v>
      </c>
      <c r="C1406" s="2">
        <v>-5.67537402664521E-2</v>
      </c>
      <c r="D1406" s="2">
        <v>0.70979974495850295</v>
      </c>
      <c r="E1406" s="2">
        <v>1</v>
      </c>
    </row>
    <row r="1407" spans="1:5" x14ac:dyDescent="0.35">
      <c r="A1407" s="2" t="s">
        <v>937</v>
      </c>
      <c r="B1407" s="2">
        <v>70.982271582599097</v>
      </c>
      <c r="C1407" s="2">
        <v>-5.7088151000303303E-2</v>
      </c>
      <c r="D1407" s="2">
        <v>0.67083329351200804</v>
      </c>
      <c r="E1407" s="2">
        <v>0.99553355072143102</v>
      </c>
    </row>
    <row r="1408" spans="1:5" x14ac:dyDescent="0.35">
      <c r="A1408" s="2" t="s">
        <v>586</v>
      </c>
      <c r="B1408" s="2">
        <v>56.4032407153232</v>
      </c>
      <c r="C1408" s="2">
        <v>-5.7286506584810402E-2</v>
      </c>
      <c r="D1408" s="2">
        <v>0.64685342651177002</v>
      </c>
      <c r="E1408" s="2">
        <v>1</v>
      </c>
    </row>
    <row r="1409" spans="1:5" x14ac:dyDescent="0.35">
      <c r="A1409" s="2" t="s">
        <v>1439</v>
      </c>
      <c r="B1409" s="2">
        <v>65.061207823003002</v>
      </c>
      <c r="C1409" s="2">
        <v>-5.7344345289027099E-2</v>
      </c>
      <c r="D1409" s="2">
        <v>0.63376823015227302</v>
      </c>
      <c r="E1409" s="2">
        <v>1</v>
      </c>
    </row>
    <row r="1410" spans="1:5" x14ac:dyDescent="0.35">
      <c r="A1410" s="2" t="s">
        <v>382</v>
      </c>
      <c r="B1410" s="2">
        <v>67.472863875625606</v>
      </c>
      <c r="C1410" s="2">
        <v>-5.7371024539205999E-2</v>
      </c>
      <c r="D1410" s="2">
        <v>0.61362479083802701</v>
      </c>
      <c r="E1410" s="2">
        <v>1</v>
      </c>
    </row>
    <row r="1411" spans="1:5" x14ac:dyDescent="0.35">
      <c r="A1411" s="2" t="s">
        <v>1298</v>
      </c>
      <c r="B1411" s="2">
        <v>59.3417899655932</v>
      </c>
      <c r="C1411" s="2">
        <v>-5.7510088591718099E-2</v>
      </c>
      <c r="D1411" s="2">
        <v>0.63932146783594102</v>
      </c>
      <c r="E1411" s="2">
        <v>1</v>
      </c>
    </row>
    <row r="1412" spans="1:5" x14ac:dyDescent="0.35">
      <c r="A1412" s="2" t="s">
        <v>1769</v>
      </c>
      <c r="B1412" s="2">
        <v>69.144840263891794</v>
      </c>
      <c r="C1412" s="2">
        <v>-5.7545574116059497E-2</v>
      </c>
      <c r="D1412" s="2">
        <v>0.61894993599540105</v>
      </c>
      <c r="E1412" s="2">
        <v>0.99553355072143102</v>
      </c>
    </row>
    <row r="1413" spans="1:5" x14ac:dyDescent="0.35">
      <c r="A1413" s="2" t="s">
        <v>1691</v>
      </c>
      <c r="B1413" s="2">
        <v>59.028246265284402</v>
      </c>
      <c r="C1413" s="2">
        <v>-5.7648047584136997E-2</v>
      </c>
      <c r="D1413" s="2">
        <v>0.64026151415052601</v>
      </c>
      <c r="E1413" s="2">
        <v>1</v>
      </c>
    </row>
    <row r="1414" spans="1:5" x14ac:dyDescent="0.35">
      <c r="A1414" s="2" t="s">
        <v>1045</v>
      </c>
      <c r="B1414" s="2">
        <v>72.9668355833699</v>
      </c>
      <c r="C1414" s="2">
        <v>-5.7845721546799997E-2</v>
      </c>
      <c r="D1414" s="2">
        <v>0.621611303466021</v>
      </c>
      <c r="E1414" s="2">
        <v>0.99553355072143102</v>
      </c>
    </row>
    <row r="1415" spans="1:5" x14ac:dyDescent="0.35">
      <c r="A1415" s="2" t="s">
        <v>27</v>
      </c>
      <c r="B1415" s="2">
        <v>71.785582363882696</v>
      </c>
      <c r="C1415" s="2">
        <v>-5.8259995840182502E-2</v>
      </c>
      <c r="D1415" s="2">
        <v>0.61983802207650995</v>
      </c>
      <c r="E1415" s="2">
        <v>0.99553355072143102</v>
      </c>
    </row>
    <row r="1416" spans="1:5" x14ac:dyDescent="0.35">
      <c r="A1416" s="2" t="s">
        <v>135</v>
      </c>
      <c r="B1416" s="2">
        <v>68.781344124682406</v>
      </c>
      <c r="C1416" s="2">
        <v>-5.8652334675537203E-2</v>
      </c>
      <c r="D1416" s="2">
        <v>0.62192447765893799</v>
      </c>
      <c r="E1416" s="2">
        <v>0.99553355072143102</v>
      </c>
    </row>
    <row r="1417" spans="1:5" x14ac:dyDescent="0.35">
      <c r="A1417" s="2" t="s">
        <v>59</v>
      </c>
      <c r="B1417" s="2">
        <v>51.863271860550498</v>
      </c>
      <c r="C1417" s="2">
        <v>-5.8766499368425297E-2</v>
      </c>
      <c r="D1417" s="2">
        <v>0.64936882357713599</v>
      </c>
      <c r="E1417" s="2">
        <v>1</v>
      </c>
    </row>
    <row r="1418" spans="1:5" x14ac:dyDescent="0.35">
      <c r="A1418" s="2" t="s">
        <v>1269</v>
      </c>
      <c r="B1418" s="2">
        <v>63.737268269910601</v>
      </c>
      <c r="C1418" s="2">
        <v>-5.8779778881833701E-2</v>
      </c>
      <c r="D1418" s="2">
        <v>0.60864328943805901</v>
      </c>
      <c r="E1418" s="2">
        <v>1</v>
      </c>
    </row>
    <row r="1419" spans="1:5" x14ac:dyDescent="0.35">
      <c r="A1419" s="2" t="s">
        <v>275</v>
      </c>
      <c r="B1419" s="2">
        <v>66.930507202878303</v>
      </c>
      <c r="C1419" s="2">
        <v>-5.8899670484278403E-2</v>
      </c>
      <c r="D1419" s="2">
        <v>0.63277398476453095</v>
      </c>
      <c r="E1419" s="2">
        <v>1</v>
      </c>
    </row>
    <row r="1420" spans="1:5" x14ac:dyDescent="0.35">
      <c r="A1420" s="2" t="s">
        <v>487</v>
      </c>
      <c r="B1420" s="2">
        <v>67.182349246875006</v>
      </c>
      <c r="C1420" s="2">
        <v>-5.8902002309922603E-2</v>
      </c>
      <c r="D1420" s="2">
        <v>0.62040059569295902</v>
      </c>
      <c r="E1420" s="2">
        <v>1</v>
      </c>
    </row>
    <row r="1421" spans="1:5" x14ac:dyDescent="0.35">
      <c r="A1421" s="2" t="s">
        <v>1308</v>
      </c>
      <c r="B1421" s="2">
        <v>60.397143803949703</v>
      </c>
      <c r="C1421" s="2">
        <v>-5.9172282045542902E-2</v>
      </c>
      <c r="D1421" s="2">
        <v>0.62192400249518798</v>
      </c>
      <c r="E1421" s="2">
        <v>1</v>
      </c>
    </row>
    <row r="1422" spans="1:5" x14ac:dyDescent="0.35">
      <c r="A1422" s="2" t="s">
        <v>248</v>
      </c>
      <c r="B1422" s="2">
        <v>49.885130524283497</v>
      </c>
      <c r="C1422" s="2">
        <v>-5.9185051389411499E-2</v>
      </c>
      <c r="D1422" s="2">
        <v>0.67495706647600995</v>
      </c>
      <c r="E1422" s="2">
        <v>1</v>
      </c>
    </row>
    <row r="1423" spans="1:5" x14ac:dyDescent="0.35">
      <c r="A1423" s="2" t="s">
        <v>1477</v>
      </c>
      <c r="B1423" s="2">
        <v>65.494943048709303</v>
      </c>
      <c r="C1423" s="2">
        <v>-5.9318690934757098E-2</v>
      </c>
      <c r="D1423" s="2">
        <v>0.63774800774837404</v>
      </c>
      <c r="E1423" s="2">
        <v>1</v>
      </c>
    </row>
    <row r="1424" spans="1:5" x14ac:dyDescent="0.35">
      <c r="A1424" s="2" t="s">
        <v>1122</v>
      </c>
      <c r="B1424" s="2">
        <v>64.115808609857197</v>
      </c>
      <c r="C1424" s="2">
        <v>-5.9380913969101702E-2</v>
      </c>
      <c r="D1424" s="2">
        <v>0.62785909737107204</v>
      </c>
      <c r="E1424" s="2">
        <v>1</v>
      </c>
    </row>
    <row r="1425" spans="1:5" x14ac:dyDescent="0.35">
      <c r="A1425" s="2" t="s">
        <v>1688</v>
      </c>
      <c r="B1425" s="2">
        <v>66.982986557182997</v>
      </c>
      <c r="C1425" s="2">
        <v>-5.9782231595725099E-2</v>
      </c>
      <c r="D1425" s="2">
        <v>0.62221208589070198</v>
      </c>
      <c r="E1425" s="2">
        <v>1</v>
      </c>
    </row>
    <row r="1426" spans="1:5" x14ac:dyDescent="0.35">
      <c r="A1426" s="2" t="s">
        <v>985</v>
      </c>
      <c r="B1426" s="2">
        <v>84.241190759361302</v>
      </c>
      <c r="C1426" s="2">
        <v>-5.9891226327936899E-2</v>
      </c>
      <c r="D1426" s="2">
        <v>0.70599400679771196</v>
      </c>
      <c r="E1426" s="2">
        <v>0.99553355072143102</v>
      </c>
    </row>
    <row r="1427" spans="1:5" x14ac:dyDescent="0.35">
      <c r="A1427" s="2" t="s">
        <v>1569</v>
      </c>
      <c r="B1427" s="2">
        <v>62.4546214270459</v>
      </c>
      <c r="C1427" s="2">
        <v>-6.0486718549892703E-2</v>
      </c>
      <c r="D1427" s="2">
        <v>0.61391672739922498</v>
      </c>
      <c r="E1427" s="2">
        <v>1</v>
      </c>
    </row>
    <row r="1428" spans="1:5" x14ac:dyDescent="0.35">
      <c r="A1428" s="2" t="s">
        <v>219</v>
      </c>
      <c r="B1428" s="2">
        <v>55.980110445021602</v>
      </c>
      <c r="C1428" s="2">
        <v>-6.0495050184322503E-2</v>
      </c>
      <c r="D1428" s="2">
        <v>0.63393365513578404</v>
      </c>
      <c r="E1428" s="2">
        <v>1</v>
      </c>
    </row>
    <row r="1429" spans="1:5" x14ac:dyDescent="0.35">
      <c r="A1429" s="2" t="s">
        <v>1458</v>
      </c>
      <c r="B1429" s="2">
        <v>70.510933238245201</v>
      </c>
      <c r="C1429" s="2">
        <v>-6.0808005613525597E-2</v>
      </c>
      <c r="D1429" s="2">
        <v>0.61030063923514399</v>
      </c>
      <c r="E1429" s="2">
        <v>0.99553355072143102</v>
      </c>
    </row>
    <row r="1430" spans="1:5" x14ac:dyDescent="0.35">
      <c r="A1430" s="2" t="s">
        <v>984</v>
      </c>
      <c r="B1430" s="2">
        <v>68.757061859275098</v>
      </c>
      <c r="C1430" s="2">
        <v>-6.0953907975648002E-2</v>
      </c>
      <c r="D1430" s="2">
        <v>0.64057211026503902</v>
      </c>
      <c r="E1430" s="2">
        <v>0.99553355072143102</v>
      </c>
    </row>
    <row r="1431" spans="1:5" x14ac:dyDescent="0.35">
      <c r="A1431" s="2" t="s">
        <v>353</v>
      </c>
      <c r="B1431" s="2">
        <v>52.646111765801102</v>
      </c>
      <c r="C1431" s="2">
        <v>-6.0984181374471903E-2</v>
      </c>
      <c r="D1431" s="2">
        <v>0.63550010900058296</v>
      </c>
      <c r="E1431" s="2">
        <v>1</v>
      </c>
    </row>
    <row r="1432" spans="1:5" x14ac:dyDescent="0.35">
      <c r="A1432" s="2" t="s">
        <v>700</v>
      </c>
      <c r="B1432" s="2">
        <v>58.954195467268796</v>
      </c>
      <c r="C1432" s="2">
        <v>-6.1039185588542301E-2</v>
      </c>
      <c r="D1432" s="2">
        <v>0.62041394101904301</v>
      </c>
      <c r="E1432" s="2">
        <v>1</v>
      </c>
    </row>
    <row r="1433" spans="1:5" x14ac:dyDescent="0.35">
      <c r="A1433" s="2" t="s">
        <v>44</v>
      </c>
      <c r="B1433" s="2">
        <v>53.776627161296503</v>
      </c>
      <c r="C1433" s="2">
        <v>-6.1341093272889703E-2</v>
      </c>
      <c r="D1433" s="2">
        <v>0.664749732971742</v>
      </c>
      <c r="E1433" s="2">
        <v>1</v>
      </c>
    </row>
    <row r="1434" spans="1:5" x14ac:dyDescent="0.35">
      <c r="A1434" s="2" t="s">
        <v>530</v>
      </c>
      <c r="B1434" s="2">
        <v>62.0610953437264</v>
      </c>
      <c r="C1434" s="2">
        <v>-6.1539409215662297E-2</v>
      </c>
      <c r="D1434" s="2">
        <v>0.61378462899289998</v>
      </c>
      <c r="E1434" s="2">
        <v>1</v>
      </c>
    </row>
    <row r="1435" spans="1:5" x14ac:dyDescent="0.35">
      <c r="A1435" s="2" t="s">
        <v>878</v>
      </c>
      <c r="B1435" s="2">
        <v>61.885794759773297</v>
      </c>
      <c r="C1435" s="2">
        <v>-6.1983653730653197E-2</v>
      </c>
      <c r="D1435" s="2">
        <v>0.59926608546585303</v>
      </c>
      <c r="E1435" s="2">
        <v>1</v>
      </c>
    </row>
    <row r="1436" spans="1:5" x14ac:dyDescent="0.35">
      <c r="A1436" s="2" t="s">
        <v>866</v>
      </c>
      <c r="B1436" s="2">
        <v>66.437114598637905</v>
      </c>
      <c r="C1436" s="2">
        <v>-6.2189464495931698E-2</v>
      </c>
      <c r="D1436" s="2">
        <v>0.60355795702618098</v>
      </c>
      <c r="E1436" s="2">
        <v>1</v>
      </c>
    </row>
    <row r="1437" spans="1:5" x14ac:dyDescent="0.35">
      <c r="A1437" s="2" t="s">
        <v>21</v>
      </c>
      <c r="B1437" s="2">
        <v>75.218233182827007</v>
      </c>
      <c r="C1437" s="2">
        <v>-6.21938420110031E-2</v>
      </c>
      <c r="D1437" s="2">
        <v>0.58333633320057299</v>
      </c>
      <c r="E1437" s="2">
        <v>0.99553355072143102</v>
      </c>
    </row>
    <row r="1438" spans="1:5" x14ac:dyDescent="0.35">
      <c r="A1438" s="2" t="s">
        <v>1076</v>
      </c>
      <c r="B1438" s="2">
        <v>64.778096618753295</v>
      </c>
      <c r="C1438" s="2">
        <v>-6.2372722189423899E-2</v>
      </c>
      <c r="D1438" s="2">
        <v>0.59639745202235095</v>
      </c>
      <c r="E1438" s="2">
        <v>1</v>
      </c>
    </row>
    <row r="1439" spans="1:5" x14ac:dyDescent="0.35">
      <c r="A1439" s="2" t="s">
        <v>431</v>
      </c>
      <c r="B1439" s="2">
        <v>62.057340639380499</v>
      </c>
      <c r="C1439" s="2">
        <v>-6.2688480527781296E-2</v>
      </c>
      <c r="D1439" s="2">
        <v>0.60523336618032697</v>
      </c>
      <c r="E1439" s="2">
        <v>1</v>
      </c>
    </row>
    <row r="1440" spans="1:5" x14ac:dyDescent="0.35">
      <c r="A1440" s="2" t="s">
        <v>385</v>
      </c>
      <c r="B1440" s="2">
        <v>63.814625918560601</v>
      </c>
      <c r="C1440" s="2">
        <v>-6.2719915369655904E-2</v>
      </c>
      <c r="D1440" s="2">
        <v>0.60012850746492297</v>
      </c>
      <c r="E1440" s="2">
        <v>1</v>
      </c>
    </row>
    <row r="1441" spans="1:5" x14ac:dyDescent="0.35">
      <c r="A1441" s="2" t="s">
        <v>675</v>
      </c>
      <c r="B1441" s="2">
        <v>81.152467513703897</v>
      </c>
      <c r="C1441" s="2">
        <v>-6.2815436277386699E-2</v>
      </c>
      <c r="D1441" s="2">
        <v>0.59647159760755597</v>
      </c>
      <c r="E1441" s="2">
        <v>0.99553355072143102</v>
      </c>
    </row>
    <row r="1442" spans="1:5" x14ac:dyDescent="0.35">
      <c r="A1442" s="2" t="s">
        <v>1127</v>
      </c>
      <c r="B1442" s="2">
        <v>76.589441127096805</v>
      </c>
      <c r="C1442" s="2">
        <v>-6.3033919898826493E-2</v>
      </c>
      <c r="D1442" s="2">
        <v>0.58641581199116499</v>
      </c>
      <c r="E1442" s="2">
        <v>0.99553355072143102</v>
      </c>
    </row>
    <row r="1443" spans="1:5" x14ac:dyDescent="0.35">
      <c r="A1443" s="2" t="s">
        <v>7</v>
      </c>
      <c r="B1443" s="2">
        <v>71.563069728153593</v>
      </c>
      <c r="C1443" s="2">
        <v>-6.3073906035537905E-2</v>
      </c>
      <c r="D1443" s="2">
        <v>0.59336263161004299</v>
      </c>
      <c r="E1443" s="2">
        <v>0.99553355072143102</v>
      </c>
    </row>
    <row r="1444" spans="1:5" x14ac:dyDescent="0.35">
      <c r="A1444" s="2" t="s">
        <v>939</v>
      </c>
      <c r="B1444" s="2">
        <v>55.502439054901402</v>
      </c>
      <c r="C1444" s="2">
        <v>-6.3484133881285196E-2</v>
      </c>
      <c r="D1444" s="2">
        <v>0.61244529595789499</v>
      </c>
      <c r="E1444" s="2">
        <v>1</v>
      </c>
    </row>
    <row r="1445" spans="1:5" x14ac:dyDescent="0.35">
      <c r="A1445" s="2" t="s">
        <v>197</v>
      </c>
      <c r="B1445" s="2">
        <v>72.259769467581705</v>
      </c>
      <c r="C1445" s="2">
        <v>-6.3634073856658202E-2</v>
      </c>
      <c r="D1445" s="2">
        <v>0.63442009919869902</v>
      </c>
      <c r="E1445" s="2">
        <v>0.99553355072143102</v>
      </c>
    </row>
    <row r="1446" spans="1:5" x14ac:dyDescent="0.35">
      <c r="A1446" s="2" t="s">
        <v>1325</v>
      </c>
      <c r="B1446" s="2">
        <v>55.7490700586131</v>
      </c>
      <c r="C1446" s="2">
        <v>-6.3737133022860298E-2</v>
      </c>
      <c r="D1446" s="2">
        <v>0.62784051048967704</v>
      </c>
      <c r="E1446" s="2">
        <v>1</v>
      </c>
    </row>
    <row r="1447" spans="1:5" x14ac:dyDescent="0.35">
      <c r="A1447" s="2" t="s">
        <v>1713</v>
      </c>
      <c r="B1447" s="2">
        <v>64.261630416586598</v>
      </c>
      <c r="C1447" s="2">
        <v>-6.3975410826825493E-2</v>
      </c>
      <c r="D1447" s="2">
        <v>0.61637885960384997</v>
      </c>
      <c r="E1447" s="2">
        <v>1</v>
      </c>
    </row>
    <row r="1448" spans="1:5" x14ac:dyDescent="0.35">
      <c r="A1448" s="2" t="s">
        <v>1079</v>
      </c>
      <c r="B1448" s="2">
        <v>61.399801269999102</v>
      </c>
      <c r="C1448" s="2">
        <v>-6.4024327084282906E-2</v>
      </c>
      <c r="D1448" s="2">
        <v>0.59271745714539403</v>
      </c>
      <c r="E1448" s="2">
        <v>1</v>
      </c>
    </row>
    <row r="1449" spans="1:5" x14ac:dyDescent="0.35">
      <c r="A1449" s="2" t="s">
        <v>944</v>
      </c>
      <c r="B1449" s="2">
        <v>63.318137519651103</v>
      </c>
      <c r="C1449" s="2">
        <v>-6.4026754169850306E-2</v>
      </c>
      <c r="D1449" s="2">
        <v>0.61497710842978104</v>
      </c>
      <c r="E1449" s="2">
        <v>1</v>
      </c>
    </row>
    <row r="1450" spans="1:5" x14ac:dyDescent="0.35">
      <c r="A1450" s="2" t="s">
        <v>1807</v>
      </c>
      <c r="B1450" s="2">
        <v>80.774808317705407</v>
      </c>
      <c r="C1450" s="2">
        <v>-6.4149947664020102E-2</v>
      </c>
      <c r="D1450" s="2">
        <v>0.65905295534752995</v>
      </c>
      <c r="E1450" s="2">
        <v>0.99553355072143102</v>
      </c>
    </row>
    <row r="1451" spans="1:5" x14ac:dyDescent="0.35">
      <c r="A1451" s="2" t="s">
        <v>1604</v>
      </c>
      <c r="B1451" s="2">
        <v>57.917680319474997</v>
      </c>
      <c r="C1451" s="2">
        <v>-6.4256596923897805E-2</v>
      </c>
      <c r="D1451" s="2">
        <v>0.60188924644851605</v>
      </c>
      <c r="E1451" s="2">
        <v>1</v>
      </c>
    </row>
    <row r="1452" spans="1:5" x14ac:dyDescent="0.35">
      <c r="A1452" s="2" t="s">
        <v>1031</v>
      </c>
      <c r="B1452" s="2">
        <v>253.95688211502099</v>
      </c>
      <c r="C1452" s="2">
        <v>-6.4327677780299894E-2</v>
      </c>
      <c r="D1452" s="2">
        <v>0.89059642505603298</v>
      </c>
      <c r="E1452" s="2">
        <v>0.99553355072143102</v>
      </c>
    </row>
    <row r="1453" spans="1:5" x14ac:dyDescent="0.35">
      <c r="A1453" s="2" t="s">
        <v>466</v>
      </c>
      <c r="B1453" s="2">
        <v>62.130880512127398</v>
      </c>
      <c r="C1453" s="2">
        <v>-6.4416811260627593E-2</v>
      </c>
      <c r="D1453" s="2">
        <v>0.594889935378343</v>
      </c>
      <c r="E1453" s="2">
        <v>1</v>
      </c>
    </row>
    <row r="1454" spans="1:5" x14ac:dyDescent="0.35">
      <c r="A1454" s="2" t="s">
        <v>1596</v>
      </c>
      <c r="B1454" s="2">
        <v>65.240888665570694</v>
      </c>
      <c r="C1454" s="2">
        <v>-6.4841653787554104E-2</v>
      </c>
      <c r="D1454" s="2">
        <v>0.58198111372549399</v>
      </c>
      <c r="E1454" s="2">
        <v>1</v>
      </c>
    </row>
    <row r="1455" spans="1:5" x14ac:dyDescent="0.35">
      <c r="A1455" s="2" t="s">
        <v>754</v>
      </c>
      <c r="B1455" s="2">
        <v>64.423515232089102</v>
      </c>
      <c r="C1455" s="2">
        <v>-6.4909548791065405E-2</v>
      </c>
      <c r="D1455" s="2">
        <v>0.59223995339435698</v>
      </c>
      <c r="E1455" s="2">
        <v>1</v>
      </c>
    </row>
    <row r="1456" spans="1:5" x14ac:dyDescent="0.35">
      <c r="A1456" s="2" t="s">
        <v>257</v>
      </c>
      <c r="B1456" s="2">
        <v>64.272142571241204</v>
      </c>
      <c r="C1456" s="2">
        <v>-6.4928522774733405E-2</v>
      </c>
      <c r="D1456" s="2">
        <v>0.59018209406982602</v>
      </c>
      <c r="E1456" s="2">
        <v>1</v>
      </c>
    </row>
    <row r="1457" spans="1:5" x14ac:dyDescent="0.35">
      <c r="A1457" s="2" t="s">
        <v>785</v>
      </c>
      <c r="B1457" s="2">
        <v>65.073215532882998</v>
      </c>
      <c r="C1457" s="2">
        <v>-6.4967671630579205E-2</v>
      </c>
      <c r="D1457" s="2">
        <v>0.567929415470384</v>
      </c>
      <c r="E1457" s="2">
        <v>1</v>
      </c>
    </row>
    <row r="1458" spans="1:5" x14ac:dyDescent="0.35">
      <c r="A1458" s="2" t="s">
        <v>1136</v>
      </c>
      <c r="B1458" s="2">
        <v>56.722865810195998</v>
      </c>
      <c r="C1458" s="2">
        <v>-6.5073165106015296E-2</v>
      </c>
      <c r="D1458" s="2">
        <v>0.60781295375802402</v>
      </c>
      <c r="E1458" s="2">
        <v>1</v>
      </c>
    </row>
    <row r="1459" spans="1:5" x14ac:dyDescent="0.35">
      <c r="A1459" s="2" t="s">
        <v>192</v>
      </c>
      <c r="B1459" s="2">
        <v>59.470596989799603</v>
      </c>
      <c r="C1459" s="2">
        <v>-6.5082413022434296E-2</v>
      </c>
      <c r="D1459" s="2">
        <v>0.59574933923947204</v>
      </c>
      <c r="E1459" s="2">
        <v>1</v>
      </c>
    </row>
    <row r="1460" spans="1:5" x14ac:dyDescent="0.35">
      <c r="A1460" s="2" t="s">
        <v>1041</v>
      </c>
      <c r="B1460" s="2">
        <v>62.767027921446498</v>
      </c>
      <c r="C1460" s="2">
        <v>-6.5762273773482094E-2</v>
      </c>
      <c r="D1460" s="2">
        <v>0.58017024340416801</v>
      </c>
      <c r="E1460" s="2">
        <v>1</v>
      </c>
    </row>
    <row r="1461" spans="1:5" x14ac:dyDescent="0.35">
      <c r="A1461" s="2" t="s">
        <v>929</v>
      </c>
      <c r="B1461" s="2">
        <v>64.005796492141201</v>
      </c>
      <c r="C1461" s="2">
        <v>-6.6052478997084899E-2</v>
      </c>
      <c r="D1461" s="2">
        <v>0.58100216577881203</v>
      </c>
      <c r="E1461" s="2">
        <v>1</v>
      </c>
    </row>
    <row r="1462" spans="1:5" x14ac:dyDescent="0.35">
      <c r="A1462" s="2" t="s">
        <v>165</v>
      </c>
      <c r="B1462" s="2">
        <v>67.144236287732497</v>
      </c>
      <c r="C1462" s="2">
        <v>-6.6142062612382604E-2</v>
      </c>
      <c r="D1462" s="2">
        <v>0.56890223246661498</v>
      </c>
      <c r="E1462" s="2">
        <v>1</v>
      </c>
    </row>
    <row r="1463" spans="1:5" x14ac:dyDescent="0.35">
      <c r="A1463" s="2" t="s">
        <v>1754</v>
      </c>
      <c r="B1463" s="2">
        <v>61.127536533099402</v>
      </c>
      <c r="C1463" s="2">
        <v>-6.6538303885351299E-2</v>
      </c>
      <c r="D1463" s="2">
        <v>0.57843245741093796</v>
      </c>
      <c r="E1463" s="2">
        <v>1</v>
      </c>
    </row>
    <row r="1464" spans="1:5" x14ac:dyDescent="0.35">
      <c r="A1464" s="2" t="s">
        <v>614</v>
      </c>
      <c r="B1464" s="2">
        <v>74.133244460297902</v>
      </c>
      <c r="C1464" s="2">
        <v>-6.6556029261073901E-2</v>
      </c>
      <c r="D1464" s="2">
        <v>0.55105936534369304</v>
      </c>
      <c r="E1464" s="2">
        <v>0.99553355072143102</v>
      </c>
    </row>
    <row r="1465" spans="1:5" x14ac:dyDescent="0.35">
      <c r="A1465" s="2" t="s">
        <v>1036</v>
      </c>
      <c r="B1465" s="2">
        <v>77.889174988970396</v>
      </c>
      <c r="C1465" s="2">
        <v>-6.6561069351617194E-2</v>
      </c>
      <c r="D1465" s="2">
        <v>0.64951623883680498</v>
      </c>
      <c r="E1465" s="2">
        <v>0.99553355072143102</v>
      </c>
    </row>
    <row r="1466" spans="1:5" x14ac:dyDescent="0.35">
      <c r="A1466" s="2" t="s">
        <v>396</v>
      </c>
      <c r="B1466" s="2">
        <v>64.930572924130999</v>
      </c>
      <c r="C1466" s="2">
        <v>-6.6601243914967606E-2</v>
      </c>
      <c r="D1466" s="2">
        <v>0.63863739666401198</v>
      </c>
      <c r="E1466" s="2">
        <v>1</v>
      </c>
    </row>
    <row r="1467" spans="1:5" x14ac:dyDescent="0.35">
      <c r="A1467" s="2" t="s">
        <v>118</v>
      </c>
      <c r="B1467" s="2">
        <v>63.524414860214797</v>
      </c>
      <c r="C1467" s="2">
        <v>-6.6882443234994898E-2</v>
      </c>
      <c r="D1467" s="2">
        <v>0.57669651909786901</v>
      </c>
      <c r="E1467" s="2">
        <v>1</v>
      </c>
    </row>
    <row r="1468" spans="1:5" x14ac:dyDescent="0.35">
      <c r="A1468" s="2" t="s">
        <v>1500</v>
      </c>
      <c r="B1468" s="2">
        <v>62.643079817926697</v>
      </c>
      <c r="C1468" s="2">
        <v>-6.6898769184702694E-2</v>
      </c>
      <c r="D1468" s="2">
        <v>0.57025156040298397</v>
      </c>
      <c r="E1468" s="2">
        <v>1</v>
      </c>
    </row>
    <row r="1469" spans="1:5" x14ac:dyDescent="0.35">
      <c r="A1469" s="2" t="s">
        <v>1098</v>
      </c>
      <c r="B1469" s="2">
        <v>64.728616943156396</v>
      </c>
      <c r="C1469" s="2">
        <v>-6.6951139406849394E-2</v>
      </c>
      <c r="D1469" s="2">
        <v>0.56740103035163303</v>
      </c>
      <c r="E1469" s="2">
        <v>1</v>
      </c>
    </row>
    <row r="1470" spans="1:5" x14ac:dyDescent="0.35">
      <c r="A1470" s="2" t="s">
        <v>1328</v>
      </c>
      <c r="B1470" s="2">
        <v>55.454950720483197</v>
      </c>
      <c r="C1470" s="2">
        <v>-6.7039395646128402E-2</v>
      </c>
      <c r="D1470" s="2">
        <v>0.59361785183173998</v>
      </c>
      <c r="E1470" s="2">
        <v>1</v>
      </c>
    </row>
    <row r="1471" spans="1:5" x14ac:dyDescent="0.35">
      <c r="A1471" s="2" t="s">
        <v>274</v>
      </c>
      <c r="B1471" s="2">
        <v>61.964308416870701</v>
      </c>
      <c r="C1471" s="2">
        <v>-6.7110925487871897E-2</v>
      </c>
      <c r="D1471" s="2">
        <v>0.58671114713112604</v>
      </c>
      <c r="E1471" s="2">
        <v>1</v>
      </c>
    </row>
    <row r="1472" spans="1:5" x14ac:dyDescent="0.35">
      <c r="A1472" s="2" t="s">
        <v>1490</v>
      </c>
      <c r="B1472" s="2">
        <v>62.252603609180603</v>
      </c>
      <c r="C1472" s="2">
        <v>-6.7607506971045006E-2</v>
      </c>
      <c r="D1472" s="2">
        <v>0.56721270989503003</v>
      </c>
      <c r="E1472" s="2">
        <v>1</v>
      </c>
    </row>
    <row r="1473" spans="1:5" x14ac:dyDescent="0.35">
      <c r="A1473" s="2" t="s">
        <v>738</v>
      </c>
      <c r="B1473" s="2">
        <v>63.841530690098303</v>
      </c>
      <c r="C1473" s="2">
        <v>-6.7947636287755797E-2</v>
      </c>
      <c r="D1473" s="2">
        <v>0.58101067465342604</v>
      </c>
      <c r="E1473" s="2">
        <v>1</v>
      </c>
    </row>
    <row r="1474" spans="1:5" x14ac:dyDescent="0.35">
      <c r="A1474" s="2" t="s">
        <v>1666</v>
      </c>
      <c r="B1474" s="2">
        <v>61.167014565014</v>
      </c>
      <c r="C1474" s="2">
        <v>-6.8010108552526399E-2</v>
      </c>
      <c r="D1474" s="2">
        <v>0.59780998631180404</v>
      </c>
      <c r="E1474" s="2">
        <v>1</v>
      </c>
    </row>
    <row r="1475" spans="1:5" x14ac:dyDescent="0.35">
      <c r="A1475" s="2" t="s">
        <v>1113</v>
      </c>
      <c r="B1475" s="2">
        <v>74.502067399032299</v>
      </c>
      <c r="C1475" s="2">
        <v>-6.8089070365672702E-2</v>
      </c>
      <c r="D1475" s="2">
        <v>0.557060520762234</v>
      </c>
      <c r="E1475" s="2">
        <v>0.99553355072143102</v>
      </c>
    </row>
    <row r="1476" spans="1:5" x14ac:dyDescent="0.35">
      <c r="A1476" s="2" t="s">
        <v>1069</v>
      </c>
      <c r="B1476" s="2">
        <v>63.693914228504099</v>
      </c>
      <c r="C1476" s="2">
        <v>-6.8149344229969905E-2</v>
      </c>
      <c r="D1476" s="2">
        <v>0.58630322154210401</v>
      </c>
      <c r="E1476" s="2">
        <v>1</v>
      </c>
    </row>
    <row r="1477" spans="1:5" x14ac:dyDescent="0.35">
      <c r="A1477" s="2" t="s">
        <v>1402</v>
      </c>
      <c r="B1477" s="2">
        <v>13.972491150989001</v>
      </c>
      <c r="C1477" s="2">
        <v>-6.8339744146240194E-2</v>
      </c>
      <c r="D1477" s="2">
        <v>0.88980152355333897</v>
      </c>
      <c r="E1477" s="2">
        <v>1</v>
      </c>
    </row>
    <row r="1478" spans="1:5" x14ac:dyDescent="0.35">
      <c r="A1478" s="2" t="s">
        <v>994</v>
      </c>
      <c r="B1478" s="2">
        <v>52.2305426879999</v>
      </c>
      <c r="C1478" s="2">
        <v>-6.8377018923603206E-2</v>
      </c>
      <c r="D1478" s="2">
        <v>0.59178792848758399</v>
      </c>
      <c r="E1478" s="2">
        <v>1</v>
      </c>
    </row>
    <row r="1479" spans="1:5" x14ac:dyDescent="0.35">
      <c r="A1479" s="2" t="s">
        <v>1387</v>
      </c>
      <c r="B1479" s="2">
        <v>60.546672808033698</v>
      </c>
      <c r="C1479" s="2">
        <v>-6.8536797023143595E-2</v>
      </c>
      <c r="D1479" s="2">
        <v>0.57034133662917597</v>
      </c>
      <c r="E1479" s="2">
        <v>1</v>
      </c>
    </row>
    <row r="1480" spans="1:5" x14ac:dyDescent="0.35">
      <c r="A1480" s="2" t="s">
        <v>143</v>
      </c>
      <c r="B1480" s="2">
        <v>77.650974252567394</v>
      </c>
      <c r="C1480" s="2">
        <v>-6.8620988780579803E-2</v>
      </c>
      <c r="D1480" s="2">
        <v>0.64912530961667902</v>
      </c>
      <c r="E1480" s="2">
        <v>0.99553355072143102</v>
      </c>
    </row>
    <row r="1481" spans="1:5" x14ac:dyDescent="0.35">
      <c r="A1481" s="2" t="s">
        <v>1292</v>
      </c>
      <c r="B1481" s="2">
        <v>67.171449101523507</v>
      </c>
      <c r="C1481" s="2">
        <v>-6.9028747266861701E-2</v>
      </c>
      <c r="D1481" s="2">
        <v>0.55609061960483197</v>
      </c>
      <c r="E1481" s="2">
        <v>1</v>
      </c>
    </row>
    <row r="1482" spans="1:5" x14ac:dyDescent="0.35">
      <c r="A1482" s="2" t="s">
        <v>295</v>
      </c>
      <c r="B1482" s="2">
        <v>59.135194072856301</v>
      </c>
      <c r="C1482" s="2">
        <v>-6.9172098298262694E-2</v>
      </c>
      <c r="D1482" s="2">
        <v>0.57954210812540197</v>
      </c>
      <c r="E1482" s="2">
        <v>1</v>
      </c>
    </row>
    <row r="1483" spans="1:5" x14ac:dyDescent="0.35">
      <c r="A1483" s="2" t="s">
        <v>1598</v>
      </c>
      <c r="B1483" s="2">
        <v>65.222015255090895</v>
      </c>
      <c r="C1483" s="2">
        <v>-6.9659114446462694E-2</v>
      </c>
      <c r="D1483" s="2">
        <v>0.565685761508816</v>
      </c>
      <c r="E1483" s="2">
        <v>1</v>
      </c>
    </row>
    <row r="1484" spans="1:5" x14ac:dyDescent="0.35">
      <c r="A1484" s="2" t="s">
        <v>37</v>
      </c>
      <c r="B1484" s="2">
        <v>59.790729899928003</v>
      </c>
      <c r="C1484" s="2">
        <v>-6.9913275235403402E-2</v>
      </c>
      <c r="D1484" s="2">
        <v>0.56672134647653105</v>
      </c>
      <c r="E1484" s="2">
        <v>1</v>
      </c>
    </row>
    <row r="1485" spans="1:5" x14ac:dyDescent="0.35">
      <c r="A1485" s="2" t="s">
        <v>130</v>
      </c>
      <c r="B1485" s="2">
        <v>60.947429117111902</v>
      </c>
      <c r="C1485" s="2">
        <v>-7.0102022133622197E-2</v>
      </c>
      <c r="D1485" s="2">
        <v>0.58945238086010598</v>
      </c>
      <c r="E1485" s="2">
        <v>1</v>
      </c>
    </row>
    <row r="1486" spans="1:5" x14ac:dyDescent="0.35">
      <c r="A1486" s="2" t="s">
        <v>1206</v>
      </c>
      <c r="B1486" s="2">
        <v>59.0443933900088</v>
      </c>
      <c r="C1486" s="2">
        <v>-7.0193296047130094E-2</v>
      </c>
      <c r="D1486" s="2">
        <v>0.56037820345215805</v>
      </c>
      <c r="E1486" s="2">
        <v>1</v>
      </c>
    </row>
    <row r="1487" spans="1:5" x14ac:dyDescent="0.35">
      <c r="A1487" s="2" t="s">
        <v>847</v>
      </c>
      <c r="B1487" s="2">
        <v>68.759039092298295</v>
      </c>
      <c r="C1487" s="2">
        <v>-7.0470602555418801E-2</v>
      </c>
      <c r="D1487" s="2">
        <v>0.54724933776973905</v>
      </c>
      <c r="E1487" s="2">
        <v>0.99553355072143102</v>
      </c>
    </row>
    <row r="1488" spans="1:5" x14ac:dyDescent="0.35">
      <c r="A1488" s="2" t="s">
        <v>1126</v>
      </c>
      <c r="B1488" s="2">
        <v>52.4711209550128</v>
      </c>
      <c r="C1488" s="2">
        <v>-7.0528205134478494E-2</v>
      </c>
      <c r="D1488" s="2">
        <v>0.58925203552632099</v>
      </c>
      <c r="E1488" s="2">
        <v>1</v>
      </c>
    </row>
    <row r="1489" spans="1:5" x14ac:dyDescent="0.35">
      <c r="A1489" s="2" t="s">
        <v>1321</v>
      </c>
      <c r="B1489" s="2">
        <v>68.296350412034897</v>
      </c>
      <c r="C1489" s="2">
        <v>-7.0662285977962799E-2</v>
      </c>
      <c r="D1489" s="2">
        <v>0.540474198482501</v>
      </c>
      <c r="E1489" s="2">
        <v>1</v>
      </c>
    </row>
    <row r="1490" spans="1:5" x14ac:dyDescent="0.35">
      <c r="A1490" s="2" t="s">
        <v>1033</v>
      </c>
      <c r="B1490" s="2">
        <v>60.635363791950802</v>
      </c>
      <c r="C1490" s="2">
        <v>-7.0796824102828906E-2</v>
      </c>
      <c r="D1490" s="2">
        <v>0.55688274411597904</v>
      </c>
      <c r="E1490" s="2">
        <v>1</v>
      </c>
    </row>
    <row r="1491" spans="1:5" x14ac:dyDescent="0.35">
      <c r="A1491" s="2" t="s">
        <v>253</v>
      </c>
      <c r="B1491" s="2">
        <v>65.7417447624739</v>
      </c>
      <c r="C1491" s="2">
        <v>-7.0937412461559907E-2</v>
      </c>
      <c r="D1491" s="2">
        <v>0.53616581007221498</v>
      </c>
      <c r="E1491" s="2">
        <v>1</v>
      </c>
    </row>
    <row r="1492" spans="1:5" x14ac:dyDescent="0.35">
      <c r="A1492" s="2" t="s">
        <v>882</v>
      </c>
      <c r="B1492" s="2">
        <v>61.746358574983802</v>
      </c>
      <c r="C1492" s="2">
        <v>-7.0949281202160097E-2</v>
      </c>
      <c r="D1492" s="2">
        <v>0.54584303096407605</v>
      </c>
      <c r="E1492" s="2">
        <v>1</v>
      </c>
    </row>
    <row r="1493" spans="1:5" x14ac:dyDescent="0.35">
      <c r="A1493" s="2" t="s">
        <v>682</v>
      </c>
      <c r="B1493" s="2">
        <v>61.116043111050899</v>
      </c>
      <c r="C1493" s="2">
        <v>-7.1221872864481894E-2</v>
      </c>
      <c r="D1493" s="2">
        <v>0.56746757040576501</v>
      </c>
      <c r="E1493" s="2">
        <v>1</v>
      </c>
    </row>
    <row r="1494" spans="1:5" x14ac:dyDescent="0.35">
      <c r="A1494" s="2" t="s">
        <v>1063</v>
      </c>
      <c r="B1494" s="2">
        <v>56.163957472507199</v>
      </c>
      <c r="C1494" s="2">
        <v>-7.1254942122267698E-2</v>
      </c>
      <c r="D1494" s="2">
        <v>0.57197026552270602</v>
      </c>
      <c r="E1494" s="2">
        <v>1</v>
      </c>
    </row>
    <row r="1495" spans="1:5" x14ac:dyDescent="0.35">
      <c r="A1495" s="2" t="s">
        <v>233</v>
      </c>
      <c r="B1495" s="2">
        <v>61.863838448265803</v>
      </c>
      <c r="C1495" s="2">
        <v>-7.1304774777177796E-2</v>
      </c>
      <c r="D1495" s="2">
        <v>0.56501078433745899</v>
      </c>
      <c r="E1495" s="2">
        <v>1</v>
      </c>
    </row>
    <row r="1496" spans="1:5" x14ac:dyDescent="0.35">
      <c r="A1496" s="2" t="s">
        <v>587</v>
      </c>
      <c r="B1496" s="2">
        <v>62.463246934234803</v>
      </c>
      <c r="C1496" s="2">
        <v>-7.13856373528656E-2</v>
      </c>
      <c r="D1496" s="2">
        <v>0.54935223026737501</v>
      </c>
      <c r="E1496" s="2">
        <v>1</v>
      </c>
    </row>
    <row r="1497" spans="1:5" x14ac:dyDescent="0.35">
      <c r="A1497" s="2" t="s">
        <v>560</v>
      </c>
      <c r="B1497" s="2">
        <v>71.647609901243499</v>
      </c>
      <c r="C1497" s="2">
        <v>-7.20984736420308E-2</v>
      </c>
      <c r="D1497" s="2">
        <v>0.57359983974957796</v>
      </c>
      <c r="E1497" s="2">
        <v>0.99553355072143102</v>
      </c>
    </row>
    <row r="1498" spans="1:5" x14ac:dyDescent="0.35">
      <c r="A1498" s="2" t="s">
        <v>621</v>
      </c>
      <c r="B1498" s="2">
        <v>66.470664659446498</v>
      </c>
      <c r="C1498" s="2">
        <v>-7.2215939943290106E-2</v>
      </c>
      <c r="D1498" s="2">
        <v>0.601051607153962</v>
      </c>
      <c r="E1498" s="2">
        <v>1</v>
      </c>
    </row>
    <row r="1499" spans="1:5" x14ac:dyDescent="0.35">
      <c r="A1499" s="2" t="s">
        <v>585</v>
      </c>
      <c r="B1499" s="2">
        <v>61.997478253528499</v>
      </c>
      <c r="C1499" s="2">
        <v>-7.2729898928399303E-2</v>
      </c>
      <c r="D1499" s="2">
        <v>0.55221471403293398</v>
      </c>
      <c r="E1499" s="2">
        <v>1</v>
      </c>
    </row>
    <row r="1500" spans="1:5" x14ac:dyDescent="0.35">
      <c r="A1500" s="2" t="s">
        <v>1571</v>
      </c>
      <c r="B1500" s="2">
        <v>78.610206937001806</v>
      </c>
      <c r="C1500" s="2">
        <v>-7.2821826730146103E-2</v>
      </c>
      <c r="D1500" s="2">
        <v>0.52205149651423599</v>
      </c>
      <c r="E1500" s="2">
        <v>0.99553355072143102</v>
      </c>
    </row>
    <row r="1501" spans="1:5" x14ac:dyDescent="0.35">
      <c r="A1501" s="2" t="s">
        <v>570</v>
      </c>
      <c r="B1501" s="2">
        <v>63.245230142834998</v>
      </c>
      <c r="C1501" s="2">
        <v>-7.3377458816397303E-2</v>
      </c>
      <c r="D1501" s="2">
        <v>0.54384114717624699</v>
      </c>
      <c r="E1501" s="2">
        <v>1</v>
      </c>
    </row>
    <row r="1502" spans="1:5" x14ac:dyDescent="0.35">
      <c r="A1502" s="2" t="s">
        <v>508</v>
      </c>
      <c r="B1502" s="2">
        <v>62.858812104043103</v>
      </c>
      <c r="C1502" s="2">
        <v>-7.3600272677299294E-2</v>
      </c>
      <c r="D1502" s="2">
        <v>0.54076640727687397</v>
      </c>
      <c r="E1502" s="2">
        <v>1</v>
      </c>
    </row>
    <row r="1503" spans="1:5" x14ac:dyDescent="0.35">
      <c r="A1503" s="2" t="s">
        <v>750</v>
      </c>
      <c r="B1503" s="2">
        <v>68.766749133928897</v>
      </c>
      <c r="C1503" s="2">
        <v>-7.3627530341250996E-2</v>
      </c>
      <c r="D1503" s="2">
        <v>0.53366917911227696</v>
      </c>
      <c r="E1503" s="2">
        <v>0.99553355072143102</v>
      </c>
    </row>
    <row r="1504" spans="1:5" x14ac:dyDescent="0.35">
      <c r="A1504" s="2" t="s">
        <v>717</v>
      </c>
      <c r="B1504" s="2">
        <v>86.775247639222698</v>
      </c>
      <c r="C1504" s="2">
        <v>-7.40255250066887E-2</v>
      </c>
      <c r="D1504" s="2">
        <v>0.66007682416560898</v>
      </c>
      <c r="E1504" s="2">
        <v>0.99553355072143102</v>
      </c>
    </row>
    <row r="1505" spans="1:5" x14ac:dyDescent="0.35">
      <c r="A1505" s="2" t="s">
        <v>651</v>
      </c>
      <c r="B1505" s="2">
        <v>83.232071498217906</v>
      </c>
      <c r="C1505" s="2">
        <v>-7.4347770708095604E-2</v>
      </c>
      <c r="D1505" s="2">
        <v>0.55461061237597598</v>
      </c>
      <c r="E1505" s="2">
        <v>0.99553355072143102</v>
      </c>
    </row>
    <row r="1506" spans="1:5" x14ac:dyDescent="0.35">
      <c r="A1506" s="2" t="s">
        <v>1150</v>
      </c>
      <c r="B1506" s="2">
        <v>65.615385935052004</v>
      </c>
      <c r="C1506" s="2">
        <v>-7.4445426898306299E-2</v>
      </c>
      <c r="D1506" s="2">
        <v>0.54180039544236003</v>
      </c>
      <c r="E1506" s="2">
        <v>1</v>
      </c>
    </row>
    <row r="1507" spans="1:5" x14ac:dyDescent="0.35">
      <c r="A1507" s="2" t="s">
        <v>1744</v>
      </c>
      <c r="B1507" s="2">
        <v>58.0518273986442</v>
      </c>
      <c r="C1507" s="2">
        <v>-7.4621234742166004E-2</v>
      </c>
      <c r="D1507" s="2">
        <v>0.542038595042868</v>
      </c>
      <c r="E1507" s="2">
        <v>1</v>
      </c>
    </row>
    <row r="1508" spans="1:5" x14ac:dyDescent="0.35">
      <c r="A1508" s="2" t="s">
        <v>1471</v>
      </c>
      <c r="B1508" s="2">
        <v>87.213428366375396</v>
      </c>
      <c r="C1508" s="2">
        <v>-7.4683867200841095E-2</v>
      </c>
      <c r="D1508" s="2">
        <v>0.54591802453280702</v>
      </c>
      <c r="E1508" s="2">
        <v>0.99553355072143102</v>
      </c>
    </row>
    <row r="1509" spans="1:5" x14ac:dyDescent="0.35">
      <c r="A1509" s="2" t="s">
        <v>1497</v>
      </c>
      <c r="B1509" s="2">
        <v>72.171304315614506</v>
      </c>
      <c r="C1509" s="2">
        <v>-7.4793658620954898E-2</v>
      </c>
      <c r="D1509" s="2">
        <v>0.51551840481685096</v>
      </c>
      <c r="E1509" s="2">
        <v>0.99553355072143102</v>
      </c>
    </row>
    <row r="1510" spans="1:5" x14ac:dyDescent="0.35">
      <c r="A1510" s="2" t="s">
        <v>1611</v>
      </c>
      <c r="B1510" s="2">
        <v>74.176930169785606</v>
      </c>
      <c r="C1510" s="2">
        <v>-7.4818384934662002E-2</v>
      </c>
      <c r="D1510" s="2">
        <v>0.512309966080851</v>
      </c>
      <c r="E1510" s="2">
        <v>0.99553355072143102</v>
      </c>
    </row>
    <row r="1511" spans="1:5" x14ac:dyDescent="0.35">
      <c r="A1511" s="2" t="s">
        <v>226</v>
      </c>
      <c r="B1511" s="2">
        <v>57.475811200559598</v>
      </c>
      <c r="C1511" s="2">
        <v>-7.5226153400768297E-2</v>
      </c>
      <c r="D1511" s="2">
        <v>0.54319777297242</v>
      </c>
      <c r="E1511" s="2">
        <v>1</v>
      </c>
    </row>
    <row r="1512" spans="1:5" x14ac:dyDescent="0.35">
      <c r="A1512" s="2" t="s">
        <v>889</v>
      </c>
      <c r="B1512" s="2">
        <v>63.067217597879598</v>
      </c>
      <c r="C1512" s="2">
        <v>-7.5227837244894999E-2</v>
      </c>
      <c r="D1512" s="2">
        <v>0.52192897632328406</v>
      </c>
      <c r="E1512" s="2">
        <v>1</v>
      </c>
    </row>
    <row r="1513" spans="1:5" x14ac:dyDescent="0.35">
      <c r="A1513" s="2" t="s">
        <v>608</v>
      </c>
      <c r="B1513" s="2">
        <v>64.486741725614294</v>
      </c>
      <c r="C1513" s="2">
        <v>-7.5425768056765E-2</v>
      </c>
      <c r="D1513" s="2">
        <v>0.53969367416446501</v>
      </c>
      <c r="E1513" s="2">
        <v>1</v>
      </c>
    </row>
    <row r="1514" spans="1:5" x14ac:dyDescent="0.35">
      <c r="A1514" s="2" t="s">
        <v>150</v>
      </c>
      <c r="B1514" s="2">
        <v>74.368968643311405</v>
      </c>
      <c r="C1514" s="2">
        <v>-7.5501823059863901E-2</v>
      </c>
      <c r="D1514" s="2">
        <v>0.581886228259202</v>
      </c>
      <c r="E1514" s="2">
        <v>0.99553355072143102</v>
      </c>
    </row>
    <row r="1515" spans="1:5" x14ac:dyDescent="0.35">
      <c r="A1515" s="2" t="s">
        <v>1420</v>
      </c>
      <c r="B1515" s="2">
        <v>67.680601945018395</v>
      </c>
      <c r="C1515" s="2">
        <v>-7.5541102945755806E-2</v>
      </c>
      <c r="D1515" s="2">
        <v>0.54397298260914195</v>
      </c>
      <c r="E1515" s="2">
        <v>1</v>
      </c>
    </row>
    <row r="1516" spans="1:5" x14ac:dyDescent="0.35">
      <c r="A1516" s="2" t="s">
        <v>674</v>
      </c>
      <c r="B1516" s="2">
        <v>63.570168211195302</v>
      </c>
      <c r="C1516" s="2">
        <v>-7.5586731696915405E-2</v>
      </c>
      <c r="D1516" s="2">
        <v>0.52226923341501297</v>
      </c>
      <c r="E1516" s="2">
        <v>1</v>
      </c>
    </row>
    <row r="1517" spans="1:5" x14ac:dyDescent="0.35">
      <c r="A1517" s="2" t="s">
        <v>288</v>
      </c>
      <c r="B1517" s="2">
        <v>64.684631523185601</v>
      </c>
      <c r="C1517" s="2">
        <v>-7.6375344643338006E-2</v>
      </c>
      <c r="D1517" s="2">
        <v>0.52760533992363001</v>
      </c>
      <c r="E1517" s="2">
        <v>1</v>
      </c>
    </row>
    <row r="1518" spans="1:5" x14ac:dyDescent="0.35">
      <c r="A1518" s="2" t="s">
        <v>301</v>
      </c>
      <c r="B1518" s="2">
        <v>80.882405977676797</v>
      </c>
      <c r="C1518" s="2">
        <v>-7.7033807159119394E-2</v>
      </c>
      <c r="D1518" s="2">
        <v>0.64526950975393305</v>
      </c>
      <c r="E1518" s="2">
        <v>0.99553355072143102</v>
      </c>
    </row>
    <row r="1519" spans="1:5" x14ac:dyDescent="0.35">
      <c r="A1519" s="2" t="s">
        <v>775</v>
      </c>
      <c r="B1519" s="2">
        <v>67.955463897890496</v>
      </c>
      <c r="C1519" s="2">
        <v>-7.7261555255700803E-2</v>
      </c>
      <c r="D1519" s="2">
        <v>0.52568334635020098</v>
      </c>
      <c r="E1519" s="2">
        <v>1</v>
      </c>
    </row>
    <row r="1520" spans="1:5" x14ac:dyDescent="0.35">
      <c r="A1520" s="2" t="s">
        <v>547</v>
      </c>
      <c r="B1520" s="2">
        <v>65.323631833817501</v>
      </c>
      <c r="C1520" s="2">
        <v>-7.7319427186511802E-2</v>
      </c>
      <c r="D1520" s="2">
        <v>0.50461668062503295</v>
      </c>
      <c r="E1520" s="2">
        <v>1</v>
      </c>
    </row>
    <row r="1521" spans="1:5" x14ac:dyDescent="0.35">
      <c r="A1521" s="2" t="s">
        <v>1711</v>
      </c>
      <c r="B1521" s="2">
        <v>55.838306352235598</v>
      </c>
      <c r="C1521" s="2">
        <v>-7.7344981952104E-2</v>
      </c>
      <c r="D1521" s="2">
        <v>0.54805433962382399</v>
      </c>
      <c r="E1521" s="2">
        <v>1</v>
      </c>
    </row>
    <row r="1522" spans="1:5" x14ac:dyDescent="0.35">
      <c r="A1522" s="2" t="s">
        <v>517</v>
      </c>
      <c r="B1522" s="2">
        <v>63.854872129477798</v>
      </c>
      <c r="C1522" s="2">
        <v>-7.7633810410555296E-2</v>
      </c>
      <c r="D1522" s="2">
        <v>0.545121028097175</v>
      </c>
      <c r="E1522" s="2">
        <v>1</v>
      </c>
    </row>
    <row r="1523" spans="1:5" x14ac:dyDescent="0.35">
      <c r="A1523" s="2" t="s">
        <v>1096</v>
      </c>
      <c r="B1523" s="2">
        <v>59.701178852362503</v>
      </c>
      <c r="C1523" s="2">
        <v>-7.7665316941885595E-2</v>
      </c>
      <c r="D1523" s="2">
        <v>0.525801815164334</v>
      </c>
      <c r="E1523" s="2">
        <v>1</v>
      </c>
    </row>
    <row r="1524" spans="1:5" x14ac:dyDescent="0.35">
      <c r="A1524" s="2" t="s">
        <v>315</v>
      </c>
      <c r="B1524" s="2">
        <v>71.149665160739303</v>
      </c>
      <c r="C1524" s="2">
        <v>-7.7698644314505294E-2</v>
      </c>
      <c r="D1524" s="2">
        <v>0.56457930560672898</v>
      </c>
      <c r="E1524" s="2">
        <v>0.99553355072143102</v>
      </c>
    </row>
    <row r="1525" spans="1:5" x14ac:dyDescent="0.35">
      <c r="A1525" s="2" t="s">
        <v>1335</v>
      </c>
      <c r="B1525" s="2">
        <v>65.475607676189497</v>
      </c>
      <c r="C1525" s="2">
        <v>-7.7788347308388295E-2</v>
      </c>
      <c r="D1525" s="2">
        <v>0.52033493766914096</v>
      </c>
      <c r="E1525" s="2">
        <v>1</v>
      </c>
    </row>
    <row r="1526" spans="1:5" x14ac:dyDescent="0.35">
      <c r="A1526" s="2" t="s">
        <v>1388</v>
      </c>
      <c r="B1526" s="2">
        <v>66.909243869511201</v>
      </c>
      <c r="C1526" s="2">
        <v>-7.7996230964694893E-2</v>
      </c>
      <c r="D1526" s="2">
        <v>0.49883344932611601</v>
      </c>
      <c r="E1526" s="2">
        <v>1</v>
      </c>
    </row>
    <row r="1527" spans="1:5" x14ac:dyDescent="0.35">
      <c r="A1527" s="2" t="s">
        <v>1522</v>
      </c>
      <c r="B1527" s="2">
        <v>59.706513728153901</v>
      </c>
      <c r="C1527" s="2">
        <v>-7.8414152907717E-2</v>
      </c>
      <c r="D1527" s="2">
        <v>0.52407322944943502</v>
      </c>
      <c r="E1527" s="2">
        <v>1</v>
      </c>
    </row>
    <row r="1528" spans="1:5" x14ac:dyDescent="0.35">
      <c r="A1528" s="2" t="s">
        <v>1225</v>
      </c>
      <c r="B1528" s="2">
        <v>51.784923208475597</v>
      </c>
      <c r="C1528" s="2">
        <v>-7.8433349046422796E-2</v>
      </c>
      <c r="D1528" s="2">
        <v>0.54604072274502002</v>
      </c>
      <c r="E1528" s="2">
        <v>1</v>
      </c>
    </row>
    <row r="1529" spans="1:5" x14ac:dyDescent="0.35">
      <c r="A1529" s="2" t="s">
        <v>1466</v>
      </c>
      <c r="B1529" s="2">
        <v>61.802217247963803</v>
      </c>
      <c r="C1529" s="2">
        <v>-7.8616892592693999E-2</v>
      </c>
      <c r="D1529" s="2">
        <v>0.50591771088381798</v>
      </c>
      <c r="E1529" s="2">
        <v>1</v>
      </c>
    </row>
    <row r="1530" spans="1:5" x14ac:dyDescent="0.35">
      <c r="A1530" s="2" t="s">
        <v>1376</v>
      </c>
      <c r="B1530" s="2">
        <v>59.378479364118299</v>
      </c>
      <c r="C1530" s="2">
        <v>-7.8740756632342604E-2</v>
      </c>
      <c r="D1530" s="2">
        <v>0.51349722998570302</v>
      </c>
      <c r="E1530" s="2">
        <v>1</v>
      </c>
    </row>
    <row r="1531" spans="1:5" x14ac:dyDescent="0.35">
      <c r="A1531" s="2" t="s">
        <v>48</v>
      </c>
      <c r="B1531" s="2">
        <v>70.504949494163995</v>
      </c>
      <c r="C1531" s="2">
        <v>-7.8743756253254596E-2</v>
      </c>
      <c r="D1531" s="2">
        <v>0.51488864416790503</v>
      </c>
      <c r="E1531" s="2">
        <v>0.99553355072143102</v>
      </c>
    </row>
    <row r="1532" spans="1:5" x14ac:dyDescent="0.35">
      <c r="A1532" s="2" t="s">
        <v>1273</v>
      </c>
      <c r="B1532" s="2">
        <v>66.301235857999401</v>
      </c>
      <c r="C1532" s="2">
        <v>-7.9215912227184701E-2</v>
      </c>
      <c r="D1532" s="2">
        <v>0.50634430147225695</v>
      </c>
      <c r="E1532" s="2">
        <v>1</v>
      </c>
    </row>
    <row r="1533" spans="1:5" x14ac:dyDescent="0.35">
      <c r="A1533" s="2" t="s">
        <v>972</v>
      </c>
      <c r="B1533" s="2">
        <v>63.909055611745103</v>
      </c>
      <c r="C1533" s="2">
        <v>-7.9243978920263497E-2</v>
      </c>
      <c r="D1533" s="2">
        <v>0.497644057511757</v>
      </c>
      <c r="E1533" s="2">
        <v>1</v>
      </c>
    </row>
    <row r="1534" spans="1:5" x14ac:dyDescent="0.35">
      <c r="A1534" s="2" t="s">
        <v>1346</v>
      </c>
      <c r="B1534" s="2">
        <v>63.212756190056503</v>
      </c>
      <c r="C1534" s="2">
        <v>-7.9297191365350697E-2</v>
      </c>
      <c r="D1534" s="2">
        <v>0.50376311947493002</v>
      </c>
      <c r="E1534" s="2">
        <v>1</v>
      </c>
    </row>
    <row r="1535" spans="1:5" x14ac:dyDescent="0.35">
      <c r="A1535" s="2" t="s">
        <v>1430</v>
      </c>
      <c r="B1535" s="2">
        <v>65.295160912265104</v>
      </c>
      <c r="C1535" s="2">
        <v>-7.9368828635161995E-2</v>
      </c>
      <c r="D1535" s="2">
        <v>0.51965843883121599</v>
      </c>
      <c r="E1535" s="2">
        <v>1</v>
      </c>
    </row>
    <row r="1536" spans="1:5" x14ac:dyDescent="0.35">
      <c r="A1536" s="2" t="s">
        <v>1256</v>
      </c>
      <c r="B1536" s="2">
        <v>64.983682063789303</v>
      </c>
      <c r="C1536" s="2">
        <v>-8.0045459433778401E-2</v>
      </c>
      <c r="D1536" s="2">
        <v>0.49699980344589101</v>
      </c>
      <c r="E1536" s="2">
        <v>1</v>
      </c>
    </row>
    <row r="1537" spans="1:5" x14ac:dyDescent="0.35">
      <c r="A1537" s="2" t="s">
        <v>1197</v>
      </c>
      <c r="B1537" s="2">
        <v>67.471749406883006</v>
      </c>
      <c r="C1537" s="2">
        <v>-8.0083479156549203E-2</v>
      </c>
      <c r="D1537" s="2">
        <v>0.51002172412660696</v>
      </c>
      <c r="E1537" s="2">
        <v>1</v>
      </c>
    </row>
    <row r="1538" spans="1:5" x14ac:dyDescent="0.35">
      <c r="A1538" s="2" t="s">
        <v>921</v>
      </c>
      <c r="B1538" s="2">
        <v>57.752011055013099</v>
      </c>
      <c r="C1538" s="2">
        <v>-8.0301800999389994E-2</v>
      </c>
      <c r="D1538" s="2">
        <v>0.53162375499530401</v>
      </c>
      <c r="E1538" s="2">
        <v>1</v>
      </c>
    </row>
    <row r="1539" spans="1:5" x14ac:dyDescent="0.35">
      <c r="A1539" s="2" t="s">
        <v>936</v>
      </c>
      <c r="B1539" s="2">
        <v>62.513757600297701</v>
      </c>
      <c r="C1539" s="2">
        <v>-8.0349343633420195E-2</v>
      </c>
      <c r="D1539" s="2">
        <v>0.51316608780838602</v>
      </c>
      <c r="E1539" s="2">
        <v>1</v>
      </c>
    </row>
    <row r="1540" spans="1:5" x14ac:dyDescent="0.35">
      <c r="A1540" s="2" t="s">
        <v>499</v>
      </c>
      <c r="B1540" s="2">
        <v>69.037742350426896</v>
      </c>
      <c r="C1540" s="2">
        <v>-8.0672107493947806E-2</v>
      </c>
      <c r="D1540" s="2">
        <v>0.48371392751643599</v>
      </c>
      <c r="E1540" s="2">
        <v>0.99553355072143102</v>
      </c>
    </row>
    <row r="1541" spans="1:5" x14ac:dyDescent="0.35">
      <c r="A1541" s="2" t="s">
        <v>626</v>
      </c>
      <c r="B1541" s="2">
        <v>53.973236500805797</v>
      </c>
      <c r="C1541" s="2">
        <v>-8.1017348915766896E-2</v>
      </c>
      <c r="D1541" s="2">
        <v>0.533230870709691</v>
      </c>
      <c r="E1541" s="2">
        <v>1</v>
      </c>
    </row>
    <row r="1542" spans="1:5" x14ac:dyDescent="0.35">
      <c r="A1542" s="2" t="s">
        <v>138</v>
      </c>
      <c r="B1542" s="2">
        <v>69.111903953426093</v>
      </c>
      <c r="C1542" s="2">
        <v>-8.1403908583577905E-2</v>
      </c>
      <c r="D1542" s="2">
        <v>0.47943640708156099</v>
      </c>
      <c r="E1542" s="2">
        <v>0.99553355072143102</v>
      </c>
    </row>
    <row r="1543" spans="1:5" x14ac:dyDescent="0.35">
      <c r="A1543" s="2" t="s">
        <v>706</v>
      </c>
      <c r="B1543" s="2">
        <v>70.315722063767794</v>
      </c>
      <c r="C1543" s="2">
        <v>-8.1553912586306704E-2</v>
      </c>
      <c r="D1543" s="2">
        <v>0.63474766249506798</v>
      </c>
      <c r="E1543" s="2">
        <v>0.99553355072143102</v>
      </c>
    </row>
    <row r="1544" spans="1:5" x14ac:dyDescent="0.35">
      <c r="A1544" s="2" t="s">
        <v>177</v>
      </c>
      <c r="B1544" s="2">
        <v>58.832835137011102</v>
      </c>
      <c r="C1544" s="2">
        <v>-8.1756429366659E-2</v>
      </c>
      <c r="D1544" s="2">
        <v>0.50247063248267798</v>
      </c>
      <c r="E1544" s="2">
        <v>1</v>
      </c>
    </row>
    <row r="1545" spans="1:5" x14ac:dyDescent="0.35">
      <c r="A1545" s="2" t="s">
        <v>1775</v>
      </c>
      <c r="B1545" s="2">
        <v>54.467821654131001</v>
      </c>
      <c r="C1545" s="2">
        <v>-8.1774064948804806E-2</v>
      </c>
      <c r="D1545" s="2">
        <v>0.53240220498761304</v>
      </c>
      <c r="E1545" s="2">
        <v>1</v>
      </c>
    </row>
    <row r="1546" spans="1:5" x14ac:dyDescent="0.35">
      <c r="A1546" s="2" t="s">
        <v>1770</v>
      </c>
      <c r="B1546" s="2">
        <v>64.685448579366906</v>
      </c>
      <c r="C1546" s="2">
        <v>-8.1798584963765894E-2</v>
      </c>
      <c r="D1546" s="2">
        <v>0.47263359467938898</v>
      </c>
      <c r="E1546" s="2">
        <v>1</v>
      </c>
    </row>
    <row r="1547" spans="1:5" x14ac:dyDescent="0.35">
      <c r="A1547" s="2" t="s">
        <v>243</v>
      </c>
      <c r="B1547" s="2">
        <v>62.282301290893997</v>
      </c>
      <c r="C1547" s="2">
        <v>-8.1871532753755902E-2</v>
      </c>
      <c r="D1547" s="2">
        <v>0.48809728479311099</v>
      </c>
      <c r="E1547" s="2">
        <v>1</v>
      </c>
    </row>
    <row r="1548" spans="1:5" x14ac:dyDescent="0.35">
      <c r="A1548" s="2" t="s">
        <v>1520</v>
      </c>
      <c r="B1548" s="2">
        <v>61.928652820306098</v>
      </c>
      <c r="C1548" s="2">
        <v>-8.2479736729901804E-2</v>
      </c>
      <c r="D1548" s="2">
        <v>0.48260150843546501</v>
      </c>
      <c r="E1548" s="2">
        <v>1</v>
      </c>
    </row>
    <row r="1549" spans="1:5" x14ac:dyDescent="0.35">
      <c r="A1549" s="2" t="s">
        <v>1102</v>
      </c>
      <c r="B1549" s="2">
        <v>57.845159433601196</v>
      </c>
      <c r="C1549" s="2">
        <v>-8.2859083111790702E-2</v>
      </c>
      <c r="D1549" s="2">
        <v>0.49543387172378001</v>
      </c>
      <c r="E1549" s="2">
        <v>1</v>
      </c>
    </row>
    <row r="1550" spans="1:5" x14ac:dyDescent="0.35">
      <c r="A1550" s="2" t="s">
        <v>971</v>
      </c>
      <c r="B1550" s="2">
        <v>55.536765691699998</v>
      </c>
      <c r="C1550" s="2">
        <v>-8.2899808557273094E-2</v>
      </c>
      <c r="D1550" s="2">
        <v>0.54662452962813302</v>
      </c>
      <c r="E1550" s="2">
        <v>1</v>
      </c>
    </row>
    <row r="1551" spans="1:5" x14ac:dyDescent="0.35">
      <c r="A1551" s="2" t="s">
        <v>1758</v>
      </c>
      <c r="B1551" s="2">
        <v>81.598027834141106</v>
      </c>
      <c r="C1551" s="2">
        <v>-8.3163289866175993E-2</v>
      </c>
      <c r="D1551" s="2">
        <v>0.51454830554927899</v>
      </c>
      <c r="E1551" s="2">
        <v>0.99553355072143102</v>
      </c>
    </row>
    <row r="1552" spans="1:5" x14ac:dyDescent="0.35">
      <c r="A1552" s="2" t="s">
        <v>769</v>
      </c>
      <c r="B1552" s="2">
        <v>90.986085338359899</v>
      </c>
      <c r="C1552" s="2">
        <v>-8.3179076607391295E-2</v>
      </c>
      <c r="D1552" s="2">
        <v>0.73506245152032801</v>
      </c>
      <c r="E1552" s="2">
        <v>0.99553355072143102</v>
      </c>
    </row>
    <row r="1553" spans="1:5" x14ac:dyDescent="0.35">
      <c r="A1553" s="2" t="s">
        <v>162</v>
      </c>
      <c r="B1553" s="2">
        <v>64.9421503110852</v>
      </c>
      <c r="C1553" s="2">
        <v>-8.3205382963652499E-2</v>
      </c>
      <c r="D1553" s="2">
        <v>0.48799137201662202</v>
      </c>
      <c r="E1553" s="2">
        <v>1</v>
      </c>
    </row>
    <row r="1554" spans="1:5" x14ac:dyDescent="0.35">
      <c r="A1554" s="2" t="s">
        <v>1536</v>
      </c>
      <c r="B1554" s="2">
        <v>64.416004753082504</v>
      </c>
      <c r="C1554" s="2">
        <v>-8.3711245840976306E-2</v>
      </c>
      <c r="D1554" s="2">
        <v>0.47685286210380001</v>
      </c>
      <c r="E1554" s="2">
        <v>1</v>
      </c>
    </row>
    <row r="1555" spans="1:5" x14ac:dyDescent="0.35">
      <c r="A1555" s="2" t="s">
        <v>43</v>
      </c>
      <c r="B1555" s="2">
        <v>64.139213075652293</v>
      </c>
      <c r="C1555" s="2">
        <v>-8.3780802268348095E-2</v>
      </c>
      <c r="D1555" s="2">
        <v>0.49488058734515999</v>
      </c>
      <c r="E1555" s="2">
        <v>1</v>
      </c>
    </row>
    <row r="1556" spans="1:5" x14ac:dyDescent="0.35">
      <c r="A1556" s="2" t="s">
        <v>1204</v>
      </c>
      <c r="B1556" s="2">
        <v>55.136801468050798</v>
      </c>
      <c r="C1556" s="2">
        <v>-8.4385702002232901E-2</v>
      </c>
      <c r="D1556" s="2">
        <v>0.51006620079578302</v>
      </c>
      <c r="E1556" s="2">
        <v>1</v>
      </c>
    </row>
    <row r="1557" spans="1:5" x14ac:dyDescent="0.35">
      <c r="A1557" s="2" t="s">
        <v>1784</v>
      </c>
      <c r="B1557" s="2">
        <v>64.879502498371394</v>
      </c>
      <c r="C1557" s="2">
        <v>-8.45300344078114E-2</v>
      </c>
      <c r="D1557" s="2">
        <v>0.46061002009851698</v>
      </c>
      <c r="E1557" s="2">
        <v>1</v>
      </c>
    </row>
    <row r="1558" spans="1:5" x14ac:dyDescent="0.35">
      <c r="A1558" s="2" t="s">
        <v>758</v>
      </c>
      <c r="B1558" s="2">
        <v>129.40631341542201</v>
      </c>
      <c r="C1558" s="2">
        <v>-8.50720064575749E-2</v>
      </c>
      <c r="D1558" s="2">
        <v>0.80743402338465897</v>
      </c>
      <c r="E1558" s="2">
        <v>0.99553355072143102</v>
      </c>
    </row>
    <row r="1559" spans="1:5" x14ac:dyDescent="0.35">
      <c r="A1559" s="2" t="s">
        <v>146</v>
      </c>
      <c r="B1559" s="2">
        <v>65.118198333411698</v>
      </c>
      <c r="C1559" s="2">
        <v>-8.5399040948349006E-2</v>
      </c>
      <c r="D1559" s="2">
        <v>0.465382538758491</v>
      </c>
      <c r="E1559" s="2">
        <v>1</v>
      </c>
    </row>
    <row r="1560" spans="1:5" x14ac:dyDescent="0.35">
      <c r="A1560" s="2" t="s">
        <v>420</v>
      </c>
      <c r="B1560" s="2">
        <v>59.268742743196903</v>
      </c>
      <c r="C1560" s="2">
        <v>-8.6215421725525196E-2</v>
      </c>
      <c r="D1560" s="2">
        <v>0.49155732735310798</v>
      </c>
      <c r="E1560" s="2">
        <v>1</v>
      </c>
    </row>
    <row r="1561" spans="1:5" x14ac:dyDescent="0.35">
      <c r="A1561" s="2" t="s">
        <v>1397</v>
      </c>
      <c r="B1561" s="2">
        <v>72.653246269900194</v>
      </c>
      <c r="C1561" s="2">
        <v>-8.6376425415252797E-2</v>
      </c>
      <c r="D1561" s="2">
        <v>0.46272278596449701</v>
      </c>
      <c r="E1561" s="2">
        <v>0.99553355072143102</v>
      </c>
    </row>
    <row r="1562" spans="1:5" x14ac:dyDescent="0.35">
      <c r="A1562" s="2" t="s">
        <v>995</v>
      </c>
      <c r="B1562" s="2">
        <v>68.687816670226994</v>
      </c>
      <c r="C1562" s="2">
        <v>-8.6488151780368103E-2</v>
      </c>
      <c r="D1562" s="2">
        <v>0.45063000171874301</v>
      </c>
      <c r="E1562" s="2">
        <v>0.99553355072143102</v>
      </c>
    </row>
    <row r="1563" spans="1:5" x14ac:dyDescent="0.35">
      <c r="A1563" s="2" t="s">
        <v>172</v>
      </c>
      <c r="B1563" s="2">
        <v>52.475591174532298</v>
      </c>
      <c r="C1563" s="2">
        <v>-8.65131482156591E-2</v>
      </c>
      <c r="D1563" s="2">
        <v>0.55365365750819195</v>
      </c>
      <c r="E1563" s="2">
        <v>1</v>
      </c>
    </row>
    <row r="1564" spans="1:5" x14ac:dyDescent="0.35">
      <c r="A1564" s="2" t="s">
        <v>1261</v>
      </c>
      <c r="B1564" s="2">
        <v>58.946635201093997</v>
      </c>
      <c r="C1564" s="2">
        <v>-8.6543664629699799E-2</v>
      </c>
      <c r="D1564" s="2">
        <v>0.49103696851922402</v>
      </c>
      <c r="E1564" s="2">
        <v>1</v>
      </c>
    </row>
    <row r="1565" spans="1:5" x14ac:dyDescent="0.35">
      <c r="A1565" s="2" t="s">
        <v>1786</v>
      </c>
      <c r="B1565" s="2">
        <v>60.250410500472199</v>
      </c>
      <c r="C1565" s="2">
        <v>-8.6559842468168793E-2</v>
      </c>
      <c r="D1565" s="2">
        <v>0.483564948249607</v>
      </c>
      <c r="E1565" s="2">
        <v>1</v>
      </c>
    </row>
    <row r="1566" spans="1:5" x14ac:dyDescent="0.35">
      <c r="A1566" s="2" t="s">
        <v>383</v>
      </c>
      <c r="B1566" s="2">
        <v>60.396520881303999</v>
      </c>
      <c r="C1566" s="2">
        <v>-8.6867490008023698E-2</v>
      </c>
      <c r="D1566" s="2">
        <v>0.47076699345522599</v>
      </c>
      <c r="E1566" s="2">
        <v>1</v>
      </c>
    </row>
    <row r="1567" spans="1:5" x14ac:dyDescent="0.35">
      <c r="A1567" s="2" t="s">
        <v>1707</v>
      </c>
      <c r="B1567" s="2">
        <v>67.264268030634099</v>
      </c>
      <c r="C1567" s="2">
        <v>-8.6957868631002397E-2</v>
      </c>
      <c r="D1567" s="2">
        <v>0.44805185593661001</v>
      </c>
      <c r="E1567" s="2">
        <v>1</v>
      </c>
    </row>
    <row r="1568" spans="1:5" x14ac:dyDescent="0.35">
      <c r="A1568" s="2" t="s">
        <v>1373</v>
      </c>
      <c r="B1568" s="2">
        <v>68.130501257844799</v>
      </c>
      <c r="C1568" s="2">
        <v>-8.7037514487289802E-2</v>
      </c>
      <c r="D1568" s="2">
        <v>0.49663764237223901</v>
      </c>
      <c r="E1568" s="2">
        <v>1</v>
      </c>
    </row>
    <row r="1569" spans="1:5" x14ac:dyDescent="0.35">
      <c r="A1569" s="2" t="s">
        <v>1393</v>
      </c>
      <c r="B1569" s="2">
        <v>70.993036322153799</v>
      </c>
      <c r="C1569" s="2">
        <v>-8.7794738452063495E-2</v>
      </c>
      <c r="D1569" s="2">
        <v>0.448776584093252</v>
      </c>
      <c r="E1569" s="2">
        <v>0.99553355072143102</v>
      </c>
    </row>
    <row r="1570" spans="1:5" x14ac:dyDescent="0.35">
      <c r="A1570" s="2" t="s">
        <v>47</v>
      </c>
      <c r="B1570" s="2">
        <v>68.262822676544701</v>
      </c>
      <c r="C1570" s="2">
        <v>-8.7975629542631995E-2</v>
      </c>
      <c r="D1570" s="2">
        <v>0.49931559301772499</v>
      </c>
      <c r="E1570" s="2">
        <v>1</v>
      </c>
    </row>
    <row r="1571" spans="1:5" x14ac:dyDescent="0.35">
      <c r="A1571" s="2" t="s">
        <v>526</v>
      </c>
      <c r="B1571" s="2">
        <v>61.929882981670801</v>
      </c>
      <c r="C1571" s="2">
        <v>-8.8590353109960496E-2</v>
      </c>
      <c r="D1571" s="2">
        <v>0.57903480824476405</v>
      </c>
      <c r="E1571" s="2">
        <v>1</v>
      </c>
    </row>
    <row r="1572" spans="1:5" x14ac:dyDescent="0.35">
      <c r="A1572" s="2" t="s">
        <v>1378</v>
      </c>
      <c r="B1572" s="2">
        <v>68.198163412005499</v>
      </c>
      <c r="C1572" s="2">
        <v>-8.8622999578610695E-2</v>
      </c>
      <c r="D1572" s="2">
        <v>0.450109206368217</v>
      </c>
      <c r="E1572" s="2">
        <v>1</v>
      </c>
    </row>
    <row r="1573" spans="1:5" x14ac:dyDescent="0.35">
      <c r="A1573" s="2" t="s">
        <v>1741</v>
      </c>
      <c r="B1573" s="2">
        <v>62.772627671775702</v>
      </c>
      <c r="C1573" s="2">
        <v>-8.86903116034677E-2</v>
      </c>
      <c r="D1573" s="2">
        <v>0.45093248346636999</v>
      </c>
      <c r="E1573" s="2">
        <v>1</v>
      </c>
    </row>
    <row r="1574" spans="1:5" x14ac:dyDescent="0.35">
      <c r="A1574" s="2" t="s">
        <v>525</v>
      </c>
      <c r="B1574" s="2">
        <v>65.524700162638993</v>
      </c>
      <c r="C1574" s="2">
        <v>-8.8718053615779197E-2</v>
      </c>
      <c r="D1574" s="2">
        <v>0.45727176078056903</v>
      </c>
      <c r="E1574" s="2">
        <v>1</v>
      </c>
    </row>
    <row r="1575" spans="1:5" x14ac:dyDescent="0.35">
      <c r="A1575" s="2" t="s">
        <v>898</v>
      </c>
      <c r="B1575" s="2">
        <v>61.489572990238202</v>
      </c>
      <c r="C1575" s="2">
        <v>-8.8952729767081296E-2</v>
      </c>
      <c r="D1575" s="2">
        <v>0.46508547064258898</v>
      </c>
      <c r="E1575" s="2">
        <v>1</v>
      </c>
    </row>
    <row r="1576" spans="1:5" x14ac:dyDescent="0.35">
      <c r="A1576" s="2" t="s">
        <v>904</v>
      </c>
      <c r="B1576" s="2">
        <v>57.791495716646097</v>
      </c>
      <c r="C1576" s="2">
        <v>-8.8964273284419096E-2</v>
      </c>
      <c r="D1576" s="2">
        <v>0.46024776844480803</v>
      </c>
      <c r="E1576" s="2">
        <v>1</v>
      </c>
    </row>
    <row r="1577" spans="1:5" x14ac:dyDescent="0.35">
      <c r="A1577" s="2" t="s">
        <v>636</v>
      </c>
      <c r="B1577" s="2">
        <v>63.954234452899101</v>
      </c>
      <c r="C1577" s="2">
        <v>-8.9144504712215994E-2</v>
      </c>
      <c r="D1577" s="2">
        <v>0.443043786524983</v>
      </c>
      <c r="E1577" s="2">
        <v>1</v>
      </c>
    </row>
    <row r="1578" spans="1:5" x14ac:dyDescent="0.35">
      <c r="A1578" s="2" t="s">
        <v>1531</v>
      </c>
      <c r="B1578" s="2">
        <v>64.442070719038895</v>
      </c>
      <c r="C1578" s="2">
        <v>-8.9206020494734695E-2</v>
      </c>
      <c r="D1578" s="2">
        <v>0.48910747157058099</v>
      </c>
      <c r="E1578" s="2">
        <v>1</v>
      </c>
    </row>
    <row r="1579" spans="1:5" x14ac:dyDescent="0.35">
      <c r="A1579" s="2" t="s">
        <v>817</v>
      </c>
      <c r="B1579" s="2">
        <v>56.104404063857601</v>
      </c>
      <c r="C1579" s="2">
        <v>-8.9253825173001594E-2</v>
      </c>
      <c r="D1579" s="2">
        <v>0.481204307488654</v>
      </c>
      <c r="E1579" s="2">
        <v>1</v>
      </c>
    </row>
    <row r="1580" spans="1:5" x14ac:dyDescent="0.35">
      <c r="A1580" s="2" t="s">
        <v>1034</v>
      </c>
      <c r="B1580" s="2">
        <v>63.749266050664097</v>
      </c>
      <c r="C1580" s="2">
        <v>-8.9601861965021207E-2</v>
      </c>
      <c r="D1580" s="2">
        <v>0.44903140188754898</v>
      </c>
      <c r="E1580" s="2">
        <v>1</v>
      </c>
    </row>
    <row r="1581" spans="1:5" x14ac:dyDescent="0.35">
      <c r="A1581" s="2" t="s">
        <v>755</v>
      </c>
      <c r="B1581" s="2">
        <v>63.546601749997798</v>
      </c>
      <c r="C1581" s="2">
        <v>-9.0001577832357696E-2</v>
      </c>
      <c r="D1581" s="2">
        <v>0.44628500514536001</v>
      </c>
      <c r="E1581" s="2">
        <v>1</v>
      </c>
    </row>
    <row r="1582" spans="1:5" x14ac:dyDescent="0.35">
      <c r="A1582" s="2" t="s">
        <v>909</v>
      </c>
      <c r="B1582" s="2">
        <v>69.788930228849296</v>
      </c>
      <c r="C1582" s="2">
        <v>-9.0088114891627297E-2</v>
      </c>
      <c r="D1582" s="2">
        <v>0.45680800922659498</v>
      </c>
      <c r="E1582" s="2">
        <v>0.99553355072143102</v>
      </c>
    </row>
    <row r="1583" spans="1:5" x14ac:dyDescent="0.35">
      <c r="A1583" s="2" t="s">
        <v>1398</v>
      </c>
      <c r="B1583" s="2">
        <v>65.974603549982405</v>
      </c>
      <c r="C1583" s="2">
        <v>-9.0344638560180004E-2</v>
      </c>
      <c r="D1583" s="2">
        <v>0.43927505124051902</v>
      </c>
      <c r="E1583" s="2">
        <v>1</v>
      </c>
    </row>
    <row r="1584" spans="1:5" x14ac:dyDescent="0.35">
      <c r="A1584" s="2" t="s">
        <v>87</v>
      </c>
      <c r="B1584" s="2">
        <v>60.2441135954396</v>
      </c>
      <c r="C1584" s="2">
        <v>-9.03758172231863E-2</v>
      </c>
      <c r="D1584" s="2">
        <v>0.45766891555553801</v>
      </c>
      <c r="E1584" s="2">
        <v>1</v>
      </c>
    </row>
    <row r="1585" spans="1:5" x14ac:dyDescent="0.35">
      <c r="A1585" s="2" t="s">
        <v>76</v>
      </c>
      <c r="B1585" s="2">
        <v>52.800343490993299</v>
      </c>
      <c r="C1585" s="2">
        <v>-9.0504102948820803E-2</v>
      </c>
      <c r="D1585" s="2">
        <v>0.49087236639786003</v>
      </c>
      <c r="E1585" s="2">
        <v>1</v>
      </c>
    </row>
    <row r="1586" spans="1:5" x14ac:dyDescent="0.35">
      <c r="A1586" s="2" t="s">
        <v>342</v>
      </c>
      <c r="B1586" s="2">
        <v>50.608346060575499</v>
      </c>
      <c r="C1586" s="2">
        <v>-9.1083263510414306E-2</v>
      </c>
      <c r="D1586" s="2">
        <v>0.48296122052323998</v>
      </c>
      <c r="E1586" s="2">
        <v>1</v>
      </c>
    </row>
    <row r="1587" spans="1:5" x14ac:dyDescent="0.35">
      <c r="A1587" s="2" t="s">
        <v>1052</v>
      </c>
      <c r="B1587" s="2">
        <v>60.082348469397097</v>
      </c>
      <c r="C1587" s="2">
        <v>-9.1194529088171494E-2</v>
      </c>
      <c r="D1587" s="2">
        <v>0.45802208963819002</v>
      </c>
      <c r="E1587" s="2">
        <v>1</v>
      </c>
    </row>
    <row r="1588" spans="1:5" x14ac:dyDescent="0.35">
      <c r="A1588" s="2" t="s">
        <v>140</v>
      </c>
      <c r="B1588" s="2">
        <v>71.043529699745093</v>
      </c>
      <c r="C1588" s="2">
        <v>-9.1619581137272504E-2</v>
      </c>
      <c r="D1588" s="2">
        <v>0.44181491412505303</v>
      </c>
      <c r="E1588" s="2">
        <v>0.99553355072143102</v>
      </c>
    </row>
    <row r="1589" spans="1:5" x14ac:dyDescent="0.35">
      <c r="A1589" s="2" t="s">
        <v>940</v>
      </c>
      <c r="B1589" s="2">
        <v>59.3925645150522</v>
      </c>
      <c r="C1589" s="2">
        <v>-9.19165093681691E-2</v>
      </c>
      <c r="D1589" s="2">
        <v>0.45063112215834</v>
      </c>
      <c r="E1589" s="2">
        <v>1</v>
      </c>
    </row>
    <row r="1590" spans="1:5" x14ac:dyDescent="0.35">
      <c r="A1590" s="2" t="s">
        <v>1532</v>
      </c>
      <c r="B1590" s="2">
        <v>77.222200004098795</v>
      </c>
      <c r="C1590" s="2">
        <v>-9.2125013457043506E-2</v>
      </c>
      <c r="D1590" s="2">
        <v>0.64487558362571895</v>
      </c>
      <c r="E1590" s="2">
        <v>0.99553355072143102</v>
      </c>
    </row>
    <row r="1591" spans="1:5" x14ac:dyDescent="0.35">
      <c r="A1591" s="2" t="s">
        <v>1384</v>
      </c>
      <c r="B1591" s="2">
        <v>57.609684992774298</v>
      </c>
      <c r="C1591" s="2">
        <v>-9.2212754286516901E-2</v>
      </c>
      <c r="D1591" s="2">
        <v>0.47525820268726998</v>
      </c>
      <c r="E1591" s="2">
        <v>1</v>
      </c>
    </row>
    <row r="1592" spans="1:5" x14ac:dyDescent="0.35">
      <c r="A1592" s="2" t="s">
        <v>1108</v>
      </c>
      <c r="B1592" s="2">
        <v>60.4300012122768</v>
      </c>
      <c r="C1592" s="2">
        <v>-9.2224292635876295E-2</v>
      </c>
      <c r="D1592" s="2">
        <v>0.46727203091157998</v>
      </c>
      <c r="E1592" s="2">
        <v>1</v>
      </c>
    </row>
    <row r="1593" spans="1:5" x14ac:dyDescent="0.35">
      <c r="A1593" s="2" t="s">
        <v>455</v>
      </c>
      <c r="B1593" s="2">
        <v>52.951341112102398</v>
      </c>
      <c r="C1593" s="2">
        <v>-9.2839750404104901E-2</v>
      </c>
      <c r="D1593" s="2">
        <v>0.47073171377105</v>
      </c>
      <c r="E1593" s="2">
        <v>1</v>
      </c>
    </row>
    <row r="1594" spans="1:5" x14ac:dyDescent="0.35">
      <c r="A1594" s="2" t="s">
        <v>673</v>
      </c>
      <c r="B1594" s="2">
        <v>63.985857082695503</v>
      </c>
      <c r="C1594" s="2">
        <v>-9.3118486121032296E-2</v>
      </c>
      <c r="D1594" s="2">
        <v>0.43000442883240397</v>
      </c>
      <c r="E1594" s="2">
        <v>1</v>
      </c>
    </row>
    <row r="1595" spans="1:5" x14ac:dyDescent="0.35">
      <c r="A1595" s="2" t="s">
        <v>52</v>
      </c>
      <c r="B1595" s="2">
        <v>73.912560477766505</v>
      </c>
      <c r="C1595" s="2">
        <v>-9.32988217693273E-2</v>
      </c>
      <c r="D1595" s="2">
        <v>0.74428032538012601</v>
      </c>
      <c r="E1595" s="2">
        <v>0.99553355072143102</v>
      </c>
    </row>
    <row r="1596" spans="1:5" x14ac:dyDescent="0.35">
      <c r="A1596" s="2" t="s">
        <v>888</v>
      </c>
      <c r="B1596" s="2">
        <v>55.9834585202535</v>
      </c>
      <c r="C1596" s="2">
        <v>-9.3357368122770096E-2</v>
      </c>
      <c r="D1596" s="2">
        <v>0.48908715675805797</v>
      </c>
      <c r="E1596" s="2">
        <v>1</v>
      </c>
    </row>
    <row r="1597" spans="1:5" x14ac:dyDescent="0.35">
      <c r="A1597" s="2" t="s">
        <v>1011</v>
      </c>
      <c r="B1597" s="2">
        <v>64.889063278158801</v>
      </c>
      <c r="C1597" s="2">
        <v>-9.3947177284654404E-2</v>
      </c>
      <c r="D1597" s="2">
        <v>0.44148902228745401</v>
      </c>
      <c r="E1597" s="2">
        <v>1</v>
      </c>
    </row>
    <row r="1598" spans="1:5" x14ac:dyDescent="0.35">
      <c r="A1598" s="2" t="s">
        <v>1717</v>
      </c>
      <c r="B1598" s="2">
        <v>45.841256529769197</v>
      </c>
      <c r="C1598" s="2">
        <v>-9.4092287843361697E-2</v>
      </c>
      <c r="D1598" s="2">
        <v>0.50768708190934597</v>
      </c>
      <c r="E1598" s="2">
        <v>1</v>
      </c>
    </row>
    <row r="1599" spans="1:5" x14ac:dyDescent="0.35">
      <c r="A1599" s="2" t="s">
        <v>820</v>
      </c>
      <c r="B1599" s="2">
        <v>54.530549214916398</v>
      </c>
      <c r="C1599" s="2">
        <v>-9.4146582992293601E-2</v>
      </c>
      <c r="D1599" s="2">
        <v>0.457461370254379</v>
      </c>
      <c r="E1599" s="2">
        <v>1</v>
      </c>
    </row>
    <row r="1600" spans="1:5" x14ac:dyDescent="0.35">
      <c r="A1600" s="2" t="s">
        <v>208</v>
      </c>
      <c r="B1600" s="2">
        <v>60.325848663032701</v>
      </c>
      <c r="C1600" s="2">
        <v>-9.4223497110460006E-2</v>
      </c>
      <c r="D1600" s="2">
        <v>0.44286407768796499</v>
      </c>
      <c r="E1600" s="2">
        <v>1</v>
      </c>
    </row>
    <row r="1601" spans="1:5" x14ac:dyDescent="0.35">
      <c r="A1601" s="2" t="s">
        <v>992</v>
      </c>
      <c r="B1601" s="2">
        <v>68.448627491739401</v>
      </c>
      <c r="C1601" s="2">
        <v>-9.4266679657814795E-2</v>
      </c>
      <c r="D1601" s="2">
        <v>0.39937977103120598</v>
      </c>
      <c r="E1601" s="2">
        <v>1</v>
      </c>
    </row>
    <row r="1602" spans="1:5" x14ac:dyDescent="0.35">
      <c r="A1602" s="2" t="s">
        <v>715</v>
      </c>
      <c r="B1602" s="2">
        <v>60.351427666218001</v>
      </c>
      <c r="C1602" s="2">
        <v>-9.4270566917182094E-2</v>
      </c>
      <c r="D1602" s="2">
        <v>0.43340204312026798</v>
      </c>
      <c r="E1602" s="2">
        <v>1</v>
      </c>
    </row>
    <row r="1603" spans="1:5" x14ac:dyDescent="0.35">
      <c r="A1603" s="2" t="s">
        <v>29</v>
      </c>
      <c r="B1603" s="2">
        <v>65.349851492009904</v>
      </c>
      <c r="C1603" s="2">
        <v>-9.4730704903377094E-2</v>
      </c>
      <c r="D1603" s="2">
        <v>0.42342924586227698</v>
      </c>
      <c r="E1603" s="2">
        <v>1</v>
      </c>
    </row>
    <row r="1604" spans="1:5" x14ac:dyDescent="0.35">
      <c r="A1604" s="2" t="s">
        <v>1132</v>
      </c>
      <c r="B1604" s="2">
        <v>77.020835010300502</v>
      </c>
      <c r="C1604" s="2">
        <v>-9.5060069054229798E-2</v>
      </c>
      <c r="D1604" s="2">
        <v>0.43715590230455098</v>
      </c>
      <c r="E1604" s="2">
        <v>0.99553355072143102</v>
      </c>
    </row>
    <row r="1605" spans="1:5" x14ac:dyDescent="0.35">
      <c r="A1605" s="2" t="s">
        <v>1545</v>
      </c>
      <c r="B1605" s="2">
        <v>55.265744370856403</v>
      </c>
      <c r="C1605" s="2">
        <v>-9.5633990952029194E-2</v>
      </c>
      <c r="D1605" s="2">
        <v>0.44640886843864502</v>
      </c>
      <c r="E1605" s="2">
        <v>1</v>
      </c>
    </row>
    <row r="1606" spans="1:5" x14ac:dyDescent="0.35">
      <c r="A1606" s="2" t="s">
        <v>783</v>
      </c>
      <c r="B1606" s="2">
        <v>54.675438625690198</v>
      </c>
      <c r="C1606" s="2">
        <v>-9.6036146973853403E-2</v>
      </c>
      <c r="D1606" s="2">
        <v>0.44065074202165799</v>
      </c>
      <c r="E1606" s="2">
        <v>1</v>
      </c>
    </row>
    <row r="1607" spans="1:5" x14ac:dyDescent="0.35">
      <c r="A1607" s="2" t="s">
        <v>392</v>
      </c>
      <c r="B1607" s="2">
        <v>65.823746632676503</v>
      </c>
      <c r="C1607" s="2">
        <v>-9.6314065578593205E-2</v>
      </c>
      <c r="D1607" s="2">
        <v>0.41363630822797998</v>
      </c>
      <c r="E1607" s="2">
        <v>1</v>
      </c>
    </row>
    <row r="1608" spans="1:5" x14ac:dyDescent="0.35">
      <c r="A1608" s="2" t="s">
        <v>1487</v>
      </c>
      <c r="B1608" s="2">
        <v>81.363796752802003</v>
      </c>
      <c r="C1608" s="2">
        <v>-9.6470495683781396E-2</v>
      </c>
      <c r="D1608" s="2">
        <v>0.53668513137468699</v>
      </c>
      <c r="E1608" s="2">
        <v>0.99553355072143102</v>
      </c>
    </row>
    <row r="1609" spans="1:5" x14ac:dyDescent="0.35">
      <c r="A1609" s="2" t="s">
        <v>815</v>
      </c>
      <c r="B1609" s="2">
        <v>77.938213204030205</v>
      </c>
      <c r="C1609" s="2">
        <v>-9.6562826399386403E-2</v>
      </c>
      <c r="D1609" s="2">
        <v>0.53350704953940897</v>
      </c>
      <c r="E1609" s="2">
        <v>0.99553355072143102</v>
      </c>
    </row>
    <row r="1610" spans="1:5" x14ac:dyDescent="0.35">
      <c r="A1610" s="2" t="s">
        <v>354</v>
      </c>
      <c r="B1610" s="2">
        <v>51.823376320983002</v>
      </c>
      <c r="C1610" s="2">
        <v>-9.6609886293555297E-2</v>
      </c>
      <c r="D1610" s="2">
        <v>0.49567878629935203</v>
      </c>
      <c r="E1610" s="2">
        <v>1</v>
      </c>
    </row>
    <row r="1611" spans="1:5" x14ac:dyDescent="0.35">
      <c r="A1611" s="2" t="s">
        <v>1798</v>
      </c>
      <c r="B1611" s="2">
        <v>63.239457631131302</v>
      </c>
      <c r="C1611" s="2">
        <v>-9.8022466084868601E-2</v>
      </c>
      <c r="D1611" s="2">
        <v>0.41023086023313499</v>
      </c>
      <c r="E1611" s="2">
        <v>1</v>
      </c>
    </row>
    <row r="1612" spans="1:5" x14ac:dyDescent="0.35">
      <c r="A1612" s="2" t="s">
        <v>1155</v>
      </c>
      <c r="B1612" s="2">
        <v>75.522381210618207</v>
      </c>
      <c r="C1612" s="2">
        <v>-9.8109294401056202E-2</v>
      </c>
      <c r="D1612" s="2">
        <v>0.47556283996767401</v>
      </c>
      <c r="E1612" s="2">
        <v>0.99553355072143102</v>
      </c>
    </row>
    <row r="1613" spans="1:5" x14ac:dyDescent="0.35">
      <c r="A1613" s="2" t="s">
        <v>1275</v>
      </c>
      <c r="B1613" s="2">
        <v>78.447318743158405</v>
      </c>
      <c r="C1613" s="2">
        <v>-9.8604862751362696E-2</v>
      </c>
      <c r="D1613" s="2">
        <v>0.52505054173172205</v>
      </c>
      <c r="E1613" s="2">
        <v>0.99553355072143102</v>
      </c>
    </row>
    <row r="1614" spans="1:5" x14ac:dyDescent="0.35">
      <c r="A1614" s="2" t="s">
        <v>1595</v>
      </c>
      <c r="B1614" s="2">
        <v>49.930288377589697</v>
      </c>
      <c r="C1614" s="2">
        <v>-9.8755608063788802E-2</v>
      </c>
      <c r="D1614" s="2">
        <v>0.48042801648304101</v>
      </c>
      <c r="E1614" s="2">
        <v>1</v>
      </c>
    </row>
    <row r="1615" spans="1:5" x14ac:dyDescent="0.35">
      <c r="A1615" s="2" t="s">
        <v>1189</v>
      </c>
      <c r="B1615" s="2">
        <v>58.210034261812702</v>
      </c>
      <c r="C1615" s="2">
        <v>-9.8778266139298701E-2</v>
      </c>
      <c r="D1615" s="2">
        <v>0.42033443660207398</v>
      </c>
      <c r="E1615" s="2">
        <v>1</v>
      </c>
    </row>
    <row r="1616" spans="1:5" x14ac:dyDescent="0.35">
      <c r="A1616" s="2" t="s">
        <v>1574</v>
      </c>
      <c r="B1616" s="2">
        <v>63.825913383627302</v>
      </c>
      <c r="C1616" s="2">
        <v>-9.9537321106722407E-2</v>
      </c>
      <c r="D1616" s="2">
        <v>0.41981708237385901</v>
      </c>
      <c r="E1616" s="2">
        <v>1</v>
      </c>
    </row>
    <row r="1617" spans="1:5" x14ac:dyDescent="0.35">
      <c r="A1617" s="2" t="s">
        <v>875</v>
      </c>
      <c r="B1617" s="2">
        <v>66.144751901496093</v>
      </c>
      <c r="C1617" s="2">
        <v>-9.9605882357321401E-2</v>
      </c>
      <c r="D1617" s="2">
        <v>0.42388880677451402</v>
      </c>
      <c r="E1617" s="2">
        <v>1</v>
      </c>
    </row>
    <row r="1618" spans="1:5" x14ac:dyDescent="0.35">
      <c r="A1618" s="2" t="s">
        <v>1238</v>
      </c>
      <c r="B1618" s="2">
        <v>61.6047595149264</v>
      </c>
      <c r="C1618" s="2">
        <v>-9.9802392732451603E-2</v>
      </c>
      <c r="D1618" s="2">
        <v>0.415396068283505</v>
      </c>
      <c r="E1618" s="2">
        <v>1</v>
      </c>
    </row>
    <row r="1619" spans="1:5" x14ac:dyDescent="0.35">
      <c r="A1619" s="2" t="s">
        <v>644</v>
      </c>
      <c r="B1619" s="2">
        <v>64.814158143844494</v>
      </c>
      <c r="C1619" s="2">
        <v>-9.9983226254928101E-2</v>
      </c>
      <c r="D1619" s="2">
        <v>0.41817756263340899</v>
      </c>
      <c r="E1619" s="2">
        <v>1</v>
      </c>
    </row>
    <row r="1620" spans="1:5" x14ac:dyDescent="0.35">
      <c r="A1620" s="2" t="s">
        <v>1453</v>
      </c>
      <c r="B1620" s="2">
        <v>62.969278846901801</v>
      </c>
      <c r="C1620" s="2">
        <v>-0.10002615394402201</v>
      </c>
      <c r="D1620" s="2">
        <v>0.45189580748019997</v>
      </c>
      <c r="E1620" s="2">
        <v>1</v>
      </c>
    </row>
    <row r="1621" spans="1:5" x14ac:dyDescent="0.35">
      <c r="A1621" s="2" t="s">
        <v>668</v>
      </c>
      <c r="B1621" s="2">
        <v>71.535725054473403</v>
      </c>
      <c r="C1621" s="2">
        <v>-0.100488697309163</v>
      </c>
      <c r="D1621" s="2">
        <v>0.37297241056396602</v>
      </c>
      <c r="E1621" s="2">
        <v>0.99553355072143102</v>
      </c>
    </row>
    <row r="1622" spans="1:5" x14ac:dyDescent="0.35">
      <c r="A1622" s="2" t="s">
        <v>1324</v>
      </c>
      <c r="B1622" s="2">
        <v>58.531179491343003</v>
      </c>
      <c r="C1622" s="2">
        <v>-0.101008312394562</v>
      </c>
      <c r="D1622" s="2">
        <v>0.42440501543388598</v>
      </c>
      <c r="E1622" s="2">
        <v>1</v>
      </c>
    </row>
    <row r="1623" spans="1:5" x14ac:dyDescent="0.35">
      <c r="A1623" s="2" t="s">
        <v>825</v>
      </c>
      <c r="B1623" s="2">
        <v>64.707264559858203</v>
      </c>
      <c r="C1623" s="2">
        <v>-0.10117075519124</v>
      </c>
      <c r="D1623" s="2">
        <v>0.492470919433867</v>
      </c>
      <c r="E1623" s="2">
        <v>1</v>
      </c>
    </row>
    <row r="1624" spans="1:5" x14ac:dyDescent="0.35">
      <c r="A1624" s="2" t="s">
        <v>641</v>
      </c>
      <c r="B1624" s="2">
        <v>66.648249751947205</v>
      </c>
      <c r="C1624" s="2">
        <v>-0.10125234925226401</v>
      </c>
      <c r="D1624" s="2">
        <v>0.423612056628482</v>
      </c>
      <c r="E1624" s="2">
        <v>1</v>
      </c>
    </row>
    <row r="1625" spans="1:5" x14ac:dyDescent="0.35">
      <c r="A1625" s="2" t="s">
        <v>649</v>
      </c>
      <c r="B1625" s="2">
        <v>66.058645304890305</v>
      </c>
      <c r="C1625" s="2">
        <v>-0.101614091300672</v>
      </c>
      <c r="D1625" s="2">
        <v>0.38342492286220198</v>
      </c>
      <c r="E1625" s="2">
        <v>1</v>
      </c>
    </row>
    <row r="1626" spans="1:5" x14ac:dyDescent="0.35">
      <c r="A1626" s="2" t="s">
        <v>1283</v>
      </c>
      <c r="B1626" s="2">
        <v>61.200431610985</v>
      </c>
      <c r="C1626" s="2">
        <v>-0.101701958755074</v>
      </c>
      <c r="D1626" s="2">
        <v>0.41644087691047699</v>
      </c>
      <c r="E1626" s="2">
        <v>1</v>
      </c>
    </row>
    <row r="1627" spans="1:5" x14ac:dyDescent="0.35">
      <c r="A1627" s="2" t="s">
        <v>1161</v>
      </c>
      <c r="B1627" s="2">
        <v>65.589001506354293</v>
      </c>
      <c r="C1627" s="2">
        <v>-0.10179939286914599</v>
      </c>
      <c r="D1627" s="2">
        <v>0.39298514841316701</v>
      </c>
      <c r="E1627" s="2">
        <v>1</v>
      </c>
    </row>
    <row r="1628" spans="1:5" x14ac:dyDescent="0.35">
      <c r="A1628" s="2" t="s">
        <v>1165</v>
      </c>
      <c r="B1628" s="2">
        <v>56.4135481516997</v>
      </c>
      <c r="C1628" s="2">
        <v>-0.101968376395029</v>
      </c>
      <c r="D1628" s="2">
        <v>0.410167576634547</v>
      </c>
      <c r="E1628" s="2">
        <v>1</v>
      </c>
    </row>
    <row r="1629" spans="1:5" x14ac:dyDescent="0.35">
      <c r="A1629" s="2" t="s">
        <v>1344</v>
      </c>
      <c r="B1629" s="2">
        <v>85.113435163314506</v>
      </c>
      <c r="C1629" s="2">
        <v>-0.102302883137991</v>
      </c>
      <c r="D1629" s="2">
        <v>0.636607221344485</v>
      </c>
      <c r="E1629" s="2">
        <v>0.99553355072143102</v>
      </c>
    </row>
    <row r="1630" spans="1:5" x14ac:dyDescent="0.35">
      <c r="A1630" s="2" t="s">
        <v>1781</v>
      </c>
      <c r="B1630" s="2">
        <v>64.513508833191693</v>
      </c>
      <c r="C1630" s="2">
        <v>-0.102437457385157</v>
      </c>
      <c r="D1630" s="2">
        <v>0.37830682402097499</v>
      </c>
      <c r="E1630" s="2">
        <v>1</v>
      </c>
    </row>
    <row r="1631" spans="1:5" x14ac:dyDescent="0.35">
      <c r="A1631" s="2" t="s">
        <v>1813</v>
      </c>
      <c r="B1631" s="2">
        <v>57.261785289795498</v>
      </c>
      <c r="C1631" s="2">
        <v>-0.10278353845131</v>
      </c>
      <c r="D1631" s="2">
        <v>0.39439386971158602</v>
      </c>
      <c r="E1631" s="2">
        <v>1</v>
      </c>
    </row>
    <row r="1632" spans="1:5" x14ac:dyDescent="0.35">
      <c r="A1632" s="2" t="s">
        <v>1482</v>
      </c>
      <c r="B1632" s="2">
        <v>68.055127308203296</v>
      </c>
      <c r="C1632" s="2">
        <v>-0.102900662246908</v>
      </c>
      <c r="D1632" s="2">
        <v>0.36671908799063102</v>
      </c>
      <c r="E1632" s="2">
        <v>1</v>
      </c>
    </row>
    <row r="1633" spans="1:5" x14ac:dyDescent="0.35">
      <c r="A1633" s="2" t="s">
        <v>1295</v>
      </c>
      <c r="B1633" s="2">
        <v>63.123993615469203</v>
      </c>
      <c r="C1633" s="2">
        <v>-0.1032853273758</v>
      </c>
      <c r="D1633" s="2">
        <v>0.38835263888323401</v>
      </c>
      <c r="E1633" s="2">
        <v>1</v>
      </c>
    </row>
    <row r="1634" spans="1:5" x14ac:dyDescent="0.35">
      <c r="A1634" s="2" t="s">
        <v>1425</v>
      </c>
      <c r="B1634" s="2">
        <v>77.000676720143005</v>
      </c>
      <c r="C1634" s="2">
        <v>-0.10343014479917501</v>
      </c>
      <c r="D1634" s="2">
        <v>0.52726608439200895</v>
      </c>
      <c r="E1634" s="2">
        <v>0.99553355072143102</v>
      </c>
    </row>
    <row r="1635" spans="1:5" x14ac:dyDescent="0.35">
      <c r="A1635" s="2" t="s">
        <v>494</v>
      </c>
      <c r="B1635" s="2">
        <v>65.231502706290001</v>
      </c>
      <c r="C1635" s="2">
        <v>-0.10354448923762299</v>
      </c>
      <c r="D1635" s="2">
        <v>0.58906556775194896</v>
      </c>
      <c r="E1635" s="2">
        <v>1</v>
      </c>
    </row>
    <row r="1636" spans="1:5" x14ac:dyDescent="0.35">
      <c r="A1636" s="2" t="s">
        <v>1144</v>
      </c>
      <c r="B1636" s="2">
        <v>62.439749746833797</v>
      </c>
      <c r="C1636" s="2">
        <v>-0.103916657326486</v>
      </c>
      <c r="D1636" s="2">
        <v>0.38272159385350601</v>
      </c>
      <c r="E1636" s="2">
        <v>1</v>
      </c>
    </row>
    <row r="1637" spans="1:5" x14ac:dyDescent="0.35">
      <c r="A1637" s="2" t="s">
        <v>1299</v>
      </c>
      <c r="B1637" s="2">
        <v>59.468394277210798</v>
      </c>
      <c r="C1637" s="2">
        <v>-0.104518015202095</v>
      </c>
      <c r="D1637" s="2">
        <v>0.388998351668977</v>
      </c>
      <c r="E1637" s="2">
        <v>1</v>
      </c>
    </row>
    <row r="1638" spans="1:5" x14ac:dyDescent="0.35">
      <c r="A1638" s="2" t="s">
        <v>151</v>
      </c>
      <c r="B1638" s="2">
        <v>70.244436501541699</v>
      </c>
      <c r="C1638" s="2">
        <v>-0.104986968722839</v>
      </c>
      <c r="D1638" s="2">
        <v>0.35968312786231299</v>
      </c>
      <c r="E1638" s="2">
        <v>0.99553355072143102</v>
      </c>
    </row>
    <row r="1639" spans="1:5" x14ac:dyDescent="0.35">
      <c r="A1639" s="2" t="s">
        <v>1631</v>
      </c>
      <c r="B1639" s="2">
        <v>63.329070432999401</v>
      </c>
      <c r="C1639" s="2">
        <v>-0.105548594309778</v>
      </c>
      <c r="D1639" s="2">
        <v>0.37794666234116098</v>
      </c>
      <c r="E1639" s="2">
        <v>1</v>
      </c>
    </row>
    <row r="1640" spans="1:5" x14ac:dyDescent="0.35">
      <c r="A1640" s="2" t="s">
        <v>552</v>
      </c>
      <c r="B1640" s="2">
        <v>75.337605513347896</v>
      </c>
      <c r="C1640" s="2">
        <v>-0.10596289159151399</v>
      </c>
      <c r="D1640" s="2">
        <v>0.46205652780489598</v>
      </c>
      <c r="E1640" s="2">
        <v>0.99553355072143102</v>
      </c>
    </row>
    <row r="1641" spans="1:5" x14ac:dyDescent="0.35">
      <c r="A1641" s="2" t="s">
        <v>558</v>
      </c>
      <c r="B1641" s="2">
        <v>78.197119551415994</v>
      </c>
      <c r="C1641" s="2">
        <v>-0.10683915210176501</v>
      </c>
      <c r="D1641" s="2">
        <v>0.76075122036002296</v>
      </c>
      <c r="E1641" s="2">
        <v>0.99553355072143102</v>
      </c>
    </row>
    <row r="1642" spans="1:5" x14ac:dyDescent="0.35">
      <c r="A1642" s="2" t="s">
        <v>1356</v>
      </c>
      <c r="B1642" s="2">
        <v>122.66976785995401</v>
      </c>
      <c r="C1642" s="2">
        <v>-0.107814572710245</v>
      </c>
      <c r="D1642" s="2">
        <v>0.78523655224974798</v>
      </c>
      <c r="E1642" s="2">
        <v>0.99553355072143102</v>
      </c>
    </row>
    <row r="1643" spans="1:5" x14ac:dyDescent="0.35">
      <c r="A1643" s="2" t="s">
        <v>1342</v>
      </c>
      <c r="B1643" s="2">
        <v>95.075130976800494</v>
      </c>
      <c r="C1643" s="2">
        <v>-0.107907366010126</v>
      </c>
      <c r="D1643" s="2">
        <v>0.43533417447811201</v>
      </c>
      <c r="E1643" s="2">
        <v>0.99553355072143102</v>
      </c>
    </row>
    <row r="1644" spans="1:5" x14ac:dyDescent="0.35">
      <c r="A1644" s="2" t="s">
        <v>729</v>
      </c>
      <c r="B1644" s="2">
        <v>70.738526844529105</v>
      </c>
      <c r="C1644" s="2">
        <v>-0.108213342550422</v>
      </c>
      <c r="D1644" s="2">
        <v>0.53488385930305904</v>
      </c>
      <c r="E1644" s="2">
        <v>0.99553355072143102</v>
      </c>
    </row>
    <row r="1645" spans="1:5" x14ac:dyDescent="0.35">
      <c r="A1645" s="2" t="s">
        <v>1678</v>
      </c>
      <c r="B1645" s="2">
        <v>59.807963223774998</v>
      </c>
      <c r="C1645" s="2">
        <v>-0.108243406078669</v>
      </c>
      <c r="D1645" s="2">
        <v>0.37710937723030902</v>
      </c>
      <c r="E1645" s="2">
        <v>1</v>
      </c>
    </row>
    <row r="1646" spans="1:5" x14ac:dyDescent="0.35">
      <c r="A1646" s="2" t="s">
        <v>74</v>
      </c>
      <c r="B1646" s="2">
        <v>68.915946390738895</v>
      </c>
      <c r="C1646" s="2">
        <v>-0.108733494109179</v>
      </c>
      <c r="D1646" s="2">
        <v>0.36920377431756901</v>
      </c>
      <c r="E1646" s="2">
        <v>0.99553355072143102</v>
      </c>
    </row>
    <row r="1647" spans="1:5" x14ac:dyDescent="0.35">
      <c r="A1647" s="2" t="s">
        <v>1372</v>
      </c>
      <c r="B1647" s="2">
        <v>66.094691983053906</v>
      </c>
      <c r="C1647" s="2">
        <v>-0.108916003669286</v>
      </c>
      <c r="D1647" s="2">
        <v>0.38449974464116798</v>
      </c>
      <c r="E1647" s="2">
        <v>1</v>
      </c>
    </row>
    <row r="1648" spans="1:5" x14ac:dyDescent="0.35">
      <c r="A1648" s="2" t="s">
        <v>1286</v>
      </c>
      <c r="B1648" s="2">
        <v>68.290567467934594</v>
      </c>
      <c r="C1648" s="2">
        <v>-0.109983803792383</v>
      </c>
      <c r="D1648" s="2">
        <v>0.35947788578824802</v>
      </c>
      <c r="E1648" s="2">
        <v>1</v>
      </c>
    </row>
    <row r="1649" spans="1:5" x14ac:dyDescent="0.35">
      <c r="A1649" s="2" t="s">
        <v>474</v>
      </c>
      <c r="B1649" s="2">
        <v>115.996716725003</v>
      </c>
      <c r="C1649" s="2">
        <v>-0.110362293457692</v>
      </c>
      <c r="D1649" s="2">
        <v>0.76377430454977402</v>
      </c>
      <c r="E1649" s="2">
        <v>0.99553355072143102</v>
      </c>
    </row>
    <row r="1650" spans="1:5" x14ac:dyDescent="0.35">
      <c r="A1650" s="2" t="s">
        <v>1054</v>
      </c>
      <c r="B1650" s="2">
        <v>62.570907559929204</v>
      </c>
      <c r="C1650" s="2">
        <v>-0.110487612424952</v>
      </c>
      <c r="D1650" s="2">
        <v>0.36630892041757701</v>
      </c>
      <c r="E1650" s="2">
        <v>1</v>
      </c>
    </row>
    <row r="1651" spans="1:5" x14ac:dyDescent="0.35">
      <c r="A1651" s="2" t="s">
        <v>1654</v>
      </c>
      <c r="B1651" s="2">
        <v>69.311848233195306</v>
      </c>
      <c r="C1651" s="2">
        <v>-0.110741819276534</v>
      </c>
      <c r="D1651" s="2">
        <v>0.488192922633505</v>
      </c>
      <c r="E1651" s="2">
        <v>0.99553355072143102</v>
      </c>
    </row>
    <row r="1652" spans="1:5" x14ac:dyDescent="0.35">
      <c r="A1652" s="2" t="s">
        <v>1635</v>
      </c>
      <c r="B1652" s="2">
        <v>10.1613097971741</v>
      </c>
      <c r="C1652" s="2">
        <v>-0.111962047861954</v>
      </c>
      <c r="D1652" s="2">
        <v>0.86515474274388904</v>
      </c>
      <c r="E1652" s="2">
        <v>1</v>
      </c>
    </row>
    <row r="1653" spans="1:5" x14ac:dyDescent="0.35">
      <c r="A1653" s="2" t="s">
        <v>1215</v>
      </c>
      <c r="B1653" s="2">
        <v>56.974724306592201</v>
      </c>
      <c r="C1653" s="2">
        <v>-0.112873416497004</v>
      </c>
      <c r="D1653" s="2">
        <v>0.370517732960574</v>
      </c>
      <c r="E1653" s="2">
        <v>1</v>
      </c>
    </row>
    <row r="1654" spans="1:5" x14ac:dyDescent="0.35">
      <c r="A1654" s="2" t="s">
        <v>611</v>
      </c>
      <c r="B1654" s="2">
        <v>77.594908684207795</v>
      </c>
      <c r="C1654" s="2">
        <v>-0.113214453557981</v>
      </c>
      <c r="D1654" s="2">
        <v>0.50680066197812701</v>
      </c>
      <c r="E1654" s="2">
        <v>0.99553355072143102</v>
      </c>
    </row>
    <row r="1655" spans="1:5" x14ac:dyDescent="0.35">
      <c r="A1655" s="2" t="s">
        <v>1208</v>
      </c>
      <c r="B1655" s="2">
        <v>60.602767263709303</v>
      </c>
      <c r="C1655" s="2">
        <v>-0.113339207595685</v>
      </c>
      <c r="D1655" s="2">
        <v>0.34500594933284001</v>
      </c>
      <c r="E1655" s="2">
        <v>1</v>
      </c>
    </row>
    <row r="1656" spans="1:5" x14ac:dyDescent="0.35">
      <c r="A1656" s="2" t="s">
        <v>1009</v>
      </c>
      <c r="B1656" s="2">
        <v>67.8885395742291</v>
      </c>
      <c r="C1656" s="2">
        <v>-0.11377715879285499</v>
      </c>
      <c r="D1656" s="2">
        <v>0.32462285087123799</v>
      </c>
      <c r="E1656" s="2">
        <v>1</v>
      </c>
    </row>
    <row r="1657" spans="1:5" x14ac:dyDescent="0.35">
      <c r="A1657" s="2" t="s">
        <v>991</v>
      </c>
      <c r="B1657" s="2">
        <v>63.682191155190601</v>
      </c>
      <c r="C1657" s="2">
        <v>-0.11407002311245799</v>
      </c>
      <c r="D1657" s="2">
        <v>0.35821775719012999</v>
      </c>
      <c r="E1657" s="2">
        <v>1</v>
      </c>
    </row>
    <row r="1658" spans="1:5" x14ac:dyDescent="0.35">
      <c r="A1658" s="2" t="s">
        <v>1408</v>
      </c>
      <c r="B1658" s="2">
        <v>58.947258718857803</v>
      </c>
      <c r="C1658" s="2">
        <v>-0.114592239922105</v>
      </c>
      <c r="D1658" s="2">
        <v>0.35122253443312901</v>
      </c>
      <c r="E1658" s="2">
        <v>1</v>
      </c>
    </row>
    <row r="1659" spans="1:5" x14ac:dyDescent="0.35">
      <c r="A1659" s="2" t="s">
        <v>623</v>
      </c>
      <c r="B1659" s="2">
        <v>66.465089983048003</v>
      </c>
      <c r="C1659" s="2">
        <v>-0.114763155306638</v>
      </c>
      <c r="D1659" s="2">
        <v>0.32589898693199998</v>
      </c>
      <c r="E1659" s="2">
        <v>1</v>
      </c>
    </row>
    <row r="1660" spans="1:5" x14ac:dyDescent="0.35">
      <c r="A1660" s="2" t="s">
        <v>1719</v>
      </c>
      <c r="B1660" s="2">
        <v>58.899103190877597</v>
      </c>
      <c r="C1660" s="2">
        <v>-0.115062229285152</v>
      </c>
      <c r="D1660" s="2">
        <v>0.34619656447741598</v>
      </c>
      <c r="E1660" s="2">
        <v>1</v>
      </c>
    </row>
    <row r="1661" spans="1:5" x14ac:dyDescent="0.35">
      <c r="A1661" s="2" t="s">
        <v>1457</v>
      </c>
      <c r="B1661" s="2">
        <v>71.513147278173093</v>
      </c>
      <c r="C1661" s="2">
        <v>-0.115130184833471</v>
      </c>
      <c r="D1661" s="2">
        <v>0.30760661013815899</v>
      </c>
      <c r="E1661" s="2">
        <v>0.99553355072143102</v>
      </c>
    </row>
    <row r="1662" spans="1:5" x14ac:dyDescent="0.35">
      <c r="A1662" s="2" t="s">
        <v>730</v>
      </c>
      <c r="B1662" s="2">
        <v>72.164564528269693</v>
      </c>
      <c r="C1662" s="2">
        <v>-0.115308204722611</v>
      </c>
      <c r="D1662" s="2">
        <v>0.459549866999795</v>
      </c>
      <c r="E1662" s="2">
        <v>0.99553355072143102</v>
      </c>
    </row>
    <row r="1663" spans="1:5" x14ac:dyDescent="0.35">
      <c r="A1663" s="2" t="s">
        <v>62</v>
      </c>
      <c r="B1663" s="2">
        <v>76.147180985875806</v>
      </c>
      <c r="C1663" s="2">
        <v>-0.115475628426931</v>
      </c>
      <c r="D1663" s="2">
        <v>0.47311536442551899</v>
      </c>
      <c r="E1663" s="2">
        <v>0.99553355072143102</v>
      </c>
    </row>
    <row r="1664" spans="1:5" x14ac:dyDescent="0.35">
      <c r="A1664" s="2" t="s">
        <v>657</v>
      </c>
      <c r="B1664" s="2">
        <v>64.8467655966287</v>
      </c>
      <c r="C1664" s="2">
        <v>-0.115480538540918</v>
      </c>
      <c r="D1664" s="2">
        <v>0.32596828338300499</v>
      </c>
      <c r="E1664" s="2">
        <v>1</v>
      </c>
    </row>
    <row r="1665" spans="1:5" x14ac:dyDescent="0.35">
      <c r="A1665" s="2" t="s">
        <v>802</v>
      </c>
      <c r="B1665" s="2">
        <v>60.074579844975503</v>
      </c>
      <c r="C1665" s="2">
        <v>-0.115677327962927</v>
      </c>
      <c r="D1665" s="2">
        <v>0.337938402306317</v>
      </c>
      <c r="E1665" s="2">
        <v>1</v>
      </c>
    </row>
    <row r="1666" spans="1:5" x14ac:dyDescent="0.35">
      <c r="A1666" s="2" t="s">
        <v>1661</v>
      </c>
      <c r="B1666" s="2">
        <v>61.231673672719403</v>
      </c>
      <c r="C1666" s="2">
        <v>-0.11729373067448701</v>
      </c>
      <c r="D1666" s="2">
        <v>0.34473648206240198</v>
      </c>
      <c r="E1666" s="2">
        <v>1</v>
      </c>
    </row>
    <row r="1667" spans="1:5" x14ac:dyDescent="0.35">
      <c r="A1667" s="2" t="s">
        <v>1162</v>
      </c>
      <c r="B1667" s="2">
        <v>71.345412273870593</v>
      </c>
      <c r="C1667" s="2">
        <v>-0.117450212778379</v>
      </c>
      <c r="D1667" s="2">
        <v>0.31198823723195002</v>
      </c>
      <c r="E1667" s="2">
        <v>0.99553355072143102</v>
      </c>
    </row>
    <row r="1668" spans="1:5" x14ac:dyDescent="0.35">
      <c r="A1668" s="2" t="s">
        <v>1030</v>
      </c>
      <c r="B1668" s="2">
        <v>77.773754665298199</v>
      </c>
      <c r="C1668" s="2">
        <v>-0.117853970394733</v>
      </c>
      <c r="D1668" s="2">
        <v>0.47535150698359202</v>
      </c>
      <c r="E1668" s="2">
        <v>0.99553355072143102</v>
      </c>
    </row>
    <row r="1669" spans="1:5" x14ac:dyDescent="0.35">
      <c r="A1669" s="2" t="s">
        <v>1300</v>
      </c>
      <c r="B1669" s="2">
        <v>72.117263337340702</v>
      </c>
      <c r="C1669" s="2">
        <v>-0.11823194709672601</v>
      </c>
      <c r="D1669" s="2">
        <v>0.31678924524886898</v>
      </c>
      <c r="E1669" s="2">
        <v>0.99553355072143102</v>
      </c>
    </row>
    <row r="1670" spans="1:5" x14ac:dyDescent="0.35">
      <c r="A1670" s="2" t="s">
        <v>15</v>
      </c>
      <c r="B1670" s="2">
        <v>60.642860907185998</v>
      </c>
      <c r="C1670" s="2">
        <v>-0.11832119222174101</v>
      </c>
      <c r="D1670" s="2">
        <v>0.37047706570928901</v>
      </c>
      <c r="E1670" s="2">
        <v>1</v>
      </c>
    </row>
    <row r="1671" spans="1:5" x14ac:dyDescent="0.35">
      <c r="A1671" s="2" t="s">
        <v>18</v>
      </c>
      <c r="B1671" s="2">
        <v>55.433363676433402</v>
      </c>
      <c r="C1671" s="2">
        <v>-0.11834977240606299</v>
      </c>
      <c r="D1671" s="2">
        <v>0.35358440181703399</v>
      </c>
      <c r="E1671" s="2">
        <v>1</v>
      </c>
    </row>
    <row r="1672" spans="1:5" x14ac:dyDescent="0.35">
      <c r="A1672" s="2" t="s">
        <v>1140</v>
      </c>
      <c r="B1672" s="2">
        <v>67.414561479868794</v>
      </c>
      <c r="C1672" s="2">
        <v>-0.11932324525019999</v>
      </c>
      <c r="D1672" s="2">
        <v>0.31594732635107597</v>
      </c>
      <c r="E1672" s="2">
        <v>1</v>
      </c>
    </row>
    <row r="1673" spans="1:5" x14ac:dyDescent="0.35">
      <c r="A1673" s="2" t="s">
        <v>222</v>
      </c>
      <c r="B1673" s="2">
        <v>82.153631962600599</v>
      </c>
      <c r="C1673" s="2">
        <v>-0.11932969186181901</v>
      </c>
      <c r="D1673" s="2">
        <v>0.35047265971488401</v>
      </c>
      <c r="E1673" s="2">
        <v>0.99553355072143102</v>
      </c>
    </row>
    <row r="1674" spans="1:5" x14ac:dyDescent="0.35">
      <c r="A1674" s="2" t="s">
        <v>1756</v>
      </c>
      <c r="B1674" s="2">
        <v>68.792724672957306</v>
      </c>
      <c r="C1674" s="2">
        <v>-0.119839579102685</v>
      </c>
      <c r="D1674" s="2">
        <v>0.30982109652607698</v>
      </c>
      <c r="E1674" s="2">
        <v>0.99553355072143102</v>
      </c>
    </row>
    <row r="1675" spans="1:5" x14ac:dyDescent="0.35">
      <c r="A1675" s="2" t="s">
        <v>292</v>
      </c>
      <c r="B1675" s="2">
        <v>57.840356601115197</v>
      </c>
      <c r="C1675" s="2">
        <v>-0.120101915851397</v>
      </c>
      <c r="D1675" s="2">
        <v>0.36204525175642199</v>
      </c>
      <c r="E1675" s="2">
        <v>1</v>
      </c>
    </row>
    <row r="1676" spans="1:5" x14ac:dyDescent="0.35">
      <c r="A1676" s="2" t="s">
        <v>185</v>
      </c>
      <c r="B1676" s="2">
        <v>69.634799194091897</v>
      </c>
      <c r="C1676" s="2">
        <v>-0.120615724696518</v>
      </c>
      <c r="D1676" s="2">
        <v>0.34680050808788798</v>
      </c>
      <c r="E1676" s="2">
        <v>0.99553355072143102</v>
      </c>
    </row>
    <row r="1677" spans="1:5" x14ac:dyDescent="0.35">
      <c r="A1677" s="2" t="s">
        <v>377</v>
      </c>
      <c r="B1677" s="2">
        <v>63.022742268371701</v>
      </c>
      <c r="C1677" s="2">
        <v>-0.12079478885923101</v>
      </c>
      <c r="D1677" s="2">
        <v>0.324100520748279</v>
      </c>
      <c r="E1677" s="2">
        <v>1</v>
      </c>
    </row>
    <row r="1678" spans="1:5" x14ac:dyDescent="0.35">
      <c r="A1678" s="2" t="s">
        <v>851</v>
      </c>
      <c r="B1678" s="2">
        <v>60.439784044960298</v>
      </c>
      <c r="C1678" s="2">
        <v>-0.12116102030756901</v>
      </c>
      <c r="D1678" s="2">
        <v>0.31616682908034699</v>
      </c>
      <c r="E1678" s="2">
        <v>1</v>
      </c>
    </row>
    <row r="1679" spans="1:5" x14ac:dyDescent="0.35">
      <c r="A1679" s="2" t="s">
        <v>273</v>
      </c>
      <c r="B1679" s="2">
        <v>63.265592276988599</v>
      </c>
      <c r="C1679" s="2">
        <v>-0.12132443157809</v>
      </c>
      <c r="D1679" s="2">
        <v>0.30905903759588998</v>
      </c>
      <c r="E1679" s="2">
        <v>1</v>
      </c>
    </row>
    <row r="1680" spans="1:5" x14ac:dyDescent="0.35">
      <c r="A1680" s="2" t="s">
        <v>1389</v>
      </c>
      <c r="B1680" s="2">
        <v>58.682700730380198</v>
      </c>
      <c r="C1680" s="2">
        <v>-0.122368097422521</v>
      </c>
      <c r="D1680" s="2">
        <v>0.398411928397024</v>
      </c>
      <c r="E1680" s="2">
        <v>1</v>
      </c>
    </row>
    <row r="1681" spans="1:5" x14ac:dyDescent="0.35">
      <c r="A1681" s="2" t="s">
        <v>719</v>
      </c>
      <c r="B1681" s="2">
        <v>63.863434233230898</v>
      </c>
      <c r="C1681" s="2">
        <v>-0.12244028402491</v>
      </c>
      <c r="D1681" s="2">
        <v>0.29619577031785999</v>
      </c>
      <c r="E1681" s="2">
        <v>1</v>
      </c>
    </row>
    <row r="1682" spans="1:5" x14ac:dyDescent="0.35">
      <c r="A1682" s="2" t="s">
        <v>284</v>
      </c>
      <c r="B1682" s="2">
        <v>57.739779231082501</v>
      </c>
      <c r="C1682" s="2">
        <v>-0.122702078629934</v>
      </c>
      <c r="D1682" s="2">
        <v>0.36256584279374698</v>
      </c>
      <c r="E1682" s="2">
        <v>1</v>
      </c>
    </row>
    <row r="1683" spans="1:5" x14ac:dyDescent="0.35">
      <c r="A1683" s="2" t="s">
        <v>1481</v>
      </c>
      <c r="B1683" s="2">
        <v>65.896192329697698</v>
      </c>
      <c r="C1683" s="2">
        <v>-0.122760251719155</v>
      </c>
      <c r="D1683" s="2">
        <v>0.29952152321971398</v>
      </c>
      <c r="E1683" s="2">
        <v>1</v>
      </c>
    </row>
    <row r="1684" spans="1:5" x14ac:dyDescent="0.35">
      <c r="A1684" s="2" t="s">
        <v>677</v>
      </c>
      <c r="B1684" s="2">
        <v>74.876074099182304</v>
      </c>
      <c r="C1684" s="2">
        <v>-0.123053573057787</v>
      </c>
      <c r="D1684" s="2">
        <v>0.63833715726530804</v>
      </c>
      <c r="E1684" s="2">
        <v>0.99553355072143102</v>
      </c>
    </row>
    <row r="1685" spans="1:5" x14ac:dyDescent="0.35">
      <c r="A1685" s="2" t="s">
        <v>364</v>
      </c>
      <c r="B1685" s="2">
        <v>59.626416749327603</v>
      </c>
      <c r="C1685" s="2">
        <v>-0.12329698197784</v>
      </c>
      <c r="D1685" s="2">
        <v>0.31231137357527</v>
      </c>
      <c r="E1685" s="2">
        <v>1</v>
      </c>
    </row>
    <row r="1686" spans="1:5" x14ac:dyDescent="0.35">
      <c r="A1686" s="2" t="s">
        <v>1175</v>
      </c>
      <c r="B1686" s="2">
        <v>58.728020221685803</v>
      </c>
      <c r="C1686" s="2">
        <v>-0.124156536783879</v>
      </c>
      <c r="D1686" s="2">
        <v>0.304695075058177</v>
      </c>
      <c r="E1686" s="2">
        <v>1</v>
      </c>
    </row>
    <row r="1687" spans="1:5" x14ac:dyDescent="0.35">
      <c r="A1687" s="2" t="s">
        <v>1226</v>
      </c>
      <c r="B1687" s="2">
        <v>65.702297283994298</v>
      </c>
      <c r="C1687" s="2">
        <v>-0.124540193482041</v>
      </c>
      <c r="D1687" s="2">
        <v>0.32632542558315603</v>
      </c>
      <c r="E1687" s="2">
        <v>1</v>
      </c>
    </row>
    <row r="1688" spans="1:5" x14ac:dyDescent="0.35">
      <c r="A1688" s="2" t="s">
        <v>426</v>
      </c>
      <c r="B1688" s="2">
        <v>50.936149242954301</v>
      </c>
      <c r="C1688" s="2">
        <v>-0.12468962116750699</v>
      </c>
      <c r="D1688" s="2">
        <v>0.34852972622706802</v>
      </c>
      <c r="E1688" s="2">
        <v>1</v>
      </c>
    </row>
    <row r="1689" spans="1:5" x14ac:dyDescent="0.35">
      <c r="A1689" s="2" t="s">
        <v>735</v>
      </c>
      <c r="B1689" s="2">
        <v>95.363091018293204</v>
      </c>
      <c r="C1689" s="2">
        <v>-0.12565191765568501</v>
      </c>
      <c r="D1689" s="2">
        <v>0.37587098355147902</v>
      </c>
      <c r="E1689" s="2">
        <v>0.99553355072143102</v>
      </c>
    </row>
    <row r="1690" spans="1:5" x14ac:dyDescent="0.35">
      <c r="A1690" s="2" t="s">
        <v>1103</v>
      </c>
      <c r="B1690" s="2">
        <v>59.472000991582703</v>
      </c>
      <c r="C1690" s="2">
        <v>-0.12571740829015399</v>
      </c>
      <c r="D1690" s="2">
        <v>0.29133624045852602</v>
      </c>
      <c r="E1690" s="2">
        <v>1</v>
      </c>
    </row>
    <row r="1691" spans="1:5" x14ac:dyDescent="0.35">
      <c r="A1691" s="2" t="s">
        <v>184</v>
      </c>
      <c r="B1691" s="2">
        <v>85.602338897340999</v>
      </c>
      <c r="C1691" s="2">
        <v>-0.12575202288796899</v>
      </c>
      <c r="D1691" s="2">
        <v>0.54144959649978497</v>
      </c>
      <c r="E1691" s="2">
        <v>0.99553355072143102</v>
      </c>
    </row>
    <row r="1692" spans="1:5" x14ac:dyDescent="0.35">
      <c r="A1692" s="2" t="s">
        <v>670</v>
      </c>
      <c r="B1692" s="2">
        <v>66.8738115611241</v>
      </c>
      <c r="C1692" s="2">
        <v>-0.125757044470829</v>
      </c>
      <c r="D1692" s="2">
        <v>0.26304515664739397</v>
      </c>
      <c r="E1692" s="2">
        <v>1</v>
      </c>
    </row>
    <row r="1693" spans="1:5" x14ac:dyDescent="0.35">
      <c r="A1693" s="2" t="s">
        <v>1331</v>
      </c>
      <c r="B1693" s="2">
        <v>64.175048689055103</v>
      </c>
      <c r="C1693" s="2">
        <v>-0.12581258782333399</v>
      </c>
      <c r="D1693" s="2">
        <v>0.29669338707025</v>
      </c>
      <c r="E1693" s="2">
        <v>1</v>
      </c>
    </row>
    <row r="1694" spans="1:5" x14ac:dyDescent="0.35">
      <c r="A1694" s="2" t="s">
        <v>545</v>
      </c>
      <c r="B1694" s="2">
        <v>76.803471373421104</v>
      </c>
      <c r="C1694" s="2">
        <v>-0.126110669030008</v>
      </c>
      <c r="D1694" s="2">
        <v>0.49868352236396302</v>
      </c>
      <c r="E1694" s="2">
        <v>0.99553355072143102</v>
      </c>
    </row>
    <row r="1695" spans="1:5" x14ac:dyDescent="0.35">
      <c r="A1695" s="2" t="s">
        <v>10</v>
      </c>
      <c r="B1695" s="2">
        <v>68.496035563701994</v>
      </c>
      <c r="C1695" s="2">
        <v>-0.126420692707337</v>
      </c>
      <c r="D1695" s="2">
        <v>0.28962618800971901</v>
      </c>
      <c r="E1695" s="2">
        <v>1</v>
      </c>
    </row>
    <row r="1696" spans="1:5" x14ac:dyDescent="0.35">
      <c r="A1696" s="2" t="s">
        <v>1406</v>
      </c>
      <c r="B1696" s="2">
        <v>60.128134066496401</v>
      </c>
      <c r="C1696" s="2">
        <v>-0.12663145317228899</v>
      </c>
      <c r="D1696" s="2">
        <v>0.30604578810113198</v>
      </c>
      <c r="E1696" s="2">
        <v>1</v>
      </c>
    </row>
    <row r="1697" spans="1:5" x14ac:dyDescent="0.35">
      <c r="A1697" s="2" t="s">
        <v>1507</v>
      </c>
      <c r="B1697" s="2">
        <v>66.211267990889695</v>
      </c>
      <c r="C1697" s="2">
        <v>-0.12713215510920201</v>
      </c>
      <c r="D1697" s="2">
        <v>0.29320876627998299</v>
      </c>
      <c r="E1697" s="2">
        <v>1</v>
      </c>
    </row>
    <row r="1698" spans="1:5" x14ac:dyDescent="0.35">
      <c r="A1698" s="2" t="s">
        <v>1329</v>
      </c>
      <c r="B1698" s="2">
        <v>61.658447188650698</v>
      </c>
      <c r="C1698" s="2">
        <v>-0.127414368914503</v>
      </c>
      <c r="D1698" s="2">
        <v>0.292517409431308</v>
      </c>
      <c r="E1698" s="2">
        <v>1</v>
      </c>
    </row>
    <row r="1699" spans="1:5" x14ac:dyDescent="0.35">
      <c r="A1699" s="2" t="s">
        <v>580</v>
      </c>
      <c r="B1699" s="2">
        <v>64.804169400684998</v>
      </c>
      <c r="C1699" s="2">
        <v>-0.12768130156624399</v>
      </c>
      <c r="D1699" s="2">
        <v>0.47136710551160999</v>
      </c>
      <c r="E1699" s="2">
        <v>1</v>
      </c>
    </row>
    <row r="1700" spans="1:5" x14ac:dyDescent="0.35">
      <c r="A1700" s="2" t="s">
        <v>786</v>
      </c>
      <c r="B1700" s="2">
        <v>59.177453149471297</v>
      </c>
      <c r="C1700" s="2">
        <v>-0.127734443750361</v>
      </c>
      <c r="D1700" s="2">
        <v>0.287503025513699</v>
      </c>
      <c r="E1700" s="2">
        <v>1</v>
      </c>
    </row>
    <row r="1701" spans="1:5" x14ac:dyDescent="0.35">
      <c r="A1701" s="2" t="s">
        <v>950</v>
      </c>
      <c r="B1701" s="2">
        <v>58.506977837521397</v>
      </c>
      <c r="C1701" s="2">
        <v>-0.127951049315496</v>
      </c>
      <c r="D1701" s="2">
        <v>0.29365331136445699</v>
      </c>
      <c r="E1701" s="2">
        <v>1</v>
      </c>
    </row>
    <row r="1702" spans="1:5" x14ac:dyDescent="0.35">
      <c r="A1702" s="2" t="s">
        <v>1566</v>
      </c>
      <c r="B1702" s="2">
        <v>61.621590044942799</v>
      </c>
      <c r="C1702" s="2">
        <v>-0.12858744370377301</v>
      </c>
      <c r="D1702" s="2">
        <v>0.28415479475331901</v>
      </c>
      <c r="E1702" s="2">
        <v>1</v>
      </c>
    </row>
    <row r="1703" spans="1:5" x14ac:dyDescent="0.35">
      <c r="A1703" s="2" t="s">
        <v>1697</v>
      </c>
      <c r="B1703" s="2">
        <v>64.653166409104799</v>
      </c>
      <c r="C1703" s="2">
        <v>-0.128853727969823</v>
      </c>
      <c r="D1703" s="2">
        <v>0.30239545125765599</v>
      </c>
      <c r="E1703" s="2">
        <v>1</v>
      </c>
    </row>
    <row r="1704" spans="1:5" x14ac:dyDescent="0.35">
      <c r="A1704" s="2" t="s">
        <v>791</v>
      </c>
      <c r="B1704" s="2">
        <v>66.254995098635405</v>
      </c>
      <c r="C1704" s="2">
        <v>-0.12903459893849201</v>
      </c>
      <c r="D1704" s="2">
        <v>0.29614214892530499</v>
      </c>
      <c r="E1704" s="2">
        <v>1</v>
      </c>
    </row>
    <row r="1705" spans="1:5" x14ac:dyDescent="0.35">
      <c r="A1705" s="2" t="s">
        <v>1740</v>
      </c>
      <c r="B1705" s="2">
        <v>63.735983932689201</v>
      </c>
      <c r="C1705" s="2">
        <v>-0.12903773696374299</v>
      </c>
      <c r="D1705" s="2">
        <v>0.280790150177607</v>
      </c>
      <c r="E1705" s="2">
        <v>1</v>
      </c>
    </row>
    <row r="1706" spans="1:5" x14ac:dyDescent="0.35">
      <c r="A1706" s="2" t="s">
        <v>1066</v>
      </c>
      <c r="B1706" s="2">
        <v>68.532401053090794</v>
      </c>
      <c r="C1706" s="2">
        <v>-0.13071911945957501</v>
      </c>
      <c r="D1706" s="2">
        <v>0.25314476690890902</v>
      </c>
      <c r="E1706" s="2">
        <v>1</v>
      </c>
    </row>
    <row r="1707" spans="1:5" x14ac:dyDescent="0.35">
      <c r="A1707" s="2" t="s">
        <v>896</v>
      </c>
      <c r="B1707" s="2">
        <v>68.895742062191502</v>
      </c>
      <c r="C1707" s="2">
        <v>-0.13196808636351601</v>
      </c>
      <c r="D1707" s="2">
        <v>0.29528236485585702</v>
      </c>
      <c r="E1707" s="2">
        <v>0.99553355072143102</v>
      </c>
    </row>
    <row r="1708" spans="1:5" x14ac:dyDescent="0.35">
      <c r="A1708" s="2" t="s">
        <v>1765</v>
      </c>
      <c r="B1708" s="2">
        <v>124.917743221138</v>
      </c>
      <c r="C1708" s="2">
        <v>-0.132246768892581</v>
      </c>
      <c r="D1708" s="2">
        <v>0.47675306293879399</v>
      </c>
      <c r="E1708" s="2">
        <v>0.99553355072143102</v>
      </c>
    </row>
    <row r="1709" spans="1:5" x14ac:dyDescent="0.35">
      <c r="A1709" s="2" t="s">
        <v>1318</v>
      </c>
      <c r="B1709" s="2">
        <v>66.846306912106698</v>
      </c>
      <c r="C1709" s="2">
        <v>-0.132656165024751</v>
      </c>
      <c r="D1709" s="2">
        <v>0.25879871711260699</v>
      </c>
      <c r="E1709" s="2">
        <v>1</v>
      </c>
    </row>
    <row r="1710" spans="1:5" x14ac:dyDescent="0.35">
      <c r="A1710" s="2" t="s">
        <v>1442</v>
      </c>
      <c r="B1710" s="2">
        <v>63.013916531187199</v>
      </c>
      <c r="C1710" s="2">
        <v>-0.13538078662181799</v>
      </c>
      <c r="D1710" s="2">
        <v>0.26060298672370102</v>
      </c>
      <c r="E1710" s="2">
        <v>1</v>
      </c>
    </row>
    <row r="1711" spans="1:5" x14ac:dyDescent="0.35">
      <c r="A1711" s="2" t="s">
        <v>51</v>
      </c>
      <c r="B1711" s="2">
        <v>67.381843787431606</v>
      </c>
      <c r="C1711" s="2">
        <v>-0.13544714501847999</v>
      </c>
      <c r="D1711" s="2">
        <v>0.27085988487137902</v>
      </c>
      <c r="E1711" s="2">
        <v>1</v>
      </c>
    </row>
    <row r="1712" spans="1:5" x14ac:dyDescent="0.35">
      <c r="A1712" s="2" t="s">
        <v>1213</v>
      </c>
      <c r="B1712" s="2">
        <v>53.185964380943602</v>
      </c>
      <c r="C1712" s="2">
        <v>-0.13561327425565101</v>
      </c>
      <c r="D1712" s="2">
        <v>0.29005894733394</v>
      </c>
      <c r="E1712" s="2">
        <v>1</v>
      </c>
    </row>
    <row r="1713" spans="1:5" x14ac:dyDescent="0.35">
      <c r="A1713" s="2" t="s">
        <v>1133</v>
      </c>
      <c r="B1713" s="2">
        <v>70.321764235473395</v>
      </c>
      <c r="C1713" s="2">
        <v>-0.13737720217843599</v>
      </c>
      <c r="D1713" s="2">
        <v>0.35940156975552301</v>
      </c>
      <c r="E1713" s="2">
        <v>0.99553355072143102</v>
      </c>
    </row>
    <row r="1714" spans="1:5" x14ac:dyDescent="0.35">
      <c r="A1714" s="2" t="s">
        <v>822</v>
      </c>
      <c r="B1714" s="2">
        <v>58.231809264960901</v>
      </c>
      <c r="C1714" s="2">
        <v>-0.13757050569696899</v>
      </c>
      <c r="D1714" s="2">
        <v>0.26869056190202001</v>
      </c>
      <c r="E1714" s="2">
        <v>1</v>
      </c>
    </row>
    <row r="1715" spans="1:5" x14ac:dyDescent="0.35">
      <c r="A1715" s="2" t="s">
        <v>349</v>
      </c>
      <c r="B1715" s="2">
        <v>67.259425048540095</v>
      </c>
      <c r="C1715" s="2">
        <v>-0.13779115322594901</v>
      </c>
      <c r="D1715" s="2">
        <v>0.24194741642444101</v>
      </c>
      <c r="E1715" s="2">
        <v>1</v>
      </c>
    </row>
    <row r="1716" spans="1:5" x14ac:dyDescent="0.35">
      <c r="A1716" s="2" t="s">
        <v>448</v>
      </c>
      <c r="B1716" s="2">
        <v>107.424080603015</v>
      </c>
      <c r="C1716" s="2">
        <v>-0.13787758656687699</v>
      </c>
      <c r="D1716" s="2">
        <v>0.65666193800351802</v>
      </c>
      <c r="E1716" s="2">
        <v>0.99553355072143102</v>
      </c>
    </row>
    <row r="1717" spans="1:5" x14ac:dyDescent="0.35">
      <c r="A1717" s="2" t="s">
        <v>410</v>
      </c>
      <c r="B1717" s="2">
        <v>67.893231783199894</v>
      </c>
      <c r="C1717" s="2">
        <v>-0.138978061035617</v>
      </c>
      <c r="D1717" s="2">
        <v>0.26399177298395499</v>
      </c>
      <c r="E1717" s="2">
        <v>1</v>
      </c>
    </row>
    <row r="1718" spans="1:5" x14ac:dyDescent="0.35">
      <c r="A1718" s="2" t="s">
        <v>917</v>
      </c>
      <c r="B1718" s="2">
        <v>76.208265062085204</v>
      </c>
      <c r="C1718" s="2">
        <v>-0.13966099095207299</v>
      </c>
      <c r="D1718" s="2">
        <v>0.31181272414738798</v>
      </c>
      <c r="E1718" s="2">
        <v>0.99553355072143102</v>
      </c>
    </row>
    <row r="1719" spans="1:5" x14ac:dyDescent="0.35">
      <c r="A1719" s="2" t="s">
        <v>1811</v>
      </c>
      <c r="B1719" s="2">
        <v>57.444514080477099</v>
      </c>
      <c r="C1719" s="2">
        <v>-0.14037768461813999</v>
      </c>
      <c r="D1719" s="2">
        <v>0.26536651736116801</v>
      </c>
      <c r="E1719" s="2">
        <v>1</v>
      </c>
    </row>
    <row r="1720" spans="1:5" x14ac:dyDescent="0.35">
      <c r="A1720" s="2" t="s">
        <v>478</v>
      </c>
      <c r="B1720" s="2">
        <v>73.665656688974593</v>
      </c>
      <c r="C1720" s="2">
        <v>-0.14088997338238901</v>
      </c>
      <c r="D1720" s="2">
        <v>0.285610936096443</v>
      </c>
      <c r="E1720" s="2">
        <v>0.99553355072143102</v>
      </c>
    </row>
    <row r="1721" spans="1:5" x14ac:dyDescent="0.35">
      <c r="A1721" s="2" t="s">
        <v>1341</v>
      </c>
      <c r="B1721" s="2">
        <v>62.984965775747</v>
      </c>
      <c r="C1721" s="2">
        <v>-0.141062981384387</v>
      </c>
      <c r="D1721" s="2">
        <v>0.35390634912062602</v>
      </c>
      <c r="E1721" s="2">
        <v>1</v>
      </c>
    </row>
    <row r="1722" spans="1:5" x14ac:dyDescent="0.35">
      <c r="A1722" s="2" t="s">
        <v>710</v>
      </c>
      <c r="B1722" s="2">
        <v>65.964518993214298</v>
      </c>
      <c r="C1722" s="2">
        <v>-0.14125766230827999</v>
      </c>
      <c r="D1722" s="2">
        <v>0.22685423715737599</v>
      </c>
      <c r="E1722" s="2">
        <v>1</v>
      </c>
    </row>
    <row r="1723" spans="1:5" x14ac:dyDescent="0.35">
      <c r="A1723" s="2" t="s">
        <v>1502</v>
      </c>
      <c r="B1723" s="2">
        <v>62.298155486134803</v>
      </c>
      <c r="C1723" s="2">
        <v>-0.14130889042547701</v>
      </c>
      <c r="D1723" s="2">
        <v>0.26687842862803901</v>
      </c>
      <c r="E1723" s="2">
        <v>1</v>
      </c>
    </row>
    <row r="1724" spans="1:5" x14ac:dyDescent="0.35">
      <c r="A1724" s="2" t="s">
        <v>1587</v>
      </c>
      <c r="B1724" s="2">
        <v>63.697995322923198</v>
      </c>
      <c r="C1724" s="2">
        <v>-0.14200080912444599</v>
      </c>
      <c r="D1724" s="2">
        <v>0.233233672500505</v>
      </c>
      <c r="E1724" s="2">
        <v>1</v>
      </c>
    </row>
    <row r="1725" spans="1:5" x14ac:dyDescent="0.35">
      <c r="A1725" s="2" t="s">
        <v>187</v>
      </c>
      <c r="B1725" s="2">
        <v>58.313011099386202</v>
      </c>
      <c r="C1725" s="2">
        <v>-0.14468227038055501</v>
      </c>
      <c r="D1725" s="2">
        <v>0.25296946525096897</v>
      </c>
      <c r="E1725" s="2">
        <v>1</v>
      </c>
    </row>
    <row r="1726" spans="1:5" x14ac:dyDescent="0.35">
      <c r="A1726" s="2" t="s">
        <v>1480</v>
      </c>
      <c r="B1726" s="2">
        <v>69.155893929204694</v>
      </c>
      <c r="C1726" s="2">
        <v>-0.146213997871776</v>
      </c>
      <c r="D1726" s="2">
        <v>0.20864395442811901</v>
      </c>
      <c r="E1726" s="2">
        <v>0.98814624102251103</v>
      </c>
    </row>
    <row r="1727" spans="1:5" x14ac:dyDescent="0.35">
      <c r="A1727" s="2" t="s">
        <v>1523</v>
      </c>
      <c r="B1727" s="2">
        <v>59.532943737372001</v>
      </c>
      <c r="C1727" s="2">
        <v>-0.14782106109238599</v>
      </c>
      <c r="D1727" s="2">
        <v>0.232477086016115</v>
      </c>
      <c r="E1727" s="2">
        <v>1</v>
      </c>
    </row>
    <row r="1728" spans="1:5" x14ac:dyDescent="0.35">
      <c r="A1728" s="2" t="s">
        <v>919</v>
      </c>
      <c r="B1728" s="2">
        <v>70.543711808923902</v>
      </c>
      <c r="C1728" s="2">
        <v>-0.14841324654270299</v>
      </c>
      <c r="D1728" s="2">
        <v>0.209894056087334</v>
      </c>
      <c r="E1728" s="2">
        <v>0.98904623398728397</v>
      </c>
    </row>
    <row r="1729" spans="1:5" x14ac:dyDescent="0.35">
      <c r="A1729" s="2" t="s">
        <v>1216</v>
      </c>
      <c r="B1729" s="2">
        <v>64.713740798706297</v>
      </c>
      <c r="C1729" s="2">
        <v>-0.1484278613968</v>
      </c>
      <c r="D1729" s="2">
        <v>0.30651305354940001</v>
      </c>
      <c r="E1729" s="2">
        <v>1</v>
      </c>
    </row>
    <row r="1730" spans="1:5" x14ac:dyDescent="0.35">
      <c r="A1730" s="2" t="s">
        <v>1241</v>
      </c>
      <c r="B1730" s="2">
        <v>100.155609910896</v>
      </c>
      <c r="C1730" s="2">
        <v>-0.149754260761923</v>
      </c>
      <c r="D1730" s="2">
        <v>0.63578764280470601</v>
      </c>
      <c r="E1730" s="2">
        <v>0.99553355072143102</v>
      </c>
    </row>
    <row r="1731" spans="1:5" x14ac:dyDescent="0.35">
      <c r="A1731" s="2" t="s">
        <v>1125</v>
      </c>
      <c r="B1731" s="2">
        <v>48.625173109422697</v>
      </c>
      <c r="C1731" s="2">
        <v>-0.14975811637846401</v>
      </c>
      <c r="D1731" s="2">
        <v>0.28978026679407998</v>
      </c>
      <c r="E1731" s="2">
        <v>1</v>
      </c>
    </row>
    <row r="1732" spans="1:5" x14ac:dyDescent="0.35">
      <c r="A1732" s="2" t="s">
        <v>1001</v>
      </c>
      <c r="B1732" s="2">
        <v>61.782882676475701</v>
      </c>
      <c r="C1732" s="2">
        <v>-0.15023855285452101</v>
      </c>
      <c r="D1732" s="2">
        <v>0.23574502283061</v>
      </c>
      <c r="E1732" s="2">
        <v>1</v>
      </c>
    </row>
    <row r="1733" spans="1:5" x14ac:dyDescent="0.35">
      <c r="A1733" s="2" t="s">
        <v>1314</v>
      </c>
      <c r="B1733" s="2">
        <v>68.556558060779807</v>
      </c>
      <c r="C1733" s="2">
        <v>-0.150262464970115</v>
      </c>
      <c r="D1733" s="2">
        <v>0.21687267098233201</v>
      </c>
      <c r="E1733" s="2">
        <v>1</v>
      </c>
    </row>
    <row r="1734" spans="1:5" x14ac:dyDescent="0.35">
      <c r="A1734" s="2" t="s">
        <v>1684</v>
      </c>
      <c r="B1734" s="2">
        <v>85.206947928089406</v>
      </c>
      <c r="C1734" s="2">
        <v>-0.151968684695762</v>
      </c>
      <c r="D1734" s="2">
        <v>0.46001342720462801</v>
      </c>
      <c r="E1734" s="2">
        <v>0.99553355072143102</v>
      </c>
    </row>
    <row r="1735" spans="1:5" x14ac:dyDescent="0.35">
      <c r="A1735" s="2" t="s">
        <v>1336</v>
      </c>
      <c r="B1735" s="2">
        <v>65.585415023189</v>
      </c>
      <c r="C1735" s="2">
        <v>-0.15497223494007201</v>
      </c>
      <c r="D1735" s="2">
        <v>0.20760596279340501</v>
      </c>
      <c r="E1735" s="2">
        <v>1</v>
      </c>
    </row>
    <row r="1736" spans="1:5" x14ac:dyDescent="0.35">
      <c r="A1736" s="2" t="s">
        <v>26</v>
      </c>
      <c r="B1736" s="2">
        <v>63.9151161704646</v>
      </c>
      <c r="C1736" s="2">
        <v>-0.155030014524763</v>
      </c>
      <c r="D1736" s="2">
        <v>0.208860840333744</v>
      </c>
      <c r="E1736" s="2">
        <v>1</v>
      </c>
    </row>
    <row r="1737" spans="1:5" x14ac:dyDescent="0.35">
      <c r="A1737" s="2" t="s">
        <v>1636</v>
      </c>
      <c r="B1737" s="2">
        <v>70.100905558349197</v>
      </c>
      <c r="C1737" s="2">
        <v>-0.15586645357314699</v>
      </c>
      <c r="D1737" s="2">
        <v>0.20189208962316299</v>
      </c>
      <c r="E1737" s="2">
        <v>0.98810173607918805</v>
      </c>
    </row>
    <row r="1738" spans="1:5" x14ac:dyDescent="0.35">
      <c r="A1738" s="2" t="s">
        <v>521</v>
      </c>
      <c r="B1738" s="2">
        <v>67.948435753140004</v>
      </c>
      <c r="C1738" s="2">
        <v>-0.15591885200441799</v>
      </c>
      <c r="D1738" s="2">
        <v>0.20866490673310401</v>
      </c>
      <c r="E1738" s="2">
        <v>1</v>
      </c>
    </row>
    <row r="1739" spans="1:5" x14ac:dyDescent="0.35">
      <c r="A1739" s="2" t="s">
        <v>1168</v>
      </c>
      <c r="B1739" s="2">
        <v>65.990742422287994</v>
      </c>
      <c r="C1739" s="2">
        <v>-0.15847381668339799</v>
      </c>
      <c r="D1739" s="2">
        <v>0.169069220329325</v>
      </c>
      <c r="E1739" s="2">
        <v>1</v>
      </c>
    </row>
    <row r="1740" spans="1:5" x14ac:dyDescent="0.35">
      <c r="A1740" s="2" t="s">
        <v>1745</v>
      </c>
      <c r="B1740" s="2">
        <v>46.739289009674103</v>
      </c>
      <c r="C1740" s="2">
        <v>-0.158565627692593</v>
      </c>
      <c r="D1740" s="2">
        <v>0.25275572161431598</v>
      </c>
      <c r="E1740" s="2">
        <v>1</v>
      </c>
    </row>
    <row r="1741" spans="1:5" x14ac:dyDescent="0.35">
      <c r="A1741" s="2" t="s">
        <v>1099</v>
      </c>
      <c r="B1741" s="2">
        <v>89.406949119051205</v>
      </c>
      <c r="C1741" s="2">
        <v>-0.159209229476792</v>
      </c>
      <c r="D1741" s="2">
        <v>0.329340958683848</v>
      </c>
      <c r="E1741" s="2">
        <v>0.99553355072143102</v>
      </c>
    </row>
    <row r="1742" spans="1:5" x14ac:dyDescent="0.35">
      <c r="A1742" s="2" t="s">
        <v>1293</v>
      </c>
      <c r="B1742" s="2">
        <v>75.082486641608597</v>
      </c>
      <c r="C1742" s="2">
        <v>-0.16011416504485801</v>
      </c>
      <c r="D1742" s="2">
        <v>0.22541616614541801</v>
      </c>
      <c r="E1742" s="2">
        <v>0.99553355072143102</v>
      </c>
    </row>
    <row r="1743" spans="1:5" x14ac:dyDescent="0.35">
      <c r="A1743" s="2" t="s">
        <v>563</v>
      </c>
      <c r="B1743" s="2">
        <v>62.336026584289897</v>
      </c>
      <c r="C1743" s="2">
        <v>-0.16048020204716101</v>
      </c>
      <c r="D1743" s="2">
        <v>0.29078283775497599</v>
      </c>
      <c r="E1743" s="2">
        <v>1</v>
      </c>
    </row>
    <row r="1744" spans="1:5" x14ac:dyDescent="0.35">
      <c r="A1744" s="2" t="s">
        <v>592</v>
      </c>
      <c r="B1744" s="2">
        <v>64.758059056894894</v>
      </c>
      <c r="C1744" s="2">
        <v>-0.16048647261048299</v>
      </c>
      <c r="D1744" s="2">
        <v>0.192907952324924</v>
      </c>
      <c r="E1744" s="2">
        <v>1</v>
      </c>
    </row>
    <row r="1745" spans="1:5" x14ac:dyDescent="0.35">
      <c r="A1745" s="2" t="s">
        <v>202</v>
      </c>
      <c r="B1745" s="2">
        <v>71.246199762551299</v>
      </c>
      <c r="C1745" s="2">
        <v>-0.16162478462750901</v>
      </c>
      <c r="D1745" s="2">
        <v>0.15912862631212499</v>
      </c>
      <c r="E1745" s="2">
        <v>0.92215533136156702</v>
      </c>
    </row>
    <row r="1746" spans="1:5" x14ac:dyDescent="0.35">
      <c r="A1746" s="2" t="s">
        <v>602</v>
      </c>
      <c r="B1746" s="2">
        <v>81.688666572980495</v>
      </c>
      <c r="C1746" s="2">
        <v>-0.16847893675114201</v>
      </c>
      <c r="D1746" s="2">
        <v>0.27936228442484601</v>
      </c>
      <c r="E1746" s="2">
        <v>0.99553355072143102</v>
      </c>
    </row>
    <row r="1747" spans="1:5" x14ac:dyDescent="0.35">
      <c r="A1747" s="2" t="s">
        <v>1618</v>
      </c>
      <c r="B1747" s="2">
        <v>50.418848921129403</v>
      </c>
      <c r="C1747" s="2">
        <v>-0.16891794303469801</v>
      </c>
      <c r="D1747" s="2">
        <v>0.212455421530235</v>
      </c>
      <c r="E1747" s="2">
        <v>1</v>
      </c>
    </row>
    <row r="1748" spans="1:5" x14ac:dyDescent="0.35">
      <c r="A1748" s="2" t="s">
        <v>1152</v>
      </c>
      <c r="B1748" s="2">
        <v>64.223113461846594</v>
      </c>
      <c r="C1748" s="2">
        <v>-0.169516188404713</v>
      </c>
      <c r="D1748" s="2">
        <v>0.171254303068999</v>
      </c>
      <c r="E1748" s="2">
        <v>1</v>
      </c>
    </row>
    <row r="1749" spans="1:5" x14ac:dyDescent="0.35">
      <c r="A1749" s="2" t="s">
        <v>34</v>
      </c>
      <c r="B1749" s="2">
        <v>57.369707539523603</v>
      </c>
      <c r="C1749" s="2">
        <v>-0.16982869258850899</v>
      </c>
      <c r="D1749" s="2">
        <v>0.21229868038469499</v>
      </c>
      <c r="E1749" s="2">
        <v>1</v>
      </c>
    </row>
    <row r="1750" spans="1:5" x14ac:dyDescent="0.35">
      <c r="A1750" s="2" t="s">
        <v>830</v>
      </c>
      <c r="B1750" s="2">
        <v>62.2263138278649</v>
      </c>
      <c r="C1750" s="2">
        <v>-0.17066769898805201</v>
      </c>
      <c r="D1750" s="2">
        <v>0.16801044583118199</v>
      </c>
      <c r="E1750" s="2">
        <v>1</v>
      </c>
    </row>
    <row r="1751" spans="1:5" x14ac:dyDescent="0.35">
      <c r="A1751" s="2" t="s">
        <v>1463</v>
      </c>
      <c r="B1751" s="2">
        <v>59.834541980992299</v>
      </c>
      <c r="C1751" s="2">
        <v>-0.17070847227790001</v>
      </c>
      <c r="D1751" s="2">
        <v>0.16564866036329201</v>
      </c>
      <c r="E1751" s="2">
        <v>1</v>
      </c>
    </row>
    <row r="1752" spans="1:5" x14ac:dyDescent="0.35">
      <c r="A1752" s="2" t="s">
        <v>242</v>
      </c>
      <c r="B1752" s="2">
        <v>63.778536673899502</v>
      </c>
      <c r="C1752" s="2">
        <v>-0.170743417475406</v>
      </c>
      <c r="D1752" s="2">
        <v>0.13649142523958399</v>
      </c>
      <c r="E1752" s="2">
        <v>1</v>
      </c>
    </row>
    <row r="1753" spans="1:5" x14ac:dyDescent="0.35">
      <c r="A1753" s="2" t="s">
        <v>731</v>
      </c>
      <c r="B1753" s="2">
        <v>103.455452987222</v>
      </c>
      <c r="C1753" s="2">
        <v>-0.17162890926001301</v>
      </c>
      <c r="D1753" s="2">
        <v>0.61396371907892799</v>
      </c>
      <c r="E1753" s="2">
        <v>0.99553355072143102</v>
      </c>
    </row>
    <row r="1754" spans="1:5" x14ac:dyDescent="0.35">
      <c r="A1754" s="2" t="s">
        <v>1110</v>
      </c>
      <c r="B1754" s="2">
        <v>79.890571608844297</v>
      </c>
      <c r="C1754" s="2">
        <v>-0.17570767999607201</v>
      </c>
      <c r="D1754" s="2">
        <v>0.65739957100554602</v>
      </c>
      <c r="E1754" s="2">
        <v>0.99553355072143102</v>
      </c>
    </row>
    <row r="1755" spans="1:5" x14ac:dyDescent="0.35">
      <c r="A1755" s="2" t="s">
        <v>840</v>
      </c>
      <c r="B1755" s="2">
        <v>57.504549323935699</v>
      </c>
      <c r="C1755" s="2">
        <v>-0.17683556839117001</v>
      </c>
      <c r="D1755" s="2">
        <v>0.157926510971167</v>
      </c>
      <c r="E1755" s="2">
        <v>1</v>
      </c>
    </row>
    <row r="1756" spans="1:5" x14ac:dyDescent="0.35">
      <c r="A1756" s="2" t="s">
        <v>805</v>
      </c>
      <c r="B1756" s="2">
        <v>61.357881840930197</v>
      </c>
      <c r="C1756" s="2">
        <v>-0.17977491336058099</v>
      </c>
      <c r="D1756" s="2">
        <v>0.13105822216749899</v>
      </c>
      <c r="E1756" s="2">
        <v>1</v>
      </c>
    </row>
    <row r="1757" spans="1:5" x14ac:dyDescent="0.35">
      <c r="A1757" s="2" t="s">
        <v>884</v>
      </c>
      <c r="B1757" s="2">
        <v>81.542237809855493</v>
      </c>
      <c r="C1757" s="2">
        <v>-0.182242864717095</v>
      </c>
      <c r="D1757" s="2">
        <v>0.66138027660493603</v>
      </c>
      <c r="E1757" s="2">
        <v>0.99553355072143102</v>
      </c>
    </row>
    <row r="1758" spans="1:5" x14ac:dyDescent="0.35">
      <c r="A1758" s="2" t="s">
        <v>333</v>
      </c>
      <c r="B1758" s="2">
        <v>62.265859579681901</v>
      </c>
      <c r="C1758" s="2">
        <v>-0.18366266521553401</v>
      </c>
      <c r="D1758" s="2">
        <v>0.20613035083369299</v>
      </c>
      <c r="E1758" s="2">
        <v>1</v>
      </c>
    </row>
    <row r="1759" spans="1:5" x14ac:dyDescent="0.35">
      <c r="A1759" s="2" t="s">
        <v>667</v>
      </c>
      <c r="B1759" s="2">
        <v>64.718122799980904</v>
      </c>
      <c r="C1759" s="2">
        <v>-0.18808344088054901</v>
      </c>
      <c r="D1759" s="2">
        <v>0.119437274563407</v>
      </c>
      <c r="E1759" s="2">
        <v>1</v>
      </c>
    </row>
    <row r="1760" spans="1:5" x14ac:dyDescent="0.35">
      <c r="A1760" s="2" t="s">
        <v>422</v>
      </c>
      <c r="B1760" s="2">
        <v>108.513516038858</v>
      </c>
      <c r="C1760" s="2">
        <v>-0.18823355988141899</v>
      </c>
      <c r="D1760" s="2">
        <v>0.47185949900837298</v>
      </c>
      <c r="E1760" s="2">
        <v>0.99553355072143102</v>
      </c>
    </row>
    <row r="1761" spans="1:5" x14ac:dyDescent="0.35">
      <c r="A1761" s="2" t="s">
        <v>322</v>
      </c>
      <c r="B1761" s="2">
        <v>127.40587199406001</v>
      </c>
      <c r="C1761" s="2">
        <v>-0.19363735764016299</v>
      </c>
      <c r="D1761" s="2">
        <v>0.55877835281097898</v>
      </c>
      <c r="E1761" s="2">
        <v>0.99553355072143102</v>
      </c>
    </row>
    <row r="1762" spans="1:5" x14ac:dyDescent="0.35">
      <c r="A1762" s="2" t="s">
        <v>293</v>
      </c>
      <c r="B1762" s="2">
        <v>74.416178038465603</v>
      </c>
      <c r="C1762" s="2">
        <v>-0.19456892634770201</v>
      </c>
      <c r="D1762" s="2">
        <v>0.115940519694139</v>
      </c>
      <c r="E1762" s="2">
        <v>0.81048298358418502</v>
      </c>
    </row>
    <row r="1763" spans="1:5" x14ac:dyDescent="0.35">
      <c r="A1763" s="2" t="s">
        <v>1431</v>
      </c>
      <c r="B1763" s="2">
        <v>88.859422150419604</v>
      </c>
      <c r="C1763" s="2">
        <v>-0.19687108361821301</v>
      </c>
      <c r="D1763" s="2">
        <v>0.42617458510930101</v>
      </c>
      <c r="E1763" s="2">
        <v>0.99553355072143102</v>
      </c>
    </row>
    <row r="1764" spans="1:5" x14ac:dyDescent="0.35">
      <c r="A1764" s="2" t="s">
        <v>1281</v>
      </c>
      <c r="B1764" s="2">
        <v>50.395947858899902</v>
      </c>
      <c r="C1764" s="2">
        <v>-0.20021179616866799</v>
      </c>
      <c r="D1764" s="2">
        <v>0.13500692122538699</v>
      </c>
      <c r="E1764" s="2">
        <v>1</v>
      </c>
    </row>
    <row r="1765" spans="1:5" x14ac:dyDescent="0.35">
      <c r="A1765" s="2" t="s">
        <v>1757</v>
      </c>
      <c r="B1765" s="2">
        <v>68.147951941647904</v>
      </c>
      <c r="C1765" s="2">
        <v>-0.20412144303218199</v>
      </c>
      <c r="D1765" s="2">
        <v>7.5255644750777798E-2</v>
      </c>
      <c r="E1765" s="2">
        <v>1</v>
      </c>
    </row>
    <row r="1766" spans="1:5" x14ac:dyDescent="0.35">
      <c r="A1766" s="2" t="s">
        <v>1347</v>
      </c>
      <c r="B1766" s="2">
        <v>60.929501912281602</v>
      </c>
      <c r="C1766" s="2">
        <v>-0.20578224143034601</v>
      </c>
      <c r="D1766" s="2">
        <v>8.8589301356578595E-2</v>
      </c>
      <c r="E1766" s="2">
        <v>1</v>
      </c>
    </row>
    <row r="1767" spans="1:5" x14ac:dyDescent="0.35">
      <c r="A1767" s="2" t="s">
        <v>1304</v>
      </c>
      <c r="B1767" s="2">
        <v>83.809761340173907</v>
      </c>
      <c r="C1767" s="2">
        <v>-0.205981385675784</v>
      </c>
      <c r="D1767" s="2">
        <v>0.283882624945762</v>
      </c>
      <c r="E1767" s="2">
        <v>0.99553355072143102</v>
      </c>
    </row>
    <row r="1768" spans="1:5" x14ac:dyDescent="0.35">
      <c r="A1768" s="2" t="s">
        <v>1409</v>
      </c>
      <c r="B1768" s="2">
        <v>84.179856194306495</v>
      </c>
      <c r="C1768" s="2">
        <v>-0.206206832782245</v>
      </c>
      <c r="D1768" s="2">
        <v>0.455144943896309</v>
      </c>
      <c r="E1768" s="2">
        <v>0.99553355072143102</v>
      </c>
    </row>
    <row r="1769" spans="1:5" x14ac:dyDescent="0.35">
      <c r="A1769" s="2" t="s">
        <v>5</v>
      </c>
      <c r="B1769" s="2">
        <v>72.542144950435002</v>
      </c>
      <c r="C1769" s="2">
        <v>-0.20663235920338099</v>
      </c>
      <c r="D1769" s="2">
        <v>0.23502510586252001</v>
      </c>
      <c r="E1769" s="2">
        <v>0.99553355072143102</v>
      </c>
    </row>
    <row r="1770" spans="1:5" x14ac:dyDescent="0.35">
      <c r="A1770" s="2" t="s">
        <v>564</v>
      </c>
      <c r="B1770" s="2">
        <v>74.708665239914197</v>
      </c>
      <c r="C1770" s="2">
        <v>-0.20906785581485199</v>
      </c>
      <c r="D1770" s="2">
        <v>0.190714055134829</v>
      </c>
      <c r="E1770" s="2">
        <v>0.98810173607918805</v>
      </c>
    </row>
    <row r="1771" spans="1:5" x14ac:dyDescent="0.35">
      <c r="A1771" s="2" t="s">
        <v>632</v>
      </c>
      <c r="B1771" s="2">
        <v>74.137775330211994</v>
      </c>
      <c r="C1771" s="2">
        <v>-0.21762512401286599</v>
      </c>
      <c r="D1771" s="2">
        <v>0.42038944516868798</v>
      </c>
      <c r="E1771" s="2">
        <v>0.99553355072143102</v>
      </c>
    </row>
    <row r="1772" spans="1:5" x14ac:dyDescent="0.35">
      <c r="A1772" s="2" t="s">
        <v>1593</v>
      </c>
      <c r="B1772" s="2">
        <v>74.421937945254697</v>
      </c>
      <c r="C1772" s="2">
        <v>-0.221941819167499</v>
      </c>
      <c r="D1772" s="2">
        <v>0.17440023652482101</v>
      </c>
      <c r="E1772" s="2">
        <v>0.95155216770560402</v>
      </c>
    </row>
    <row r="1773" spans="1:5" x14ac:dyDescent="0.35">
      <c r="A1773" s="2" t="s">
        <v>1467</v>
      </c>
      <c r="B1773" s="2">
        <v>66.431589204441707</v>
      </c>
      <c r="C1773" s="2">
        <v>-0.22595435921723001</v>
      </c>
      <c r="D1773" s="2">
        <v>6.6353346530707305E-2</v>
      </c>
      <c r="E1773" s="2">
        <v>1</v>
      </c>
    </row>
    <row r="1774" spans="1:5" x14ac:dyDescent="0.35">
      <c r="A1774" s="2" t="s">
        <v>1145</v>
      </c>
      <c r="B1774" s="2">
        <v>75.378756190325305</v>
      </c>
      <c r="C1774" s="2">
        <v>-0.235567633944085</v>
      </c>
      <c r="D1774" s="2">
        <v>0.186343787831908</v>
      </c>
      <c r="E1774" s="2">
        <v>0.98783382981346901</v>
      </c>
    </row>
    <row r="1775" spans="1:5" x14ac:dyDescent="0.35">
      <c r="A1775" s="2" t="s">
        <v>416</v>
      </c>
      <c r="B1775" s="2">
        <v>252.67157428652001</v>
      </c>
      <c r="C1775" s="2">
        <v>-0.23573934463142501</v>
      </c>
      <c r="D1775" s="2">
        <v>0.67550947171449005</v>
      </c>
      <c r="E1775" s="2">
        <v>0.99553355072143102</v>
      </c>
    </row>
    <row r="1776" spans="1:5" x14ac:dyDescent="0.35">
      <c r="A1776" s="2" t="s">
        <v>1575</v>
      </c>
      <c r="B1776" s="2">
        <v>205.229087053981</v>
      </c>
      <c r="C1776" s="2">
        <v>-0.23767778960874</v>
      </c>
      <c r="D1776" s="2">
        <v>0.69099353036588795</v>
      </c>
      <c r="E1776" s="2">
        <v>0.99553355072143102</v>
      </c>
    </row>
    <row r="1777" spans="1:5" x14ac:dyDescent="0.35">
      <c r="A1777" s="2" t="s">
        <v>1668</v>
      </c>
      <c r="B1777" s="2">
        <v>78.600243953541494</v>
      </c>
      <c r="C1777" s="2">
        <v>-0.24418776381070101</v>
      </c>
      <c r="D1777" s="2">
        <v>0.380360339023044</v>
      </c>
      <c r="E1777" s="2">
        <v>0.99553355072143102</v>
      </c>
    </row>
    <row r="1778" spans="1:5" x14ac:dyDescent="0.35">
      <c r="A1778" s="2" t="s">
        <v>757</v>
      </c>
      <c r="B1778" s="2">
        <v>81.719877233806997</v>
      </c>
      <c r="C1778" s="2">
        <v>-0.2466487690603</v>
      </c>
      <c r="D1778" s="2">
        <v>0.124340698074399</v>
      </c>
      <c r="E1778" s="2">
        <v>0.84065124132909197</v>
      </c>
    </row>
    <row r="1779" spans="1:5" x14ac:dyDescent="0.35">
      <c r="A1779" s="2" t="s">
        <v>1599</v>
      </c>
      <c r="B1779" s="2">
        <v>80.243684709879005</v>
      </c>
      <c r="C1779" s="2">
        <v>-0.24824343983347399</v>
      </c>
      <c r="D1779" s="2">
        <v>0.20479105389386301</v>
      </c>
      <c r="E1779" s="2">
        <v>0.98810173607918805</v>
      </c>
    </row>
    <row r="1780" spans="1:5" x14ac:dyDescent="0.35">
      <c r="A1780" s="2" t="s">
        <v>372</v>
      </c>
      <c r="B1780" s="2">
        <v>70.691807460193601</v>
      </c>
      <c r="C1780" s="2">
        <v>-0.24960523767265</v>
      </c>
      <c r="D1780" s="2">
        <v>7.1654860751161398E-2</v>
      </c>
      <c r="E1780" s="2">
        <v>0.65217204545386998</v>
      </c>
    </row>
    <row r="1781" spans="1:5" x14ac:dyDescent="0.35">
      <c r="A1781" s="2" t="s">
        <v>958</v>
      </c>
      <c r="B1781" s="2">
        <v>66.119771761464406</v>
      </c>
      <c r="C1781" s="2">
        <v>-0.25560967021758702</v>
      </c>
      <c r="D1781" s="2">
        <v>5.7720258273209701E-2</v>
      </c>
      <c r="E1781" s="2">
        <v>1</v>
      </c>
    </row>
    <row r="1782" spans="1:5" x14ac:dyDescent="0.35">
      <c r="A1782" s="2" t="s">
        <v>543</v>
      </c>
      <c r="B1782" s="2">
        <v>72.383026990244005</v>
      </c>
      <c r="C1782" s="2">
        <v>-0.25684773708148401</v>
      </c>
      <c r="D1782" s="2">
        <v>4.4713351601576599E-2</v>
      </c>
      <c r="E1782" s="2">
        <v>0.50262116920808397</v>
      </c>
    </row>
    <row r="1783" spans="1:5" x14ac:dyDescent="0.35">
      <c r="A1783" s="2" t="s">
        <v>186</v>
      </c>
      <c r="B1783" s="2">
        <v>42.182585561459803</v>
      </c>
      <c r="C1783" s="2">
        <v>-0.26100126663247902</v>
      </c>
      <c r="D1783" s="2">
        <v>8.9388054197744995E-2</v>
      </c>
      <c r="E1783" s="2">
        <v>1</v>
      </c>
    </row>
    <row r="1784" spans="1:5" x14ac:dyDescent="0.35">
      <c r="A1784" s="2" t="s">
        <v>89</v>
      </c>
      <c r="B1784" s="2">
        <v>64.460004400386595</v>
      </c>
      <c r="C1784" s="2">
        <v>-0.26798289481996701</v>
      </c>
      <c r="D1784" s="2">
        <v>0.46195620587189801</v>
      </c>
      <c r="E1784" s="2">
        <v>1</v>
      </c>
    </row>
    <row r="1785" spans="1:5" x14ac:dyDescent="0.35">
      <c r="A1785" s="2" t="s">
        <v>1114</v>
      </c>
      <c r="B1785" s="2">
        <v>95.6612819152176</v>
      </c>
      <c r="C1785" s="2">
        <v>-0.27753921984063901</v>
      </c>
      <c r="D1785" s="2">
        <v>0.241626927636579</v>
      </c>
      <c r="E1785" s="2">
        <v>0.99553355072143102</v>
      </c>
    </row>
    <row r="1786" spans="1:5" x14ac:dyDescent="0.35">
      <c r="A1786" s="2" t="s">
        <v>836</v>
      </c>
      <c r="B1786" s="2">
        <v>116.90870734537199</v>
      </c>
      <c r="C1786" s="2">
        <v>-0.28700863474256399</v>
      </c>
      <c r="D1786" s="2">
        <v>0.44612240607220299</v>
      </c>
      <c r="E1786" s="2">
        <v>0.99553355072143102</v>
      </c>
    </row>
    <row r="1787" spans="1:5" x14ac:dyDescent="0.35">
      <c r="A1787" s="2" t="s">
        <v>1452</v>
      </c>
      <c r="B1787" s="2">
        <v>89.791125774300795</v>
      </c>
      <c r="C1787" s="2">
        <v>-0.30632871052377803</v>
      </c>
      <c r="D1787" s="2">
        <v>0.273981607053638</v>
      </c>
      <c r="E1787" s="2">
        <v>0.99553355072143102</v>
      </c>
    </row>
    <row r="1788" spans="1:5" x14ac:dyDescent="0.35">
      <c r="A1788" s="2" t="s">
        <v>606</v>
      </c>
      <c r="B1788" s="2">
        <v>80.867389036507404</v>
      </c>
      <c r="C1788" s="2">
        <v>-0.31798314389339299</v>
      </c>
      <c r="D1788" s="2">
        <v>0.224069929108348</v>
      </c>
      <c r="E1788" s="2">
        <v>0.99553355072143102</v>
      </c>
    </row>
    <row r="1789" spans="1:5" x14ac:dyDescent="0.35">
      <c r="A1789" s="2" t="s">
        <v>189</v>
      </c>
      <c r="B1789" s="2">
        <v>102.08690901186399</v>
      </c>
      <c r="C1789" s="2">
        <v>-0.32857177950896499</v>
      </c>
      <c r="D1789" s="2">
        <v>0.27520574355927002</v>
      </c>
      <c r="E1789" s="2">
        <v>0.99553355072143102</v>
      </c>
    </row>
    <row r="1790" spans="1:5" x14ac:dyDescent="0.35">
      <c r="A1790" s="2" t="s">
        <v>1153</v>
      </c>
      <c r="B1790" s="2">
        <v>98.697744933305302</v>
      </c>
      <c r="C1790" s="2">
        <v>-0.32868993375935002</v>
      </c>
      <c r="D1790" s="2">
        <v>0.423660645200506</v>
      </c>
      <c r="E1790" s="2">
        <v>0.99553355072143102</v>
      </c>
    </row>
    <row r="1791" spans="1:5" x14ac:dyDescent="0.35">
      <c r="A1791" s="2" t="s">
        <v>269</v>
      </c>
      <c r="B1791" s="2">
        <v>79.260607017963807</v>
      </c>
      <c r="C1791" s="2">
        <v>-0.33513717038705299</v>
      </c>
      <c r="D1791" s="2">
        <v>3.6146141894450097E-2</v>
      </c>
      <c r="E1791" s="2">
        <v>0.447290790372321</v>
      </c>
    </row>
    <row r="1792" spans="1:5" x14ac:dyDescent="0.35">
      <c r="A1792" s="2" t="s">
        <v>217</v>
      </c>
      <c r="B1792" s="2">
        <v>343.874201288032</v>
      </c>
      <c r="C1792" s="2">
        <v>-0.35741874976402299</v>
      </c>
      <c r="D1792" s="2">
        <v>0.53297127880431705</v>
      </c>
      <c r="E1792" s="2">
        <v>0.99553355072143102</v>
      </c>
    </row>
    <row r="1793" spans="1:5" x14ac:dyDescent="0.35">
      <c r="A1793" s="2" t="s">
        <v>920</v>
      </c>
      <c r="B1793" s="2">
        <v>116.228918754787</v>
      </c>
      <c r="C1793" s="2">
        <v>-0.371946136953345</v>
      </c>
      <c r="D1793" s="2">
        <v>0.33357027031824499</v>
      </c>
      <c r="E1793" s="2">
        <v>0.99553355072143102</v>
      </c>
    </row>
    <row r="1794" spans="1:5" x14ac:dyDescent="0.35">
      <c r="A1794" s="2" t="s">
        <v>1255</v>
      </c>
      <c r="B1794" s="2">
        <v>81.296691924322801</v>
      </c>
      <c r="C1794" s="2">
        <v>-0.38040622727925799</v>
      </c>
      <c r="D1794" s="2">
        <v>1.83074260010485E-2</v>
      </c>
      <c r="E1794" s="2">
        <v>0.29449704239617602</v>
      </c>
    </row>
    <row r="1795" spans="1:5" x14ac:dyDescent="0.35">
      <c r="A1795" s="2" t="s">
        <v>496</v>
      </c>
      <c r="B1795" s="2">
        <v>101.41251636017201</v>
      </c>
      <c r="C1795" s="2">
        <v>-0.39072642831211302</v>
      </c>
      <c r="D1795" s="2">
        <v>0.249779934331085</v>
      </c>
      <c r="E1795" s="2">
        <v>0.99553355072143102</v>
      </c>
    </row>
    <row r="1796" spans="1:5" x14ac:dyDescent="0.35">
      <c r="A1796" s="2" t="s">
        <v>205</v>
      </c>
      <c r="B1796" s="2">
        <v>178.186421703571</v>
      </c>
      <c r="C1796" s="2">
        <v>-0.39322133494600597</v>
      </c>
      <c r="D1796" s="2">
        <v>0.37735159310336702</v>
      </c>
      <c r="E1796" s="2">
        <v>0.99553355072143102</v>
      </c>
    </row>
    <row r="1797" spans="1:5" x14ac:dyDescent="0.35">
      <c r="A1797" s="2" t="s">
        <v>721</v>
      </c>
      <c r="B1797" s="2">
        <v>90.743920426128497</v>
      </c>
      <c r="C1797" s="2">
        <v>-0.48930838378163199</v>
      </c>
      <c r="D1797" s="2">
        <v>0.157726176407847</v>
      </c>
      <c r="E1797" s="2">
        <v>0.92215533136156702</v>
      </c>
    </row>
    <row r="1798" spans="1:5" x14ac:dyDescent="0.35">
      <c r="A1798" s="2" t="s">
        <v>221</v>
      </c>
      <c r="B1798" s="2">
        <v>331.18257112257999</v>
      </c>
      <c r="C1798" s="2">
        <v>-0.56661718122729199</v>
      </c>
      <c r="D1798" s="2">
        <v>0.38033725350710801</v>
      </c>
      <c r="E1798" s="2">
        <v>0.99553355072143102</v>
      </c>
    </row>
    <row r="1799" spans="1:5" x14ac:dyDescent="0.35">
      <c r="A1799" s="2" t="s">
        <v>1185</v>
      </c>
      <c r="B1799" s="2">
        <v>141.118443303888</v>
      </c>
      <c r="C1799" s="2">
        <v>-0.70400282983733897</v>
      </c>
      <c r="D1799" s="2">
        <v>0.13264036648576599</v>
      </c>
      <c r="E1799" s="2">
        <v>0.87768412717177402</v>
      </c>
    </row>
    <row r="1800" spans="1:5" x14ac:dyDescent="0.35">
      <c r="A1800" s="2" t="s">
        <v>1650</v>
      </c>
      <c r="B1800" s="2">
        <v>109.29572242205001</v>
      </c>
      <c r="C1800" s="2">
        <v>-0.70409153896663002</v>
      </c>
      <c r="D1800" s="2">
        <v>5.2222287605159602E-2</v>
      </c>
      <c r="E1800" s="2">
        <v>0.55367493563197701</v>
      </c>
    </row>
    <row r="1801" spans="1:5" x14ac:dyDescent="0.35">
      <c r="A1801" s="2" t="s">
        <v>1461</v>
      </c>
      <c r="B1801" s="2">
        <v>113.88131899526</v>
      </c>
      <c r="C1801" s="2">
        <v>-0.73065472639811302</v>
      </c>
      <c r="D1801" s="2">
        <v>7.1306879005297905E-2</v>
      </c>
      <c r="E1801" s="2">
        <v>0.65217204545386998</v>
      </c>
    </row>
    <row r="1802" spans="1:5" x14ac:dyDescent="0.35">
      <c r="A1802" s="2" t="s">
        <v>934</v>
      </c>
      <c r="B1802" s="2">
        <v>170.12183669030699</v>
      </c>
      <c r="C1802" s="2">
        <v>-0.81231358200499704</v>
      </c>
      <c r="D1802" s="2">
        <v>0.17249854421040201</v>
      </c>
      <c r="E1802" s="2">
        <v>0.94679716765412902</v>
      </c>
    </row>
    <row r="1803" spans="1:5" x14ac:dyDescent="0.35">
      <c r="A1803" s="2" t="s">
        <v>870</v>
      </c>
      <c r="B1803" s="2">
        <v>118.080497395988</v>
      </c>
      <c r="C1803" s="2">
        <v>-0.92719135519194595</v>
      </c>
      <c r="D1803" s="2">
        <v>6.2516904119294503E-2</v>
      </c>
      <c r="E1803" s="2">
        <v>0.64097001695935996</v>
      </c>
    </row>
    <row r="1804" spans="1:5" x14ac:dyDescent="0.35">
      <c r="A1804" s="2" t="s">
        <v>159</v>
      </c>
      <c r="B1804" s="2">
        <v>289.40920059240602</v>
      </c>
      <c r="C1804" s="2">
        <v>-0.96531459789808305</v>
      </c>
      <c r="D1804" s="2">
        <v>0.14145998262369</v>
      </c>
      <c r="E1804" s="2">
        <v>0.90116822691418996</v>
      </c>
    </row>
    <row r="1805" spans="1:5" x14ac:dyDescent="0.35">
      <c r="A1805" s="2" t="s">
        <v>111</v>
      </c>
      <c r="B1805" s="2">
        <v>123.128487605892</v>
      </c>
      <c r="C1805" s="2">
        <v>-1.01278509481019</v>
      </c>
      <c r="D1805" s="2">
        <v>1.5487343395620501E-2</v>
      </c>
      <c r="E1805" s="2">
        <v>0.27718975487532799</v>
      </c>
    </row>
    <row r="1806" spans="1:5" x14ac:dyDescent="0.35">
      <c r="A1806" s="2" t="s">
        <v>232</v>
      </c>
      <c r="B1806" s="2">
        <v>155.69380341600299</v>
      </c>
      <c r="C1806" s="2">
        <v>-1.0793046481403501</v>
      </c>
      <c r="D1806" s="2">
        <v>3.6714472935610698E-2</v>
      </c>
      <c r="E1806" s="2">
        <v>0.447290790372321</v>
      </c>
    </row>
    <row r="1807" spans="1:5" x14ac:dyDescent="0.35">
      <c r="A1807" s="2" t="s">
        <v>1021</v>
      </c>
      <c r="B1807" s="2">
        <v>153.922583345514</v>
      </c>
      <c r="C1807" s="2">
        <v>-1.10161881009271</v>
      </c>
      <c r="D1807" s="2">
        <v>3.3486400048144599E-2</v>
      </c>
      <c r="E1807" s="2">
        <v>0.42798371568382099</v>
      </c>
    </row>
    <row r="1808" spans="1:5" x14ac:dyDescent="0.35">
      <c r="A1808" s="2" t="s">
        <v>1731</v>
      </c>
      <c r="B1808" s="2">
        <v>121.90128768435601</v>
      </c>
      <c r="C1808" s="2">
        <v>-1.4071449815639701</v>
      </c>
      <c r="D1808" s="2">
        <v>7.3205366840650796E-4</v>
      </c>
      <c r="E1808" s="2">
        <v>2.8458586359303002E-2</v>
      </c>
    </row>
    <row r="1809" spans="1:5" x14ac:dyDescent="0.35">
      <c r="A1809" s="2" t="s">
        <v>760</v>
      </c>
      <c r="B1809" s="2">
        <v>287.95642451094199</v>
      </c>
      <c r="C1809" s="2">
        <v>-1.4777428441804199</v>
      </c>
      <c r="D1809" s="2">
        <v>1.6471418853626199E-2</v>
      </c>
      <c r="E1809" s="2">
        <v>0.28205720394187</v>
      </c>
    </row>
    <row r="1810" spans="1:5" x14ac:dyDescent="0.35">
      <c r="A1810" s="2" t="s">
        <v>175</v>
      </c>
      <c r="B1810" s="2">
        <v>234.082281753454</v>
      </c>
      <c r="C1810" s="2">
        <v>-1.59005813758593</v>
      </c>
      <c r="D1810" s="2">
        <v>1.31361904055428E-2</v>
      </c>
      <c r="E1810" s="2">
        <v>0.25533470100773697</v>
      </c>
    </row>
    <row r="1811" spans="1:5" x14ac:dyDescent="0.35">
      <c r="A1811" s="2" t="s">
        <v>1383</v>
      </c>
      <c r="B1811" s="2">
        <v>126.027800090196</v>
      </c>
      <c r="C1811" s="2">
        <v>-1.7531669655767601</v>
      </c>
      <c r="D1811" s="3">
        <v>4.4732247149271302E-5</v>
      </c>
      <c r="E1811" s="2">
        <v>4.2744944772687898E-3</v>
      </c>
    </row>
    <row r="1812" spans="1:5" x14ac:dyDescent="0.35">
      <c r="A1812" s="2" t="s">
        <v>666</v>
      </c>
      <c r="B1812" s="2">
        <v>332.26439355609</v>
      </c>
      <c r="C1812" s="2">
        <v>-1.9994672436316401</v>
      </c>
      <c r="D1812" s="2">
        <v>4.0459451755739603E-3</v>
      </c>
      <c r="E1812" s="2">
        <v>9.9338601284487002E-2</v>
      </c>
    </row>
    <row r="1813" spans="1:5" x14ac:dyDescent="0.35">
      <c r="A1813" s="2" t="s">
        <v>1160</v>
      </c>
      <c r="B1813" s="2">
        <v>395.31249623426402</v>
      </c>
      <c r="C1813" s="2">
        <v>-2.1874894708847701</v>
      </c>
      <c r="D1813" s="3">
        <v>2.19104416976837E-5</v>
      </c>
      <c r="E1813" s="2">
        <v>3.1275114411650601E-3</v>
      </c>
    </row>
    <row r="1814" spans="1:5" x14ac:dyDescent="0.35">
      <c r="A1814" s="2" t="s">
        <v>1610</v>
      </c>
      <c r="B1814" s="2">
        <v>683.21104114293598</v>
      </c>
      <c r="C1814" s="2">
        <v>-2.3460543324054202</v>
      </c>
      <c r="D1814" s="2">
        <v>3.23777846564684E-4</v>
      </c>
      <c r="E1814" s="2">
        <v>1.6510839129720602E-2</v>
      </c>
    </row>
  </sheetData>
  <mergeCells count="1">
    <mergeCell ref="A1:E1"/>
  </mergeCells>
  <conditionalFormatting sqref="E2:E1048576 F2">
    <cfRule type="cellIs" dxfId="9" priority="10" operator="lessThanOrEqual">
      <formula>0.05</formula>
    </cfRule>
  </conditionalFormatting>
  <conditionalFormatting sqref="C2:C1048576">
    <cfRule type="cellIs" dxfId="8" priority="9" operator="greaterThan">
      <formula>0</formula>
    </cfRule>
  </conditionalFormatting>
  <conditionalFormatting sqref="J5:J9">
    <cfRule type="cellIs" dxfId="7" priority="8" operator="greaterThan">
      <formula>0</formula>
    </cfRule>
  </conditionalFormatting>
  <conditionalFormatting sqref="J12:J14">
    <cfRule type="cellIs" dxfId="6" priority="7" operator="greaterThan">
      <formula>0</formula>
    </cfRule>
  </conditionalFormatting>
  <conditionalFormatting sqref="J10:J11">
    <cfRule type="cellIs" dxfId="5" priority="6" operator="greaterThan">
      <formula>0</formula>
    </cfRule>
  </conditionalFormatting>
  <conditionalFormatting sqref="J19">
    <cfRule type="cellIs" dxfId="4" priority="5" operator="greaterThan">
      <formula>0</formula>
    </cfRule>
  </conditionalFormatting>
  <conditionalFormatting sqref="J20">
    <cfRule type="cellIs" dxfId="3" priority="4" operator="greaterThan">
      <formula>0</formula>
    </cfRule>
  </conditionalFormatting>
  <conditionalFormatting sqref="J21">
    <cfRule type="cellIs" dxfId="2" priority="3" operator="greaterThan">
      <formula>0</formula>
    </cfRule>
  </conditionalFormatting>
  <conditionalFormatting sqref="J22">
    <cfRule type="cellIs" dxfId="1" priority="2" operator="greaterThan">
      <formula>0</formula>
    </cfRule>
  </conditionalFormatting>
  <conditionalFormatting sqref="J23">
    <cfRule type="cellIs" dxfId="0" priority="1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8H</vt:lpstr>
      <vt:lpstr>Figure 9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liwas, Kayla (Campus)</dc:creator>
  <cp:lastModifiedBy>Goliwas, Kayla</cp:lastModifiedBy>
  <dcterms:created xsi:type="dcterms:W3CDTF">2025-02-12T16:12:39Z</dcterms:created>
  <dcterms:modified xsi:type="dcterms:W3CDTF">2025-05-20T00:48:56Z</dcterms:modified>
</cp:coreProperties>
</file>